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calcChain.xml" ContentType="application/vnd.openxmlformats-officedocument.spreadsheetml.calcChain+xml"/>
  <Override PartName="/xl/externalLinks/externalLink10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5385" yWindow="6915" windowWidth="7545" windowHeight="4965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definedNames>
    <definedName name="_xlnm._FilterDatabase" localSheetId="0" hidden="1">Sheet1!$A$1:$D$2081</definedName>
  </definedNames>
  <calcPr calcId="125725"/>
</workbook>
</file>

<file path=xl/calcChain.xml><?xml version="1.0" encoding="utf-8"?>
<calcChain xmlns="http://schemas.openxmlformats.org/spreadsheetml/2006/main">
  <c r="D3" i="1"/>
  <c r="D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3"/>
  <c r="D324"/>
  <c r="D325"/>
  <c r="D326"/>
  <c r="D327"/>
  <c r="D328"/>
  <c r="D329"/>
  <c r="D330"/>
  <c r="D331"/>
  <c r="D332"/>
  <c r="D333"/>
  <c r="D334"/>
  <c r="D335"/>
  <c r="D337"/>
  <c r="D338"/>
  <c r="D339"/>
  <c r="D340"/>
  <c r="D341"/>
  <c r="D342"/>
  <c r="D343"/>
  <c r="D344"/>
  <c r="D345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70"/>
  <c r="D371"/>
  <c r="D372"/>
  <c r="D373"/>
  <c r="D374"/>
  <c r="D375"/>
  <c r="D376"/>
  <c r="D377"/>
  <c r="D378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7"/>
  <c r="D548"/>
  <c r="D549"/>
  <c r="D550"/>
  <c r="D552"/>
  <c r="D553"/>
  <c r="D554"/>
  <c r="D555"/>
  <c r="D557"/>
  <c r="D558"/>
  <c r="D559"/>
  <c r="D560"/>
  <c r="D561"/>
  <c r="D562"/>
  <c r="D563"/>
  <c r="D564"/>
  <c r="D565"/>
  <c r="D566"/>
  <c r="D567"/>
  <c r="D568"/>
  <c r="D569"/>
  <c r="D570"/>
  <c r="D571"/>
  <c r="D574"/>
  <c r="D575"/>
  <c r="D576"/>
  <c r="D577"/>
  <c r="D578"/>
  <c r="D579"/>
  <c r="D580"/>
  <c r="D581"/>
  <c r="D582"/>
  <c r="D583"/>
  <c r="D584"/>
  <c r="D585"/>
  <c r="D586"/>
  <c r="D587"/>
  <c r="D588"/>
  <c r="D590"/>
  <c r="D591"/>
  <c r="D592"/>
  <c r="D593"/>
  <c r="D594"/>
  <c r="D595"/>
  <c r="D596"/>
  <c r="D597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5"/>
  <c r="D626"/>
  <c r="D627"/>
  <c r="D628"/>
  <c r="D629"/>
  <c r="D630"/>
  <c r="D631"/>
  <c r="D632"/>
  <c r="D633"/>
  <c r="D634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3"/>
  <c r="D694"/>
  <c r="D695"/>
  <c r="D696"/>
  <c r="D697"/>
  <c r="D698"/>
  <c r="D699"/>
  <c r="D700"/>
  <c r="D701"/>
  <c r="D702"/>
  <c r="D703"/>
  <c r="D705"/>
  <c r="D706"/>
  <c r="D707"/>
  <c r="D708"/>
  <c r="D709"/>
  <c r="D710"/>
  <c r="D711"/>
  <c r="D712"/>
  <c r="D713"/>
  <c r="D714"/>
  <c r="D715"/>
  <c r="D716"/>
  <c r="D717"/>
  <c r="D719"/>
  <c r="D720"/>
  <c r="D721"/>
  <c r="D722"/>
  <c r="D723"/>
  <c r="D724"/>
  <c r="D725"/>
  <c r="D726"/>
  <c r="D727"/>
  <c r="D728"/>
  <c r="D729"/>
  <c r="D730"/>
  <c r="D731"/>
  <c r="D732"/>
  <c r="D733"/>
  <c r="D734"/>
  <c r="D735"/>
  <c r="D736"/>
  <c r="D737"/>
  <c r="D738"/>
  <c r="D739"/>
  <c r="D740"/>
  <c r="D741"/>
  <c r="D742"/>
  <c r="D743"/>
  <c r="D744"/>
  <c r="D745"/>
  <c r="D746"/>
  <c r="D747"/>
  <c r="D748"/>
  <c r="D749"/>
  <c r="D750"/>
  <c r="D751"/>
  <c r="D752"/>
  <c r="D753"/>
  <c r="D754"/>
  <c r="D755"/>
  <c r="D756"/>
  <c r="D757"/>
  <c r="D758"/>
  <c r="D762"/>
  <c r="D763"/>
  <c r="D764"/>
  <c r="D765"/>
  <c r="D766"/>
  <c r="D767"/>
  <c r="D768"/>
  <c r="D769"/>
  <c r="D772"/>
  <c r="D773"/>
  <c r="D774"/>
  <c r="D775"/>
  <c r="D776"/>
  <c r="D777"/>
  <c r="D778"/>
  <c r="D779"/>
  <c r="D780"/>
  <c r="D781"/>
  <c r="D782"/>
  <c r="D783"/>
  <c r="D784"/>
  <c r="D785"/>
  <c r="D788"/>
  <c r="D789"/>
  <c r="D790"/>
  <c r="D791"/>
  <c r="D792"/>
  <c r="D793"/>
  <c r="D794"/>
  <c r="D795"/>
  <c r="D796"/>
  <c r="D797"/>
  <c r="D798"/>
  <c r="D799"/>
  <c r="D800"/>
  <c r="D801"/>
  <c r="D802"/>
  <c r="D803"/>
  <c r="D804"/>
  <c r="D805"/>
  <c r="D806"/>
  <c r="D807"/>
  <c r="D808"/>
  <c r="D809"/>
  <c r="D810"/>
  <c r="D811"/>
  <c r="D812"/>
  <c r="D813"/>
  <c r="D814"/>
  <c r="D815"/>
  <c r="D816"/>
  <c r="D817"/>
  <c r="D818"/>
  <c r="D819"/>
  <c r="D820"/>
  <c r="D821"/>
  <c r="D822"/>
  <c r="D823"/>
  <c r="D824"/>
  <c r="D825"/>
  <c r="D826"/>
  <c r="D827"/>
  <c r="D829"/>
  <c r="D830"/>
  <c r="D831"/>
  <c r="D832"/>
  <c r="D833"/>
  <c r="D834"/>
  <c r="D835"/>
  <c r="D836"/>
  <c r="D837"/>
  <c r="D838"/>
  <c r="D839"/>
  <c r="D840"/>
  <c r="D841"/>
  <c r="D842"/>
  <c r="D843"/>
  <c r="D844"/>
  <c r="D845"/>
  <c r="D846"/>
  <c r="D847"/>
  <c r="D848"/>
  <c r="D849"/>
  <c r="D850"/>
  <c r="D851"/>
  <c r="D852"/>
  <c r="D853"/>
  <c r="D855"/>
  <c r="D856"/>
  <c r="D857"/>
  <c r="D858"/>
  <c r="D859"/>
  <c r="D860"/>
  <c r="D861"/>
  <c r="D862"/>
  <c r="D863"/>
  <c r="D864"/>
  <c r="D865"/>
  <c r="D866"/>
  <c r="D867"/>
  <c r="D868"/>
  <c r="D869"/>
  <c r="D870"/>
  <c r="D871"/>
  <c r="D872"/>
  <c r="D873"/>
  <c r="D874"/>
  <c r="D875"/>
  <c r="D876"/>
  <c r="D877"/>
  <c r="D878"/>
  <c r="D879"/>
  <c r="D880"/>
  <c r="D881"/>
  <c r="D882"/>
  <c r="D883"/>
  <c r="D884"/>
  <c r="D885"/>
  <c r="D886"/>
  <c r="D887"/>
  <c r="D888"/>
  <c r="D889"/>
  <c r="D890"/>
  <c r="D891"/>
  <c r="D892"/>
  <c r="D894"/>
  <c r="D895"/>
  <c r="D896"/>
  <c r="D897"/>
  <c r="D898"/>
  <c r="D899"/>
  <c r="D900"/>
  <c r="D901"/>
  <c r="D902"/>
  <c r="D903"/>
  <c r="D904"/>
  <c r="D905"/>
  <c r="D906"/>
  <c r="D909"/>
  <c r="D910"/>
  <c r="D911"/>
  <c r="D912"/>
  <c r="D913"/>
  <c r="D914"/>
  <c r="D915"/>
  <c r="D916"/>
  <c r="D917"/>
  <c r="D918"/>
  <c r="D919"/>
  <c r="D920"/>
  <c r="D921"/>
  <c r="D922"/>
  <c r="D923"/>
  <c r="D924"/>
  <c r="D925"/>
  <c r="D926"/>
  <c r="D927"/>
  <c r="D928"/>
  <c r="D929"/>
  <c r="D930"/>
  <c r="D931"/>
  <c r="D932"/>
  <c r="D933"/>
  <c r="D934"/>
  <c r="D935"/>
  <c r="D936"/>
  <c r="D937"/>
  <c r="D938"/>
  <c r="D939"/>
  <c r="D940"/>
  <c r="D941"/>
  <c r="D942"/>
  <c r="D943"/>
  <c r="D944"/>
  <c r="D945"/>
  <c r="D946"/>
  <c r="D947"/>
  <c r="D948"/>
  <c r="D949"/>
  <c r="D950"/>
  <c r="D951"/>
  <c r="D952"/>
  <c r="D953"/>
  <c r="D954"/>
  <c r="D955"/>
  <c r="D956"/>
  <c r="D957"/>
  <c r="D958"/>
  <c r="D959"/>
  <c r="D960"/>
  <c r="D963"/>
  <c r="D964"/>
  <c r="D965"/>
  <c r="D966"/>
  <c r="D967"/>
  <c r="D968"/>
  <c r="D969"/>
  <c r="D970"/>
  <c r="D971"/>
  <c r="D972"/>
  <c r="D973"/>
  <c r="D974"/>
  <c r="D975"/>
  <c r="D976"/>
  <c r="D977"/>
  <c r="D978"/>
  <c r="D979"/>
  <c r="D980"/>
  <c r="D981"/>
  <c r="D982"/>
  <c r="D983"/>
  <c r="D984"/>
  <c r="D985"/>
  <c r="D986"/>
  <c r="D987"/>
  <c r="D988"/>
  <c r="D989"/>
  <c r="D990"/>
  <c r="D991"/>
  <c r="D992"/>
  <c r="D993"/>
  <c r="D994"/>
  <c r="D995"/>
  <c r="D996"/>
  <c r="D997"/>
  <c r="D998"/>
  <c r="D999"/>
  <c r="D1000"/>
  <c r="D1001"/>
  <c r="D1002"/>
  <c r="D1003"/>
  <c r="D1004"/>
  <c r="D1005"/>
  <c r="D1006"/>
  <c r="D1007"/>
  <c r="D1008"/>
  <c r="D1009"/>
  <c r="D1010"/>
  <c r="D1011"/>
  <c r="D1012"/>
  <c r="D1013"/>
  <c r="D1014"/>
  <c r="D1015"/>
  <c r="D1016"/>
  <c r="D1017"/>
  <c r="D1018"/>
  <c r="D1019"/>
  <c r="D1020"/>
  <c r="D1021"/>
  <c r="D1022"/>
  <c r="D1023"/>
  <c r="D1024"/>
  <c r="D1025"/>
  <c r="D1026"/>
  <c r="D1027"/>
  <c r="D1028"/>
  <c r="D1029"/>
  <c r="D1030"/>
  <c r="D1031"/>
  <c r="D1032"/>
  <c r="D1033"/>
  <c r="D1034"/>
  <c r="D1035"/>
  <c r="D1036"/>
  <c r="D1037"/>
  <c r="D1038"/>
  <c r="D1039"/>
  <c r="D1040"/>
  <c r="D1041"/>
  <c r="D1042"/>
  <c r="D1043"/>
  <c r="D1044"/>
  <c r="D1045"/>
  <c r="D1046"/>
  <c r="D1047"/>
  <c r="D1049"/>
  <c r="D1050"/>
  <c r="D1051"/>
  <c r="D1052"/>
  <c r="D1053"/>
  <c r="D1054"/>
  <c r="D1055"/>
  <c r="D1056"/>
  <c r="D1057"/>
  <c r="D1058"/>
  <c r="D1059"/>
  <c r="D1060"/>
  <c r="D1061"/>
  <c r="D1062"/>
  <c r="D1063"/>
  <c r="D1064"/>
  <c r="D1065"/>
  <c r="D1066"/>
  <c r="D1067"/>
  <c r="D1068"/>
  <c r="D1069"/>
  <c r="D1070"/>
  <c r="D1071"/>
  <c r="D1072"/>
  <c r="D1073"/>
  <c r="D1074"/>
  <c r="D1075"/>
  <c r="D1076"/>
  <c r="D1077"/>
  <c r="D1078"/>
  <c r="D1079"/>
  <c r="D1080"/>
  <c r="D1081"/>
  <c r="D1082"/>
  <c r="D1083"/>
  <c r="D1084"/>
  <c r="D1085"/>
  <c r="D1086"/>
  <c r="D1087"/>
  <c r="D1088"/>
  <c r="D1089"/>
  <c r="D1090"/>
  <c r="D1091"/>
  <c r="D1092"/>
  <c r="D1093"/>
  <c r="D1094"/>
  <c r="D1095"/>
  <c r="D1097"/>
  <c r="D1098"/>
  <c r="D1099"/>
  <c r="D1100"/>
  <c r="D1101"/>
  <c r="D1102"/>
  <c r="D1103"/>
  <c r="D1104"/>
  <c r="D1105"/>
  <c r="D1106"/>
  <c r="D1107"/>
  <c r="D1108"/>
  <c r="D1109"/>
  <c r="D1110"/>
  <c r="D1111"/>
  <c r="D1112"/>
  <c r="D1113"/>
  <c r="D1114"/>
  <c r="D1115"/>
  <c r="D1116"/>
  <c r="D1117"/>
  <c r="D1118"/>
  <c r="D1121"/>
  <c r="D1122"/>
  <c r="D1123"/>
  <c r="D1124"/>
  <c r="D1125"/>
  <c r="D1126"/>
  <c r="D1127"/>
  <c r="D1128"/>
  <c r="D1129"/>
  <c r="D1130"/>
  <c r="D1131"/>
  <c r="D1132"/>
  <c r="D1133"/>
  <c r="D1134"/>
  <c r="D1135"/>
  <c r="D1136"/>
  <c r="D1137"/>
  <c r="D1138"/>
  <c r="D1139"/>
  <c r="D1140"/>
  <c r="D1142"/>
  <c r="D1143"/>
  <c r="D1144"/>
  <c r="D1145"/>
  <c r="D1146"/>
  <c r="D1147"/>
  <c r="D1148"/>
  <c r="D1149"/>
  <c r="D1150"/>
  <c r="D1151"/>
  <c r="D1152"/>
  <c r="D1153"/>
  <c r="D1154"/>
  <c r="D1155"/>
  <c r="D1156"/>
  <c r="D1157"/>
  <c r="D1158"/>
  <c r="D1159"/>
  <c r="D1160"/>
  <c r="D1161"/>
  <c r="D1162"/>
  <c r="D1163"/>
  <c r="D1164"/>
  <c r="D1165"/>
  <c r="D1166"/>
  <c r="D1167"/>
  <c r="D1168"/>
  <c r="D1169"/>
  <c r="D1170"/>
  <c r="D1171"/>
  <c r="D1172"/>
  <c r="D1173"/>
  <c r="D1174"/>
  <c r="D1175"/>
  <c r="D1176"/>
  <c r="D1177"/>
  <c r="D1180"/>
  <c r="D1181"/>
  <c r="D1182"/>
  <c r="D1183"/>
  <c r="D1184"/>
  <c r="D1185"/>
  <c r="D1186"/>
  <c r="D1187"/>
  <c r="D1188"/>
  <c r="D1189"/>
  <c r="D1190"/>
  <c r="D1191"/>
  <c r="D1192"/>
  <c r="D1193"/>
  <c r="D1194"/>
  <c r="D1195"/>
  <c r="D1196"/>
  <c r="D1197"/>
  <c r="D1198"/>
  <c r="D1199"/>
  <c r="D1200"/>
  <c r="D1201"/>
  <c r="D1202"/>
  <c r="D1205"/>
  <c r="D1206"/>
  <c r="D1207"/>
  <c r="D1208"/>
  <c r="D1209"/>
  <c r="D1210"/>
  <c r="D1211"/>
  <c r="D1212"/>
  <c r="D1213"/>
  <c r="D1214"/>
  <c r="D1215"/>
  <c r="D1216"/>
  <c r="D1217"/>
  <c r="D1218"/>
  <c r="D1219"/>
  <c r="D1220"/>
  <c r="D1221"/>
  <c r="D1222"/>
  <c r="D1223"/>
  <c r="D1226"/>
  <c r="D1227"/>
  <c r="D1228"/>
  <c r="D1229"/>
  <c r="D1230"/>
  <c r="D1231"/>
  <c r="D1232"/>
  <c r="D1233"/>
  <c r="D1234"/>
  <c r="D1235"/>
  <c r="D1236"/>
  <c r="D1237"/>
  <c r="D1238"/>
  <c r="D1239"/>
  <c r="D1240"/>
  <c r="D1241"/>
  <c r="D1242"/>
  <c r="D1243"/>
  <c r="D1244"/>
  <c r="D1245"/>
  <c r="D1246"/>
  <c r="D1247"/>
  <c r="D1248"/>
  <c r="D1249"/>
  <c r="D1250"/>
  <c r="D1251"/>
  <c r="D1252"/>
  <c r="D1253"/>
  <c r="D1254"/>
  <c r="D1255"/>
  <c r="D1256"/>
  <c r="D1257"/>
  <c r="D1258"/>
  <c r="D1259"/>
  <c r="D1260"/>
  <c r="D1261"/>
  <c r="D1263"/>
  <c r="D1264"/>
  <c r="D1265"/>
  <c r="D1266"/>
  <c r="D1267"/>
  <c r="D1268"/>
  <c r="D1269"/>
  <c r="D1270"/>
  <c r="D1271"/>
  <c r="D1272"/>
  <c r="D1273"/>
  <c r="D1274"/>
  <c r="D1275"/>
  <c r="D1277"/>
  <c r="D1278"/>
  <c r="D1279"/>
  <c r="D1280"/>
  <c r="D1281"/>
  <c r="D1282"/>
  <c r="D1283"/>
  <c r="D1284"/>
  <c r="D1285"/>
  <c r="D1286"/>
  <c r="D1287"/>
  <c r="D1288"/>
  <c r="D1289"/>
  <c r="D1290"/>
  <c r="D1291"/>
  <c r="D1292"/>
  <c r="D1293"/>
  <c r="D1294"/>
  <c r="D1295"/>
  <c r="D1296"/>
  <c r="D1297"/>
  <c r="D1298"/>
  <c r="D1299"/>
  <c r="D1300"/>
  <c r="D1302"/>
  <c r="D1303"/>
  <c r="D1304"/>
  <c r="D1305"/>
  <c r="D1306"/>
  <c r="D1307"/>
  <c r="D1308"/>
  <c r="D1309"/>
  <c r="D1310"/>
  <c r="D1311"/>
  <c r="D1312"/>
  <c r="D1314"/>
  <c r="D1315"/>
  <c r="D1316"/>
  <c r="D1317"/>
  <c r="D1318"/>
  <c r="D1319"/>
  <c r="D1320"/>
  <c r="D1321"/>
  <c r="D1322"/>
  <c r="D1323"/>
  <c r="D1324"/>
  <c r="D1325"/>
  <c r="D1326"/>
  <c r="D1327"/>
  <c r="D1328"/>
  <c r="D1329"/>
  <c r="D1331"/>
  <c r="D1332"/>
  <c r="D1333"/>
  <c r="D1334"/>
  <c r="D1335"/>
  <c r="D1336"/>
  <c r="D1337"/>
  <c r="D1338"/>
  <c r="D1339"/>
  <c r="D1342"/>
  <c r="D1343"/>
  <c r="D1344"/>
  <c r="D1345"/>
  <c r="D1346"/>
  <c r="D1347"/>
  <c r="D1348"/>
  <c r="D1349"/>
  <c r="D1350"/>
  <c r="D1351"/>
  <c r="D1352"/>
  <c r="D1353"/>
  <c r="D1354"/>
  <c r="D1355"/>
  <c r="D1356"/>
  <c r="D1357"/>
  <c r="D1360"/>
  <c r="D1361"/>
  <c r="D1362"/>
  <c r="D1363"/>
  <c r="D1364"/>
  <c r="D1365"/>
  <c r="D1366"/>
  <c r="D1367"/>
  <c r="D1368"/>
  <c r="D1369"/>
  <c r="D1370"/>
  <c r="D1371"/>
  <c r="D1372"/>
  <c r="D1373"/>
  <c r="D1374"/>
  <c r="D1375"/>
  <c r="D1376"/>
  <c r="D1377"/>
  <c r="D1378"/>
  <c r="D1379"/>
  <c r="D1380"/>
  <c r="D1381"/>
  <c r="D1382"/>
  <c r="D1383"/>
  <c r="D1384"/>
  <c r="D1385"/>
  <c r="D1386"/>
  <c r="D1387"/>
  <c r="D1388"/>
  <c r="D1389"/>
  <c r="D1390"/>
  <c r="D1391"/>
  <c r="D1392"/>
  <c r="D1393"/>
  <c r="D1394"/>
  <c r="D1395"/>
  <c r="D1396"/>
  <c r="D1397"/>
  <c r="D1400"/>
  <c r="D1401"/>
  <c r="D1402"/>
  <c r="D1403"/>
  <c r="D1404"/>
  <c r="D1405"/>
  <c r="D1406"/>
  <c r="D1407"/>
  <c r="D1408"/>
  <c r="D1409"/>
  <c r="D1410"/>
  <c r="D1411"/>
  <c r="D1412"/>
  <c r="D1413"/>
  <c r="D1414"/>
  <c r="D1415"/>
  <c r="D1417"/>
  <c r="D1418"/>
  <c r="D1419"/>
  <c r="D1420"/>
  <c r="D1421"/>
  <c r="D1422"/>
  <c r="D1423"/>
  <c r="D1424"/>
  <c r="D1425"/>
  <c r="D1426"/>
  <c r="D1427"/>
  <c r="D1428"/>
  <c r="D1429"/>
  <c r="D1430"/>
  <c r="D1431"/>
  <c r="D1432"/>
  <c r="D1433"/>
  <c r="D1434"/>
  <c r="D1435"/>
  <c r="D1436"/>
  <c r="D1437"/>
  <c r="D1438"/>
  <c r="D1439"/>
  <c r="D1440"/>
  <c r="D1441"/>
  <c r="D1442"/>
  <c r="D1443"/>
  <c r="D1444"/>
  <c r="D1445"/>
  <c r="D1446"/>
  <c r="D1447"/>
  <c r="D1448"/>
  <c r="D1449"/>
  <c r="D1450"/>
  <c r="D1451"/>
  <c r="D1452"/>
  <c r="D1453"/>
  <c r="D1454"/>
  <c r="D1455"/>
  <c r="D1456"/>
  <c r="D1457"/>
  <c r="D1458"/>
  <c r="D1459"/>
  <c r="D1460"/>
  <c r="D1461"/>
  <c r="D1462"/>
  <c r="D1463"/>
  <c r="D1464"/>
  <c r="D1465"/>
  <c r="D1466"/>
  <c r="D1467"/>
  <c r="D1468"/>
  <c r="D1469"/>
  <c r="D1470"/>
  <c r="D1471"/>
  <c r="D1472"/>
  <c r="D1473"/>
  <c r="D1474"/>
  <c r="D1475"/>
  <c r="D1476"/>
  <c r="D1477"/>
  <c r="D1478"/>
  <c r="D1479"/>
  <c r="D1480"/>
  <c r="D1481"/>
  <c r="D1482"/>
  <c r="D1483"/>
  <c r="D1484"/>
  <c r="D1485"/>
  <c r="D1486"/>
  <c r="D1487"/>
  <c r="D1488"/>
  <c r="D1489"/>
  <c r="D1490"/>
  <c r="D1491"/>
  <c r="D1492"/>
  <c r="D1493"/>
  <c r="D1494"/>
  <c r="D1495"/>
  <c r="D1496"/>
  <c r="D1497"/>
  <c r="D1498"/>
  <c r="D1499"/>
  <c r="D1500"/>
  <c r="D1501"/>
  <c r="D1502"/>
  <c r="D1503"/>
  <c r="D1504"/>
  <c r="D1505"/>
  <c r="D1506"/>
  <c r="D1507"/>
  <c r="D1508"/>
  <c r="D1509"/>
  <c r="D1510"/>
  <c r="D1511"/>
  <c r="D1512"/>
  <c r="D1513"/>
  <c r="D1514"/>
  <c r="D1515"/>
  <c r="D1516"/>
  <c r="D1517"/>
  <c r="D1518"/>
  <c r="D1519"/>
  <c r="D1520"/>
  <c r="D1521"/>
  <c r="D1522"/>
  <c r="D1523"/>
  <c r="D1524"/>
  <c r="D1525"/>
  <c r="D1526"/>
  <c r="D1527"/>
  <c r="D1528"/>
  <c r="D1529"/>
  <c r="D1530"/>
  <c r="D1531"/>
  <c r="D1532"/>
  <c r="D1533"/>
  <c r="D1534"/>
  <c r="D1535"/>
  <c r="D1536"/>
  <c r="D1537"/>
  <c r="D1538"/>
  <c r="D1539"/>
  <c r="D1540"/>
  <c r="D1541"/>
  <c r="D1542"/>
  <c r="D1543"/>
  <c r="D1544"/>
  <c r="D1545"/>
  <c r="D1546"/>
  <c r="D1547"/>
  <c r="D1548"/>
  <c r="D1549"/>
  <c r="D1550"/>
  <c r="D1551"/>
  <c r="D1553"/>
  <c r="D1554"/>
  <c r="D1555"/>
  <c r="D1556"/>
  <c r="D1557"/>
  <c r="D1558"/>
  <c r="D1559"/>
  <c r="D1560"/>
  <c r="D1561"/>
  <c r="D1562"/>
  <c r="D1563"/>
  <c r="D1564"/>
  <c r="D1565"/>
  <c r="D1566"/>
  <c r="D1567"/>
  <c r="D1568"/>
  <c r="D1569"/>
  <c r="D1570"/>
  <c r="D1571"/>
  <c r="D1572"/>
  <c r="D1573"/>
  <c r="D1574"/>
  <c r="D1576"/>
  <c r="D1577"/>
  <c r="D1578"/>
  <c r="D1579"/>
  <c r="D1580"/>
  <c r="D1581"/>
  <c r="D1582"/>
  <c r="D1583"/>
  <c r="D1584"/>
  <c r="D1585"/>
  <c r="D1586"/>
  <c r="D1587"/>
  <c r="D1588"/>
  <c r="D1589"/>
  <c r="D1590"/>
  <c r="D1591"/>
  <c r="D1592"/>
  <c r="D1593"/>
  <c r="D1594"/>
  <c r="D1595"/>
  <c r="D1596"/>
  <c r="D1597"/>
  <c r="D1598"/>
  <c r="D1599"/>
  <c r="D1600"/>
  <c r="D1601"/>
  <c r="D1602"/>
  <c r="D1603"/>
  <c r="D1604"/>
  <c r="D1605"/>
  <c r="D1606"/>
  <c r="D1607"/>
  <c r="D1608"/>
  <c r="D1609"/>
  <c r="D1611"/>
  <c r="D1612"/>
  <c r="D1613"/>
  <c r="D1614"/>
  <c r="D1615"/>
  <c r="D1616"/>
  <c r="D1617"/>
  <c r="D1618"/>
  <c r="D1619"/>
  <c r="D1620"/>
  <c r="D1621"/>
  <c r="D1622"/>
  <c r="D1623"/>
  <c r="D1624"/>
  <c r="D1625"/>
  <c r="D1626"/>
  <c r="D1627"/>
  <c r="D1628"/>
  <c r="D1629"/>
  <c r="D1630"/>
  <c r="D1631"/>
  <c r="D1632"/>
  <c r="D1633"/>
  <c r="D1634"/>
  <c r="D1635"/>
  <c r="D1636"/>
  <c r="D1637"/>
  <c r="D1638"/>
  <c r="D1639"/>
  <c r="D1640"/>
  <c r="D1641"/>
  <c r="D1642"/>
  <c r="D1643"/>
  <c r="D1644"/>
  <c r="D1645"/>
  <c r="D1646"/>
  <c r="D1647"/>
  <c r="D1648"/>
  <c r="D1649"/>
  <c r="D1650"/>
  <c r="D1653"/>
  <c r="D1654"/>
  <c r="D1655"/>
  <c r="D1656"/>
  <c r="D1657"/>
  <c r="D1658"/>
  <c r="D1659"/>
  <c r="D1660"/>
  <c r="D1662"/>
  <c r="D1663"/>
  <c r="D1664"/>
  <c r="D1665"/>
  <c r="D1666"/>
  <c r="D1667"/>
  <c r="D1668"/>
  <c r="D1669"/>
  <c r="D1670"/>
  <c r="D1671"/>
  <c r="D1672"/>
  <c r="D1673"/>
  <c r="D1674"/>
  <c r="D1675"/>
  <c r="D1676"/>
  <c r="D1677"/>
  <c r="D1678"/>
  <c r="D1679"/>
  <c r="D1680"/>
  <c r="D1681"/>
  <c r="D1682"/>
  <c r="D1683"/>
  <c r="D1684"/>
  <c r="D1685"/>
  <c r="D1686"/>
  <c r="D1687"/>
  <c r="D1688"/>
  <c r="D1689"/>
  <c r="D1690"/>
  <c r="D1692"/>
  <c r="D1693"/>
  <c r="D1694"/>
  <c r="D1695"/>
  <c r="D1696"/>
  <c r="D1698"/>
  <c r="D1699"/>
  <c r="D1700"/>
  <c r="D1701"/>
  <c r="D1702"/>
  <c r="D1703"/>
  <c r="D1705"/>
  <c r="D1706"/>
  <c r="D1707"/>
  <c r="D1708"/>
  <c r="D1709"/>
  <c r="D1710"/>
  <c r="D1711"/>
  <c r="D1712"/>
  <c r="D1713"/>
  <c r="D1714"/>
  <c r="D1715"/>
  <c r="D1716"/>
  <c r="D1717"/>
  <c r="D1718"/>
  <c r="D1719"/>
  <c r="D1720"/>
  <c r="D1721"/>
  <c r="D1722"/>
  <c r="D1723"/>
  <c r="D1724"/>
  <c r="D1725"/>
  <c r="D1726"/>
  <c r="D1727"/>
  <c r="D1728"/>
  <c r="D1729"/>
  <c r="D1730"/>
  <c r="D1731"/>
  <c r="D1732"/>
  <c r="D1733"/>
  <c r="D1734"/>
  <c r="D1735"/>
  <c r="D1736"/>
  <c r="D1737"/>
  <c r="D1738"/>
  <c r="D1739"/>
  <c r="D1740"/>
  <c r="D1741"/>
  <c r="D1742"/>
  <c r="D1743"/>
  <c r="D1744"/>
  <c r="D1745"/>
  <c r="D1746"/>
  <c r="D1747"/>
  <c r="D1748"/>
  <c r="D1749"/>
  <c r="D1750"/>
  <c r="D1751"/>
  <c r="D1752"/>
  <c r="D1753"/>
  <c r="D1754"/>
  <c r="D1755"/>
  <c r="D1756"/>
  <c r="D1757"/>
  <c r="D1758"/>
  <c r="D1759"/>
  <c r="D1760"/>
  <c r="D1761"/>
  <c r="D1762"/>
  <c r="D1763"/>
  <c r="D1764"/>
  <c r="D1765"/>
  <c r="D1766"/>
  <c r="D1767"/>
  <c r="D1768"/>
  <c r="D1769"/>
  <c r="D1770"/>
  <c r="D1771"/>
  <c r="D1772"/>
  <c r="D1773"/>
  <c r="D1774"/>
  <c r="D1775"/>
  <c r="D1776"/>
  <c r="D1777"/>
  <c r="D1778"/>
  <c r="D1779"/>
  <c r="D1780"/>
  <c r="D1781"/>
  <c r="D1782"/>
  <c r="D1783"/>
  <c r="D1784"/>
  <c r="D1785"/>
  <c r="D1786"/>
  <c r="D1787"/>
  <c r="D1788"/>
  <c r="D1790"/>
  <c r="D1791"/>
  <c r="D1792"/>
  <c r="D1793"/>
  <c r="D1794"/>
  <c r="D1795"/>
  <c r="D1796"/>
  <c r="D1797"/>
  <c r="D1798"/>
  <c r="D1800"/>
  <c r="D1801"/>
  <c r="D1802"/>
  <c r="D1803"/>
  <c r="D1805"/>
  <c r="D1806"/>
  <c r="D1807"/>
  <c r="D1808"/>
  <c r="D1809"/>
  <c r="D1810"/>
  <c r="D1811"/>
  <c r="D1812"/>
  <c r="D1813"/>
  <c r="D1814"/>
  <c r="D1815"/>
  <c r="D1816"/>
  <c r="D1817"/>
  <c r="D1818"/>
  <c r="D1820"/>
  <c r="D1821"/>
  <c r="D1822"/>
  <c r="D1823"/>
  <c r="D1824"/>
  <c r="D1825"/>
  <c r="D1826"/>
  <c r="D1827"/>
  <c r="D1828"/>
  <c r="D1829"/>
  <c r="D1830"/>
  <c r="D1831"/>
  <c r="D1832"/>
  <c r="D1833"/>
  <c r="D1834"/>
  <c r="D1835"/>
  <c r="D1836"/>
  <c r="D1837"/>
  <c r="D1838"/>
  <c r="D1839"/>
  <c r="D1840"/>
  <c r="D1841"/>
  <c r="D1842"/>
  <c r="D1843"/>
  <c r="D1844"/>
  <c r="D1845"/>
  <c r="D1846"/>
  <c r="D1847"/>
  <c r="D1848"/>
  <c r="D1849"/>
  <c r="D1850"/>
  <c r="D1851"/>
  <c r="D1852"/>
  <c r="D1854"/>
  <c r="D1855"/>
  <c r="D1856"/>
  <c r="D1857"/>
  <c r="D1858"/>
  <c r="D1859"/>
  <c r="D1860"/>
  <c r="D1861"/>
  <c r="D1862"/>
  <c r="D1863"/>
  <c r="D1864"/>
  <c r="D1865"/>
  <c r="D1866"/>
  <c r="D1867"/>
  <c r="D1868"/>
  <c r="D1869"/>
  <c r="D1870"/>
  <c r="D1871"/>
  <c r="D1872"/>
  <c r="D1873"/>
  <c r="D1874"/>
  <c r="D1875"/>
  <c r="D1876"/>
  <c r="D1877"/>
  <c r="D1878"/>
  <c r="D1879"/>
  <c r="D1880"/>
  <c r="D1881"/>
  <c r="D1882"/>
  <c r="D1883"/>
  <c r="D1884"/>
  <c r="D1885"/>
  <c r="D1886"/>
  <c r="D1887"/>
  <c r="D1888"/>
  <c r="D1889"/>
  <c r="D1890"/>
  <c r="D1891"/>
  <c r="D1892"/>
  <c r="D1893"/>
  <c r="D1894"/>
  <c r="D1895"/>
  <c r="D1896"/>
  <c r="D1897"/>
  <c r="D1898"/>
  <c r="D1899"/>
  <c r="D1900"/>
  <c r="D1901"/>
  <c r="D1902"/>
  <c r="D1903"/>
  <c r="D1904"/>
  <c r="D1905"/>
  <c r="D1906"/>
  <c r="D1907"/>
  <c r="D1908"/>
  <c r="D1910"/>
  <c r="D1911"/>
  <c r="D1912"/>
  <c r="D1913"/>
  <c r="D1914"/>
  <c r="D1915"/>
  <c r="D1916"/>
  <c r="D1917"/>
  <c r="D1918"/>
  <c r="D1919"/>
  <c r="D1920"/>
  <c r="D1921"/>
</calcChain>
</file>

<file path=xl/sharedStrings.xml><?xml version="1.0" encoding="utf-8"?>
<sst xmlns="http://schemas.openxmlformats.org/spreadsheetml/2006/main" count="3844" uniqueCount="2077">
  <si>
    <t>DIHYDRODEOXYGEDUNIN</t>
  </si>
  <si>
    <t>PINOSYLVIN METHYL ETHER</t>
  </si>
  <si>
    <t>VIOLASTYRENE</t>
  </si>
  <si>
    <t>1 (2)alpha-EPOXYDEOXYDIHYDROGEDUNIN</t>
  </si>
  <si>
    <t>DEACETOXY (7)-7-OXOKHIVORINIC ACID</t>
  </si>
  <si>
    <t>HETEROPEUCENIN, METHYL ETHER</t>
  </si>
  <si>
    <t>PEUCENIN</t>
  </si>
  <si>
    <t>MEROGEDUNIN</t>
  </si>
  <si>
    <t>DIHYDRO-7-DESACETYLDEOXYGEDUNIN</t>
  </si>
  <si>
    <t>CRINAMINE</t>
  </si>
  <si>
    <t>DIHYDROFISSINOLIDE</t>
  </si>
  <si>
    <t>DESFURANYL-17-OXOKHIVORIN</t>
  </si>
  <si>
    <t>DIHYDROGEDUNINIC ACID, METHYL ESTER</t>
  </si>
  <si>
    <t>3beta-HYDROXYDEOXODIHYDROGEDUNIN</t>
  </si>
  <si>
    <t>3beta-ACETOXYDEOXODIHYDROGEDUNIN</t>
  </si>
  <si>
    <t>ENTANDROPHRAGMIN</t>
  </si>
  <si>
    <t>OBLIQUIN</t>
  </si>
  <si>
    <t>DICTAMNINE</t>
  </si>
  <si>
    <t>FRIEDELIN</t>
  </si>
  <si>
    <t>OLEANOIC ACID</t>
  </si>
  <si>
    <t>beta-AMYRIN ACETATE</t>
  </si>
  <si>
    <t>1-DEACETOXY-1-OXO-3,7-DIDEACETYLKHIVORIN</t>
  </si>
  <si>
    <t>OXONITINE</t>
  </si>
  <si>
    <t>DEOXYCHOLIC ACID</t>
  </si>
  <si>
    <t>3alpha-HYDROXYDEOXODIHYDROGEDUNIN</t>
  </si>
  <si>
    <t>SARMENTOSIDE B</t>
  </si>
  <si>
    <t>FRAXIDIN METHYL ETHER</t>
  </si>
  <si>
    <t>TRIDESACETOXYKHIVORIN</t>
  </si>
  <si>
    <t>3-ACETOXYPREGN-16-EN-12,20-DIONE</t>
  </si>
  <si>
    <t>DEHYDROEPIANDROSTERONE</t>
  </si>
  <si>
    <t>EUPHOL ACETATE</t>
  </si>
  <si>
    <t>GITOXIGENIN DIACETATE</t>
  </si>
  <si>
    <t>1,7-DIDEACETOXY-1,7-DIOXOKHIVORIN</t>
  </si>
  <si>
    <t>3beta-CHLOROANDROSTANONE</t>
  </si>
  <si>
    <t>COTARNINE CHLORIDE</t>
  </si>
  <si>
    <t>XANTHYLETIN</t>
  </si>
  <si>
    <t>TOTAROL-19-CARBOXYLIC ACID, METHYL ESTER</t>
  </si>
  <si>
    <t>CHUKRASIN METHYL ETHER</t>
  </si>
  <si>
    <t>ANGOLENSIN (R)</t>
  </si>
  <si>
    <t>3alpha-HYDROXY-4,4-BISNOR-8,11,13-PODOCARPATRIENE</t>
  </si>
  <si>
    <t>12-HYDROXY-4,4-BISNOR-4,8,11,13-PODOCARPATETRAEN-3-ONE</t>
  </si>
  <si>
    <t>7beta-HYDROXY-7-DESACETOXYKHIVORINIC ACID, METHYL ESTER</t>
  </si>
  <si>
    <t>5alpha-12-METHOXY-4,4-BISNOR-8,11,13-PODOCARPATRIEN-3-ONE</t>
  </si>
  <si>
    <t>DESACETYL (7)KHIVORINIC ACID, METHYL ESTER</t>
  </si>
  <si>
    <t>3beta-ACETOXYDEOXYANGOLENSIC ACID, METHYL ESTER</t>
  </si>
  <si>
    <t>SARMENTOGENIN</t>
  </si>
  <si>
    <t>MEROGEDUNIN, 3-DEOXO-1alpha,3alpha-DIHYDROXYDIHYDRO-</t>
  </si>
  <si>
    <t>CYMARIN</t>
  </si>
  <si>
    <t>DIHYDROPTAEROXYLIN</t>
  </si>
  <si>
    <t>DIGOXIGENIN</t>
  </si>
  <si>
    <t>STROPHANTHIDIN SEMICARBAZIDE</t>
  </si>
  <si>
    <t>LUNARINE</t>
  </si>
  <si>
    <t>3beta-HYDROXYDEOXYDESACETOXY-7-OXOGEDUNIN</t>
  </si>
  <si>
    <t>3beta-HYDROXYDEOXODIHYDRODEOXYGEDUNIN</t>
  </si>
  <si>
    <t>ICHTHYNONE</t>
  </si>
  <si>
    <t>IMPERATORIN</t>
  </si>
  <si>
    <t>OLEANOLIC ACID ACETATE</t>
  </si>
  <si>
    <t>SITOSTERYL ACETATE</t>
  </si>
  <si>
    <t>beta-SITOSTEROL</t>
  </si>
  <si>
    <t>EPIANDROSTANEDIOL</t>
  </si>
  <si>
    <t>ORSELLINIC ACID, ETHYL ESTER</t>
  </si>
  <si>
    <t>SMILAGENONE</t>
  </si>
  <si>
    <t>FORMONONETIN</t>
  </si>
  <si>
    <t>11-KETOROCKOGENIN ACETATE</t>
  </si>
  <si>
    <t>12a-HYDROXY-9-DEMETHYLMUNDUSERONE-8-CARBOXYLIC ACID</t>
  </si>
  <si>
    <t>RUTILANTINONE</t>
  </si>
  <si>
    <t>HAEMATOXYLIN</t>
  </si>
  <si>
    <t>BRAZILIN</t>
  </si>
  <si>
    <t>MANDELIC ACID, METHYL ESTER</t>
  </si>
  <si>
    <t>MUNDOSERONE</t>
  </si>
  <si>
    <t>DEHYDRODIHYDROROTENONE</t>
  </si>
  <si>
    <t>DEOXYANDIROBIN</t>
  </si>
  <si>
    <t>METHYL 7-DESHYDROXYPYROGALLIN-4-CARBOXYLATE</t>
  </si>
  <si>
    <t>HAVANENSIN TRIACETATE</t>
  </si>
  <si>
    <t>DEACETOXY-7-OXOGEDUNIN</t>
  </si>
  <si>
    <t>7-DEACETOXY-7-OXOKHIVORIN</t>
  </si>
  <si>
    <t>KHAYANTHONE</t>
  </si>
  <si>
    <t>KHAYASIN</t>
  </si>
  <si>
    <t>ANGOLENSIC ACID, METHYL ESTER</t>
  </si>
  <si>
    <t>6-ACETOXYANGOLENSIC ACID METHYL ESTER</t>
  </si>
  <si>
    <t>6-HYDROXYANGOLENSIC ACID METHYL ESTER</t>
  </si>
  <si>
    <t>MEXICANOLIDE</t>
  </si>
  <si>
    <t>OBACUNOL</t>
  </si>
  <si>
    <t>PRIEURIANIN</t>
  </si>
  <si>
    <t>PRIEURANIN ACETATE</t>
  </si>
  <si>
    <t>SWIETENINE</t>
  </si>
  <si>
    <t>UTILIN</t>
  </si>
  <si>
    <t>HUMILIN A</t>
  </si>
  <si>
    <t>NILOTICIN</t>
  </si>
  <si>
    <t>ODORATONE</t>
  </si>
  <si>
    <t>SWIETENOLIDE-3-ACETATE</t>
  </si>
  <si>
    <t>3-DEOXY-3beta-HYDROXYANGOLENSIC ACID METHYL ESTER</t>
  </si>
  <si>
    <t>TRICHILENONE</t>
  </si>
  <si>
    <t>HAVANENSIN</t>
  </si>
  <si>
    <t>PRENYLETIN</t>
  </si>
  <si>
    <t>CARAPIN-8 (9)-ENE</t>
  </si>
  <si>
    <t>KHAYASIN C</t>
  </si>
  <si>
    <t>8beta-HYDROXYCARAPIN, 3,8-HEMIACETAL</t>
  </si>
  <si>
    <t>3alpha-HYDROXY-3-DEOXYANGOLENSIC ACID METHYL ESTER</t>
  </si>
  <si>
    <t>HYDROLYSIS PRODUCT OF BUSSEIN</t>
  </si>
  <si>
    <t>3-CHLORO-8beta-HYDROXYCARAPIN, 3,8-HEMIACETAL</t>
  </si>
  <si>
    <t>8-HYDROXYCARAPINIC ACID</t>
  </si>
  <si>
    <t>DEOXYKHIVORIN</t>
  </si>
  <si>
    <t>7-DEACETOXY-7-OXODEOXYGEDUNIN</t>
  </si>
  <si>
    <t>7-DESACETOXY-6,7-DEHYDROGEDUNIN</t>
  </si>
  <si>
    <t>8beta-HYDROXYCARAPIN</t>
  </si>
  <si>
    <t>16-DEOXOMEXICANOLIDE 16-METHYL ETHER</t>
  </si>
  <si>
    <t>KHIVORIN</t>
  </si>
  <si>
    <t>EPOXYGEDUNIN</t>
  </si>
  <si>
    <t>3-alpha-HYDROXYDEOXYGEDININ</t>
  </si>
  <si>
    <t>DEOXYANDIROBIN LACTONE</t>
  </si>
  <si>
    <t>ISOGEDUNIN</t>
  </si>
  <si>
    <t>3-DEOXO-3beta-ACETOXYDEOXYDIHYDROGEDUNIN</t>
  </si>
  <si>
    <t>3alpha-ACETOXYDIHYDRODEOXYGEDUNIN</t>
  </si>
  <si>
    <t>DEOXODEOXYDIHYDROGEDUNIN</t>
  </si>
  <si>
    <t>3-DEOXO-3beta-HYDROXYMEXICANOLIDE 16-ENOL ETHER</t>
  </si>
  <si>
    <t>1,2alpha-EPOXYDEACETOXYDIHYDROGEDUNIN</t>
  </si>
  <si>
    <t>14-METHOXY-4,4-BISNOR-8,11,13-PODOCARPATRIEN-3-ONE</t>
  </si>
  <si>
    <t>5beta-12-METHOXY-4,4-BISNOR-8,11,13-PODOCARPATRIEN-3-ONE</t>
  </si>
  <si>
    <t>TOTAROL ACETATE</t>
  </si>
  <si>
    <t>TOTARALOLAL</t>
  </si>
  <si>
    <t>LYCORINE</t>
  </si>
  <si>
    <t>HYDROXY (19)TOTAROL</t>
  </si>
  <si>
    <t>TOTAROL</t>
  </si>
  <si>
    <t>2,3-DIHYDROISOGEDUNIN</t>
  </si>
  <si>
    <t>NEOTIGOGENIN ACETATE</t>
  </si>
  <si>
    <t>SMILAGENIN ACETATE</t>
  </si>
  <si>
    <t>TOMATIDINE HYDROCHLORIDE</t>
  </si>
  <si>
    <t>ALLOPREGNANOLONE</t>
  </si>
  <si>
    <t>3beta-ACETOXY-23-BROMO-ISOALLOSPIROST-9 (11)-ENE-12-ONE</t>
  </si>
  <si>
    <t>HYDROXY (3beta)ISOALLOSPIROST-9 (11)-ENE</t>
  </si>
  <si>
    <t>HECOGENIN ACETATE</t>
  </si>
  <si>
    <t>TIGOGENIN</t>
  </si>
  <si>
    <t>DIOSGENIN</t>
  </si>
  <si>
    <t>DIGITONIN</t>
  </si>
  <si>
    <t>AMBELLINE</t>
  </si>
  <si>
    <t>DIHYDROSPATHELIACHROMENE</t>
  </si>
  <si>
    <t>3,16-DIDEOXYMEXICANOLIDE-3beta-DIOL</t>
  </si>
  <si>
    <t>beta-AMYRIN</t>
  </si>
  <si>
    <t>EPOXY (1,2alpha)-7-DEACETOXY-7-OXO-DEOXYDIHYDROGEDUNIN</t>
  </si>
  <si>
    <t>GEDUNOL</t>
  </si>
  <si>
    <t>1,3-DIDEACETYLKHIVORIN</t>
  </si>
  <si>
    <t>DEACETOXY-7-OXISOGEDUNIN</t>
  </si>
  <si>
    <t>XYLOCARPUS A</t>
  </si>
  <si>
    <t>DEOXYGEDUNIN</t>
  </si>
  <si>
    <t>COLISTIMETHATE SODIUM</t>
  </si>
  <si>
    <t>3,16-DIDEOXYMEXICANOLIDE-3alpha-DIOL</t>
  </si>
  <si>
    <t>CYCLIZINE</t>
  </si>
  <si>
    <t>ERYTHROMYCIN STEARATE</t>
  </si>
  <si>
    <t>ROFECOXIB</t>
  </si>
  <si>
    <t>METHICILLIN SODIUM</t>
  </si>
  <si>
    <t>MELPHALAN</t>
  </si>
  <si>
    <t>METHENAMINE</t>
  </si>
  <si>
    <t>NICOTINYL TARTRATE</t>
  </si>
  <si>
    <t>ANIRACETAM</t>
  </si>
  <si>
    <t>URAPIDIL</t>
  </si>
  <si>
    <t>DIBEKACIN</t>
  </si>
  <si>
    <t>TENOXICAM</t>
  </si>
  <si>
    <t>THIAMPHENICOL</t>
  </si>
  <si>
    <t>CETRIMONIUM BROMIDE</t>
  </si>
  <si>
    <t>THIOTEPA</t>
  </si>
  <si>
    <t>HYCANTHONE</t>
  </si>
  <si>
    <t>LEVAMISOLE HYDROCHLORIDE</t>
  </si>
  <si>
    <t>6alpha-METHYLPREDNISOLONE ACETATE</t>
  </si>
  <si>
    <t>PERGOLIDE MESYLATE</t>
  </si>
  <si>
    <t>THIRAM</t>
  </si>
  <si>
    <t>NITRENDIPINE</t>
  </si>
  <si>
    <t>CYCLOPIAZONIC ACID</t>
  </si>
  <si>
    <t>PATULIN</t>
  </si>
  <si>
    <t>IOPANIC ACID</t>
  </si>
  <si>
    <t>CACODYLIC ACID</t>
  </si>
  <si>
    <t>METAXALONE</t>
  </si>
  <si>
    <t>NIMODIPINE</t>
  </si>
  <si>
    <t>PERINDOPRIL ERBUMINE</t>
  </si>
  <si>
    <t>TEGASEROD MALEATE</t>
  </si>
  <si>
    <t>ESCITALOPRAM OXALATE</t>
  </si>
  <si>
    <t>ROSUVASTATIN</t>
  </si>
  <si>
    <t>HYDROXYCHLOROQUINE SULFATE</t>
  </si>
  <si>
    <t>TORSEMIDE</t>
  </si>
  <si>
    <t>RAMIPRIL</t>
  </si>
  <si>
    <t>CALCEIN</t>
  </si>
  <si>
    <t>ALTHIAZIDE</t>
  </si>
  <si>
    <t>CEFACLOR</t>
  </si>
  <si>
    <t>CLARITHROMYCIN</t>
  </si>
  <si>
    <t>N-ACETYLPROLINE</t>
  </si>
  <si>
    <t>5-FLUOROINDOLE-2-CARBOXYLIC ACID</t>
  </si>
  <si>
    <t>INDOLE-2-CARBOXYLIC ACID</t>
  </si>
  <si>
    <t>CRESOPYRINE</t>
  </si>
  <si>
    <t>DEOXYGUANOSINE</t>
  </si>
  <si>
    <t>STRYCHNINE</t>
  </si>
  <si>
    <t>VANCOMYCIN HYDROCHLORIDE</t>
  </si>
  <si>
    <t>ESTRADIOL METHYL ETHER</t>
  </si>
  <si>
    <t>FLURANDRENOLIDE</t>
  </si>
  <si>
    <t>8-CYCLOPENTYLTHEOPHYLLINE</t>
  </si>
  <si>
    <t>PROTOVERATRINE A</t>
  </si>
  <si>
    <t>NCS-382</t>
  </si>
  <si>
    <t>DEXAMETHASONE</t>
  </si>
  <si>
    <t>ALBUTEROL</t>
  </si>
  <si>
    <t>GRAMICIDIN</t>
  </si>
  <si>
    <t>CYPROTERONE ACETATE</t>
  </si>
  <si>
    <t>DILTIAZEM HYDROCHLORIDE</t>
  </si>
  <si>
    <t>STATIL</t>
  </si>
  <si>
    <t>ANTHRACENE-9-CARBOXYLIC ACID</t>
  </si>
  <si>
    <t>5-AMINOPENTANOIC ACID HYDROCHLORIDE</t>
  </si>
  <si>
    <t>SUCCINYLSULFATHIAZOLE</t>
  </si>
  <si>
    <t>MELOXICAM</t>
  </si>
  <si>
    <t>PROPYLTHIOURACIL</t>
  </si>
  <si>
    <t>PIPERAZINE</t>
  </si>
  <si>
    <t>DOBUTAMINE HYDROCHLORIDE</t>
  </si>
  <si>
    <t>ROSMARINIC ACID</t>
  </si>
  <si>
    <t>TYROTHRICIN</t>
  </si>
  <si>
    <t>TETRACHLOROISOPHTHALONITRILE</t>
  </si>
  <si>
    <t>CLOPIDOGREL SULFATE</t>
  </si>
  <si>
    <t>DIPLOSALSALATE</t>
  </si>
  <si>
    <t>2-HYDROXY-4- (2-HYDROXY-3-t-BUTYLAMINOPROPOXY)-BENZIMIDAZOLE</t>
  </si>
  <si>
    <t>DESMETHYLDIHYDROCAPSAICIN</t>
  </si>
  <si>
    <t>DOMPERIDONE</t>
  </si>
  <si>
    <t>LOXAPINE SUCCINATE</t>
  </si>
  <si>
    <t>ACETRIAZOIC ACID</t>
  </si>
  <si>
    <t>AMINOBENZTROPINE</t>
  </si>
  <si>
    <t>3-HYDROXYBENZYLHYDRAZINE DIHYDROCHLORIDE</t>
  </si>
  <si>
    <t>N-HYDROXYMETHYLNICOTINAMIDE</t>
  </si>
  <si>
    <t>1,3-DIPROPYL-8-CYCLOPENTYLXANTHINE [DPCPX]</t>
  </si>
  <si>
    <t>TILORONE</t>
  </si>
  <si>
    <t>BLEOMYCIN (bleomycin B2 shown)</t>
  </si>
  <si>
    <t>BOVINOCIDIN (3-nitropropionic acid)</t>
  </si>
  <si>
    <t>ANTHRAQUINONE</t>
  </si>
  <si>
    <t>LEVODOPA</t>
  </si>
  <si>
    <t>11alpha-ACETOXYKHIVORIN</t>
  </si>
  <si>
    <t>ANDIROBIN</t>
  </si>
  <si>
    <t>ANTHOTHECOL</t>
  </si>
  <si>
    <t>BUSSEIN</t>
  </si>
  <si>
    <t>CARAPIN</t>
  </si>
  <si>
    <t>CEDRELONE</t>
  </si>
  <si>
    <t>RETUSIN 7-METHYL ETHER</t>
  </si>
  <si>
    <t>DEACETYLGEDUNIN</t>
  </si>
  <si>
    <t>3-DEACETYLKHIVORIN</t>
  </si>
  <si>
    <t>7-DEACETYLKHIVORIN</t>
  </si>
  <si>
    <t>AMINOLEVULINIC ACID HYDROCHLORIDE</t>
  </si>
  <si>
    <t>DIHYDROGEDUNIN</t>
  </si>
  <si>
    <t>FISSINOLIDE</t>
  </si>
  <si>
    <t>PRAMOXINE HYDROCHLORIDE</t>
  </si>
  <si>
    <t>NEROL</t>
  </si>
  <si>
    <t>MOLSIDOMINE</t>
  </si>
  <si>
    <t>TUAMINOHEPTANE SULFATE</t>
  </si>
  <si>
    <t>DICHLOROPHENE</t>
  </si>
  <si>
    <t>CIMETIDINE</t>
  </si>
  <si>
    <t>OCTOPAMINE HYDROCHLORIDE</t>
  </si>
  <si>
    <t>MECYSTEINE HYDROCHLORIDE</t>
  </si>
  <si>
    <t>AJMALINE</t>
  </si>
  <si>
    <t>LIDOCAINE HYDROCHLORIDE</t>
  </si>
  <si>
    <t>URSODIOL</t>
  </si>
  <si>
    <t>TRIFLUOPERAZINE HYDROCHLORIDE</t>
  </si>
  <si>
    <t>TRIMEPRAZINE TARTRATE</t>
  </si>
  <si>
    <t>TRIMETHOPRIM</t>
  </si>
  <si>
    <t>TRIPELENNAMINE CITRATE</t>
  </si>
  <si>
    <t>AMINOPHENAZONE</t>
  </si>
  <si>
    <t>TROPICAMIDE</t>
  </si>
  <si>
    <t>CAPTOPRIL</t>
  </si>
  <si>
    <t>NEOHESPERIDIN DIHYDROCHALCONE</t>
  </si>
  <si>
    <t>PROGLUMIDE</t>
  </si>
  <si>
    <t>MINAPRINE HYDROCHLORIDE</t>
  </si>
  <si>
    <t>QUERCITRIN</t>
  </si>
  <si>
    <t>IODIPAMIDE</t>
  </si>
  <si>
    <t>KINETIN</t>
  </si>
  <si>
    <t>FENDILINE HYDROCHLORIDE</t>
  </si>
  <si>
    <t>AZELAIC ACID</t>
  </si>
  <si>
    <t>PIMOZIDE</t>
  </si>
  <si>
    <t>TRYPTOPHAN</t>
  </si>
  <si>
    <t>ACONITINE</t>
  </si>
  <si>
    <t>NARINGIN</t>
  </si>
  <si>
    <t>ARECOLINE HYDROBROMIDE</t>
  </si>
  <si>
    <t>KYNURENIC ACID</t>
  </si>
  <si>
    <t>NICARDIPINE HYDROCHLORIDE</t>
  </si>
  <si>
    <t>ACETYL TYROSINE ETHYL ESTER</t>
  </si>
  <si>
    <t>PIRENZEPINE HYDROCHLORIDE</t>
  </si>
  <si>
    <t>NERIIFOLIN</t>
  </si>
  <si>
    <t>CITROPTEN</t>
  </si>
  <si>
    <t>ACETYLTRYPTOPHAN</t>
  </si>
  <si>
    <t>NICERGOLINE</t>
  </si>
  <si>
    <t>MEPIVACAINE HYDROCHLORIDE</t>
  </si>
  <si>
    <t>1R,9S-HYDRASTINE</t>
  </si>
  <si>
    <t>AVOBENZONE</t>
  </si>
  <si>
    <t>DELTALINE</t>
  </si>
  <si>
    <t>ATOVAQUONE</t>
  </si>
  <si>
    <t>CHLORGUANIDE HYDROCHLORIDE</t>
  </si>
  <si>
    <t>CHLORANIL</t>
  </si>
  <si>
    <t>N,N-HEXAMETHYLENEAMILORIDE</t>
  </si>
  <si>
    <t>ZOXAZOLAMINE</t>
  </si>
  <si>
    <t>ACRISORCIN</t>
  </si>
  <si>
    <t>N-ACETYLASPARTIC ACID</t>
  </si>
  <si>
    <t xml:space="preserve">PHENYLBUTYRATE SODIUM </t>
  </si>
  <si>
    <t>FENBUTYRAMIDE</t>
  </si>
  <si>
    <t>2-MERCAPTOBENZOTHIAZOLE</t>
  </si>
  <si>
    <t>MERCAPTAMINE HYDROCHLORIDE</t>
  </si>
  <si>
    <t>NAPHAZOLINE HYDROCHLORIDE</t>
  </si>
  <si>
    <t>2,3-DIHYDROXY-6,7-DICHLOROQUINOXALINE</t>
  </si>
  <si>
    <t>SIMVASTATIN</t>
  </si>
  <si>
    <t>HYDROQUINONE</t>
  </si>
  <si>
    <t>BETAMIPRON</t>
  </si>
  <si>
    <t>NATEGLINIDE</t>
  </si>
  <si>
    <t>CARVEDILOL</t>
  </si>
  <si>
    <t>LEVOFLOXACIN</t>
  </si>
  <si>
    <t>SIBUTRAMINE HYDROCHLORIDE</t>
  </si>
  <si>
    <t>CANDESARTAN CILEXTIL</t>
  </si>
  <si>
    <t>ROSIGLITAZONE</t>
  </si>
  <si>
    <t>LOSARTAN</t>
  </si>
  <si>
    <t>GATIFLOXACIN</t>
  </si>
  <si>
    <t>MIGLITOL</t>
  </si>
  <si>
    <t>ORLISTAT</t>
  </si>
  <si>
    <t>FEXOFENADINE HYDROCHLORIDE</t>
  </si>
  <si>
    <t>VALDECOXIB</t>
  </si>
  <si>
    <t>MOXIFLOXACIN HYDROCHLORIDE</t>
  </si>
  <si>
    <t>PIOGLITAZONE HYDROCHLORIDE</t>
  </si>
  <si>
    <t>TOLTERODINE HYDROCHLORIDE</t>
  </si>
  <si>
    <t>RITANSERIN</t>
  </si>
  <si>
    <t>PARAXANTHINE</t>
  </si>
  <si>
    <t>SILDENAFIL</t>
  </si>
  <si>
    <t>NIMUSTINE</t>
  </si>
  <si>
    <t>NILUTAMIDE</t>
  </si>
  <si>
    <t>NORCANTHARIDIN</t>
  </si>
  <si>
    <t>VENLAFAXINE</t>
  </si>
  <si>
    <t>FLUOXETINE</t>
  </si>
  <si>
    <t>CLEMASTINE</t>
  </si>
  <si>
    <t>TRIFLURIDINE</t>
  </si>
  <si>
    <t>3-METHYLXANTHINE</t>
  </si>
  <si>
    <t>BENAZEPRIL HYDROCHLORIDE</t>
  </si>
  <si>
    <t>FAMCICLOVIR</t>
  </si>
  <si>
    <t>AMLODIPINE BESYLATE</t>
  </si>
  <si>
    <t>EZETIMIBE</t>
  </si>
  <si>
    <t>ALMOTRIPTAN</t>
  </si>
  <si>
    <t>OLMESARTAN MEDOXOMIL</t>
  </si>
  <si>
    <t>CEFTIBUTEN</t>
  </si>
  <si>
    <t>CEFDINIR</t>
  </si>
  <si>
    <t>VALSARTAN</t>
  </si>
  <si>
    <t>BROMOCRIPTINE MESYLATE</t>
  </si>
  <si>
    <t>DANTROLENE SODIUM</t>
  </si>
  <si>
    <t>PIPERINE</t>
  </si>
  <si>
    <t>ATENOLOL</t>
  </si>
  <si>
    <t>DISULFIRAM</t>
  </si>
  <si>
    <t>ETHOPROPAZINE HYDROCHLORIDE</t>
  </si>
  <si>
    <t>NIPECOTIC ACID</t>
  </si>
  <si>
    <t>ALPRENOLOL</t>
  </si>
  <si>
    <t>MECLOFENOXATE HYDROCHLORIDE</t>
  </si>
  <si>
    <t>BAICALEIN</t>
  </si>
  <si>
    <t>CHLORPHENIRAMINE (S) MALEATE</t>
  </si>
  <si>
    <t>CHLOROXINE</t>
  </si>
  <si>
    <t>CHLOROTHIAZIDE</t>
  </si>
  <si>
    <t>CLOPERASTINE HYDROCHLORIDE</t>
  </si>
  <si>
    <t>FLUTAMIDE</t>
  </si>
  <si>
    <t>HARMALINE</t>
  </si>
  <si>
    <t>PROTOVERATRINE B</t>
  </si>
  <si>
    <t>CEPHALOSPORIN C SODIUM</t>
  </si>
  <si>
    <t>RATHYRONINE</t>
  </si>
  <si>
    <t>ETHYLNOREPINEPHRINE HYDROCHLORIDE</t>
  </si>
  <si>
    <t>MIMOSINE</t>
  </si>
  <si>
    <t>COBALAMINE</t>
  </si>
  <si>
    <t>18alpha-GLYCYRRHETINIC ACID</t>
  </si>
  <si>
    <t>ALLOXAN</t>
  </si>
  <si>
    <t>HECOGENIN</t>
  </si>
  <si>
    <t>LOBELINE HYDROCHLORIDE</t>
  </si>
  <si>
    <t>BUTAMBEN</t>
  </si>
  <si>
    <t>AMINACRINE</t>
  </si>
  <si>
    <t>THYROXINE</t>
  </si>
  <si>
    <t>MECLOCYCLINE SULFOSALICYLATE</t>
  </si>
  <si>
    <t>ETHAVERINE HYDROCHLORIDE</t>
  </si>
  <si>
    <t>ALLANTOIN</t>
  </si>
  <si>
    <t>FENBUFEN</t>
  </si>
  <si>
    <t>ETHOXYQUIN</t>
  </si>
  <si>
    <t>FLUMEQUINE</t>
  </si>
  <si>
    <t>CANRENOIC ACID, POTASSIUM SALT</t>
  </si>
  <si>
    <t>FLUFENAZINE HYDROCHLORIDE</t>
  </si>
  <si>
    <t>DROPROPIZINE</t>
  </si>
  <si>
    <t>NALIDIXIC ACID</t>
  </si>
  <si>
    <t>XANTHURENIC ACID</t>
  </si>
  <si>
    <t>GLAFENINE</t>
  </si>
  <si>
    <t>GUANIDINE CARBONATE</t>
  </si>
  <si>
    <t>FLUNARIZINE HYDROCHLORIDE</t>
  </si>
  <si>
    <t>FENOTEROL HYDROBROMIDE</t>
  </si>
  <si>
    <t>DROFENINE HYDROCHLORIDE</t>
  </si>
  <si>
    <t>METHACYCLINE HYDROCHLORIDE</t>
  </si>
  <si>
    <t>MEFEXAMIDE</t>
  </si>
  <si>
    <t>TRIMEDLURE</t>
  </si>
  <si>
    <t>ACECLIDINE HYDROCHLORIDE</t>
  </si>
  <si>
    <t>PROTOPORPHYRIN IX</t>
  </si>
  <si>
    <t>DROPERIDOL</t>
  </si>
  <si>
    <t>HARMALOL HYDROCHLORIDE</t>
  </si>
  <si>
    <t>ALAPROCLATE</t>
  </si>
  <si>
    <t>FENOPROFEN</t>
  </si>
  <si>
    <t>PICROTOXININ</t>
  </si>
  <si>
    <t>MEBEVERINE HYDROCHLORIDE</t>
  </si>
  <si>
    <t>PERUVOSIDE</t>
  </si>
  <si>
    <t>3-AMINOPROPANESULPHONIC ACID</t>
  </si>
  <si>
    <t>MEFENAMIC ACID</t>
  </si>
  <si>
    <t>PROBUCOL</t>
  </si>
  <si>
    <t>FENSPIRIDE HYDROCHLORIDE</t>
  </si>
  <si>
    <t>ETODOLAC</t>
  </si>
  <si>
    <t>NEFOPAM</t>
  </si>
  <si>
    <t>MEBHYDROLIN NAPHTHALENESULFONATE</t>
  </si>
  <si>
    <t>PIMETHIXENE MALEATE</t>
  </si>
  <si>
    <t>MEMANTINE HYDROCHLORIDE</t>
  </si>
  <si>
    <t>FAMOTIDINE</t>
  </si>
  <si>
    <t>NALBUPHINE HYDROCHLORIDE</t>
  </si>
  <si>
    <t>ACEMETACIN</t>
  </si>
  <si>
    <t>THEOBROMINE</t>
  </si>
  <si>
    <t>QUERCETIN</t>
  </si>
  <si>
    <t>YOHIMBINE HYDROCHLORIDE</t>
  </si>
  <si>
    <t>BETAHISTINE HYDROCHLORIDE</t>
  </si>
  <si>
    <t>KETOTIFEN FUMARATE</t>
  </si>
  <si>
    <t>OLEANDOMYCIN PHOSPHATE</t>
  </si>
  <si>
    <t>ACEBUTOLOL HYDROCHLORIDE</t>
  </si>
  <si>
    <t>BENFLUOREX HYDROCHLORIDE</t>
  </si>
  <si>
    <t>NARINGENIN</t>
  </si>
  <si>
    <t>gamma-AMINOBUTYRIC ACID</t>
  </si>
  <si>
    <t>ZOMEPIRAC SODIUM</t>
  </si>
  <si>
    <t>PHENETHICILLIN POTASSIUM</t>
  </si>
  <si>
    <t>PREGNENOLONE</t>
  </si>
  <si>
    <t>HEXETIDINE</t>
  </si>
  <si>
    <t>IPRONIAZID SULFATE</t>
  </si>
  <si>
    <t>HYDROQUINIDINE</t>
  </si>
  <si>
    <t>ADENOSINE PHOSPHATE</t>
  </si>
  <si>
    <t>BROXYQUINOLINE</t>
  </si>
  <si>
    <t>TRIHEXYPHENIDYL HYDROCHLORIDE</t>
  </si>
  <si>
    <t>TRIPROLIDINE HYDROCHLORIDE</t>
  </si>
  <si>
    <t>XYLOMETAZOLINE HYDROCHLORIDE</t>
  </si>
  <si>
    <t>FLOPROPIONE</t>
  </si>
  <si>
    <t>CARNITINE HYDROCHLORIDE</t>
  </si>
  <si>
    <t>SULFANITRAN</t>
  </si>
  <si>
    <t>FENOFIBRATE</t>
  </si>
  <si>
    <t>AMINOPYRIDINE</t>
  </si>
  <si>
    <t>CHRYSIN</t>
  </si>
  <si>
    <t>POLYMYXIN B SULFATE</t>
  </si>
  <si>
    <t>NYSTATIN</t>
  </si>
  <si>
    <t>PHENYLBUTAZONE</t>
  </si>
  <si>
    <t>OXYBENZONE</t>
  </si>
  <si>
    <t>PROCHLORPERAZINE EDISYLATE</t>
  </si>
  <si>
    <t>PIPERACILLIN SODIUM</t>
  </si>
  <si>
    <t>PRAZOSIN HYDROCHLORIDE</t>
  </si>
  <si>
    <t>NITROFURANTOIN</t>
  </si>
  <si>
    <t>PHENYTOIN SODIUM</t>
  </si>
  <si>
    <t>MOXALACTAM DISODIUM</t>
  </si>
  <si>
    <t>PYRANTEL PAMOATE</t>
  </si>
  <si>
    <t>OXACILLIN SODIUM</t>
  </si>
  <si>
    <t>NORTRIPTYLINE</t>
  </si>
  <si>
    <t>PILOCARPINE NITRATE</t>
  </si>
  <si>
    <t>PROGESTERONE</t>
  </si>
  <si>
    <t>PHENAZOPYRIDINE HYDROCHLORIDE</t>
  </si>
  <si>
    <t>SPECTINOMYCIN HYDROCHLORIDE</t>
  </si>
  <si>
    <t>PENICILLIN V POTASSIUM</t>
  </si>
  <si>
    <t>PHENYLEPHRINE HYDROCHLORIDE</t>
  </si>
  <si>
    <t>SULFAMERAZINE</t>
  </si>
  <si>
    <t>RESERPINE</t>
  </si>
  <si>
    <t>PROBENECID</t>
  </si>
  <si>
    <t>SULFATHIAZOLE</t>
  </si>
  <si>
    <t>SULFASALAZINE</t>
  </si>
  <si>
    <t>PIROXICAM</t>
  </si>
  <si>
    <t>METOCLOPRAMIDE HYDROCHLORIDE</t>
  </si>
  <si>
    <t>TRANYLCYPROMINE SULFATE</t>
  </si>
  <si>
    <t>TOLAZOLINE HYDROCHLORIDE</t>
  </si>
  <si>
    <t>TRIAMCINOLONE ACETONIDE</t>
  </si>
  <si>
    <t>SODIUM beta-NICOTINAMIDE ADENINE DINUCLEOTIDE PHOSPHATE</t>
  </si>
  <si>
    <t>BUPIVACAINE HYDROCHLORIDE</t>
  </si>
  <si>
    <t>FLUTRIMAZOLE</t>
  </si>
  <si>
    <t>NIGERICIN SODIUM</t>
  </si>
  <si>
    <t>AMCINONIDE</t>
  </si>
  <si>
    <t>PACLITAXEL</t>
  </si>
  <si>
    <t>PERPHENAZINE</t>
  </si>
  <si>
    <t>ANISOMYCIN</t>
  </si>
  <si>
    <t>CLENBUTEROL HYDROCHLORIDE</t>
  </si>
  <si>
    <t>OXYPHENCYCLIMINE HYDROCHLORIDE</t>
  </si>
  <si>
    <t>LANSOPRAZOLE</t>
  </si>
  <si>
    <t>RAMIFENAZONE</t>
  </si>
  <si>
    <t>CLINDAMYCIN HYDROCHLORIDE</t>
  </si>
  <si>
    <t>BETONICINE</t>
  </si>
  <si>
    <t>CLIDINIUM BROMIDE</t>
  </si>
  <si>
    <t>EDROPHONIUM CHLORIDE</t>
  </si>
  <si>
    <t>AMIODARONE HYDROCHLORIDE</t>
  </si>
  <si>
    <t>RIBOSTAMYCIN SULFATE</t>
  </si>
  <si>
    <t>BROMPHENIRAMINE MALEATE</t>
  </si>
  <si>
    <t>THIOXOLONE</t>
  </si>
  <si>
    <t>SPERMIDINE TRIHYDROCHLORIDE</t>
  </si>
  <si>
    <t>CLOPAMIDE</t>
  </si>
  <si>
    <t>BUTACAINE</t>
  </si>
  <si>
    <t>CLOFIBRIC ACID</t>
  </si>
  <si>
    <t>CLEBOPRIDE MALEATE</t>
  </si>
  <si>
    <t>MORANTEL CITRATE</t>
  </si>
  <si>
    <t>LIVIDOMYCIN SULFATE</t>
  </si>
  <si>
    <t>BETAINE HYDROCHLORIDE</t>
  </si>
  <si>
    <t>CHOLINE CHLORIDE</t>
  </si>
  <si>
    <t>TRIFLUPROMAZINE HYDROCHLORIDE</t>
  </si>
  <si>
    <t>AMOXEPINE</t>
  </si>
  <si>
    <t>NABUMETONE</t>
  </si>
  <si>
    <t>IRBESARTAN</t>
  </si>
  <si>
    <t>TOMATINE</t>
  </si>
  <si>
    <t>TANNIC ACID</t>
  </si>
  <si>
    <t>LOVASTATIN</t>
  </si>
  <si>
    <t>TRYPTAMINE</t>
  </si>
  <si>
    <t>THIOCTIC ACID</t>
  </si>
  <si>
    <t>MEXAMINE</t>
  </si>
  <si>
    <t>CHLORHEXIDINE</t>
  </si>
  <si>
    <t>CELECOXIB</t>
  </si>
  <si>
    <t>N-ACETYLNEURAMIC ACID</t>
  </si>
  <si>
    <t>CARBETAPENTANE</t>
  </si>
  <si>
    <t>7-HYDROXYETHYLTHEOPHYLLINE</t>
  </si>
  <si>
    <t>CYSTAMINE DIHYDROCHLORIDE</t>
  </si>
  <si>
    <t>PENTETRAZOLE</t>
  </si>
  <si>
    <t>N- (9-FLUORENYLMETHOXYCARBONYL)-L-LEUCINE (NPC-15199)</t>
  </si>
  <si>
    <t>CYPROTERONE</t>
  </si>
  <si>
    <t>CHLORMEZANONE</t>
  </si>
  <si>
    <t>TETRANDRINE</t>
  </si>
  <si>
    <t>PHENOXYBENZAMINE HYDROCHLORIDE</t>
  </si>
  <si>
    <t>PINACIDIL</t>
  </si>
  <si>
    <t>LOPERAMIDE HYDROCHLORIDE</t>
  </si>
  <si>
    <t>TRIACETIN</t>
  </si>
  <si>
    <t>2-THIOURACIL</t>
  </si>
  <si>
    <t>EUGENOL</t>
  </si>
  <si>
    <t>9-AMINO-1,2,3,4-TETRAHYDROACRIDINE HYDROCHLORIDE</t>
  </si>
  <si>
    <t>AUREOMYCIN</t>
  </si>
  <si>
    <t>BUPROPION</t>
  </si>
  <si>
    <t>PROPAFENONE HYDROCHLORIDE</t>
  </si>
  <si>
    <t>FLUCONAZOLE</t>
  </si>
  <si>
    <t>MEXILETINE HYDROCHLORIDE</t>
  </si>
  <si>
    <t>SULFAMETHOXAZOLE</t>
  </si>
  <si>
    <t>SULFINPYRAZONE</t>
  </si>
  <si>
    <t>PROCAINAMIDE HYDROCHLORIDE</t>
  </si>
  <si>
    <t>PREDNISONE</t>
  </si>
  <si>
    <t>PHENELZINE SULFATE</t>
  </si>
  <si>
    <t>SULFADIAZINE</t>
  </si>
  <si>
    <t>TRIAMCINOLONE DIACETATE</t>
  </si>
  <si>
    <t>NYLIDRIN HYDROCHLORIDE</t>
  </si>
  <si>
    <t>OXYPHENBUTAZONE</t>
  </si>
  <si>
    <t>TOLNAFTATE</t>
  </si>
  <si>
    <t>TETRAHYDROZOLINE HYDROCHLORIDE</t>
  </si>
  <si>
    <t>SULINDAC</t>
  </si>
  <si>
    <t>PYRAZINAMIDE</t>
  </si>
  <si>
    <t>PHENIRAMINE MALEATE</t>
  </si>
  <si>
    <t>PARGYLINE HYDROCHLORIDE</t>
  </si>
  <si>
    <t>SALICYLAMIDE</t>
  </si>
  <si>
    <t>TRIAMTERENE</t>
  </si>
  <si>
    <t>ORPHENADRINE CITRATE</t>
  </si>
  <si>
    <t>PHYSOSTIGMINE SALICYLATE</t>
  </si>
  <si>
    <t>THIORIDAZINE HYDROCHLORIDE</t>
  </si>
  <si>
    <t>PRAZIQUANTEL</t>
  </si>
  <si>
    <t>SULFABENZAMIDE</t>
  </si>
  <si>
    <t>NOREPINEPHRINE</t>
  </si>
  <si>
    <t>PHENINDIONE</t>
  </si>
  <si>
    <t>TETRACAINE HYDROCHLORIDE</t>
  </si>
  <si>
    <t>TRICHLORMETHIAZIDE</t>
  </si>
  <si>
    <t>PROPANTHELINE BROMIDE</t>
  </si>
  <si>
    <t>SULFAMETHIZOLE</t>
  </si>
  <si>
    <t>QUINIDINE GLUCONATE</t>
  </si>
  <si>
    <t>STREPTOMYCIN SULFATE</t>
  </si>
  <si>
    <t>PROPIOMAZINE MALEATE</t>
  </si>
  <si>
    <t>RACEPHEDRINE HYDROCHLORIDE</t>
  </si>
  <si>
    <t>PENICILLIN G POTASSIUM</t>
  </si>
  <si>
    <t>SPIRONOLACTONE</t>
  </si>
  <si>
    <t>TETRACYCLINE HYDROCHLORIDE</t>
  </si>
  <si>
    <t>OXYMETAZOLINE HYDROCHLORIDE</t>
  </si>
  <si>
    <t>PROMAZINE HYDROCHLORIDE</t>
  </si>
  <si>
    <t>PREDNISOLONE ACETATE</t>
  </si>
  <si>
    <t>SODIUM SALICYLATE</t>
  </si>
  <si>
    <t>SCOPOLAMINE HYDROBROMIDE</t>
  </si>
  <si>
    <t>PRIMIDONE</t>
  </si>
  <si>
    <t>PYRVINIUM PAMOATE</t>
  </si>
  <si>
    <t>OXYTETRACYCLINE</t>
  </si>
  <si>
    <t>THIOTHIXENE</t>
  </si>
  <si>
    <t>RESORCINOL</t>
  </si>
  <si>
    <t>NORFLOXACIN</t>
  </si>
  <si>
    <t>1S,2R-PHENYLPROPANOLAMINE HYDROCHLORIDE</t>
  </si>
  <si>
    <t>NORETHYNODREL</t>
  </si>
  <si>
    <t>SULFAPYRIDINE</t>
  </si>
  <si>
    <t>QUININE SULFATE</t>
  </si>
  <si>
    <t>PROCAINE HYDROCHLORIDE</t>
  </si>
  <si>
    <t>PAPAVERINE HYDROCHLORIDE</t>
  </si>
  <si>
    <t>SALICYL ALCOHOL</t>
  </si>
  <si>
    <t>TRIAMCINOLONE</t>
  </si>
  <si>
    <t>TOLMETIN SODIUM</t>
  </si>
  <si>
    <t>PENICILLAMINE</t>
  </si>
  <si>
    <t>NORETHINDRONE</t>
  </si>
  <si>
    <t>SULFISOXAZOLE</t>
  </si>
  <si>
    <t>PROCYCLIDINE HYDROCHLORIDE</t>
  </si>
  <si>
    <t>PREDNISOLONE</t>
  </si>
  <si>
    <t>PARACHLOROPHENOL</t>
  </si>
  <si>
    <t>SULFACETAMIDE</t>
  </si>
  <si>
    <t>THEOPHYLLINE</t>
  </si>
  <si>
    <t>NEOSTIGMINE BROMIDE</t>
  </si>
  <si>
    <t>NORGESTREL</t>
  </si>
  <si>
    <t>NORETHINDRONE ACETATE</t>
  </si>
  <si>
    <t>PHENACEMIDE</t>
  </si>
  <si>
    <t>TERBUTALINE HEMISULFATE</t>
  </si>
  <si>
    <t>PYRILAMINE MALEATE</t>
  </si>
  <si>
    <t>PINDOLOL</t>
  </si>
  <si>
    <t>PHENOLPHTHALEIN</t>
  </si>
  <si>
    <t>SULFAMETHAZINE</t>
  </si>
  <si>
    <t>TOLBUTAMIDE</t>
  </si>
  <si>
    <t>NOVOBIOCIN SODIUM</t>
  </si>
  <si>
    <t>NOSCAPINE HYDROCHLORIDE</t>
  </si>
  <si>
    <t>NIFEDIPINE</t>
  </si>
  <si>
    <t>OXYQUINOLINE</t>
  </si>
  <si>
    <t>NAPROXOL</t>
  </si>
  <si>
    <t>COLFORSIN</t>
  </si>
  <si>
    <t>TULOBUTEROL</t>
  </si>
  <si>
    <t>NIACIN</t>
  </si>
  <si>
    <t>NADIDE</t>
  </si>
  <si>
    <t>MINOCYCLINE HYDROCHLORIDE</t>
  </si>
  <si>
    <t>METHYLDOPA</t>
  </si>
  <si>
    <t>MICONAZOLE NITRATE</t>
  </si>
  <si>
    <t>MINOXIDIL</t>
  </si>
  <si>
    <t>NALOXONE HYDROCHLORIDE</t>
  </si>
  <si>
    <t>METOPROLOL TARTRATE</t>
  </si>
  <si>
    <t>% Inhibition</t>
  </si>
  <si>
    <t>(+)NAPROXEN</t>
  </si>
  <si>
    <t>ACEXAMIC ACID</t>
  </si>
  <si>
    <t>MESNA</t>
  </si>
  <si>
    <t>METHYLPREDNISOLONE</t>
  </si>
  <si>
    <t>FOSFOSAL</t>
  </si>
  <si>
    <t>BRETYLIUM TOSYLATE</t>
  </si>
  <si>
    <t>TOLAZAMIDE</t>
  </si>
  <si>
    <t>FOSPHOMYCIN</t>
  </si>
  <si>
    <t>ACETYLCARNITINE</t>
  </si>
  <si>
    <t>ANTIMYCIN A (A1 shown)</t>
  </si>
  <si>
    <t>BUMETANIDE</t>
  </si>
  <si>
    <t>PIPEMIDIC ACID</t>
  </si>
  <si>
    <t>NIFLUMIC ACID</t>
  </si>
  <si>
    <t>CEFSULODIN SODIUM</t>
  </si>
  <si>
    <t>ESTRADIOL-3-SULFATE, SODIUM SALT</t>
  </si>
  <si>
    <t>ACETYL-L-LEUCINE</t>
  </si>
  <si>
    <t>5-NITRO-2-PHENYLPROPYLAMINOBENZOIC ACID [NPPB]</t>
  </si>
  <si>
    <t>LOMEFLOXACIN HYDROCHLORIDE</t>
  </si>
  <si>
    <t>ALRESTATIN</t>
  </si>
  <si>
    <t>XYLAZINE</t>
  </si>
  <si>
    <t>CARBENOXOLONE SODIUM</t>
  </si>
  <si>
    <t>KETOPROFEN</t>
  </si>
  <si>
    <t>CEPHALEXIN</t>
  </si>
  <si>
    <t>TRANEXAMIC ACID</t>
  </si>
  <si>
    <t>ADIPHENINE HYDROCHLORIDE</t>
  </si>
  <si>
    <t>SULFAMETER</t>
  </si>
  <si>
    <t>SULFAQUINOXALINE SODIUM</t>
  </si>
  <si>
    <t>SULFAMONOMETHOXINE</t>
  </si>
  <si>
    <t>SPIPERONE</t>
  </si>
  <si>
    <t>ACETANILIDE</t>
  </si>
  <si>
    <t>ESTRADIOL DIACETATE</t>
  </si>
  <si>
    <t>RETINOL</t>
  </si>
  <si>
    <t>LISINOPRIL</t>
  </si>
  <si>
    <t>CYCLOCREATINE</t>
  </si>
  <si>
    <t>AMRINONE</t>
  </si>
  <si>
    <t>AMBROXOL HYDROCHLORIDE</t>
  </si>
  <si>
    <t>ZAPRINAST</t>
  </si>
  <si>
    <t>PIROMIDIC ACID</t>
  </si>
  <si>
    <t>ESTRIOL BENZYL ETHER</t>
  </si>
  <si>
    <t>ESTRONE ACETATE</t>
  </si>
  <si>
    <t>ESTRADIOL ACETATE</t>
  </si>
  <si>
    <t>ECONAZOLE NITRATE</t>
  </si>
  <si>
    <t>GOSSYPOL-ACETIC ACID COMPLEX</t>
  </si>
  <si>
    <t>PIRACETAM</t>
  </si>
  <si>
    <t>CARBIDOPA</t>
  </si>
  <si>
    <t>d[-Arg-2]KYOTORPHAN ACETATE</t>
  </si>
  <si>
    <t>OFLOXACIN</t>
  </si>
  <si>
    <t>PIPENZOLATE BROMIDE</t>
  </si>
  <si>
    <t>PIPERIDOLATE HYDROCHLORIDE</t>
  </si>
  <si>
    <t>PRIDINOL METHANESULFONATE</t>
  </si>
  <si>
    <t>N-FORMYLMETHIONYLPHENYLALANINE</t>
  </si>
  <si>
    <t>ETHOSUXIMIDE</t>
  </si>
  <si>
    <t>QUINAPRIL HYDROCHLORIDE</t>
  </si>
  <si>
    <t>LANATOSIDE C</t>
  </si>
  <si>
    <t>BEZAFIBRATE</t>
  </si>
  <si>
    <t>SUPROFEN</t>
  </si>
  <si>
    <t>CEFAMANDOLE NAFATE</t>
  </si>
  <si>
    <t>ENALAPRIL MALEATE</t>
  </si>
  <si>
    <t>PUROMYCIN HYDROCHLORIDE</t>
  </si>
  <si>
    <t>TENIPOSIDE</t>
  </si>
  <si>
    <t>SUXIBUZONE</t>
  </si>
  <si>
    <t>TOLPERISONE HYDROCHLORIDE</t>
  </si>
  <si>
    <t>BUFEXAMAC</t>
  </si>
  <si>
    <t>ESTRADIOL PROPIONATE</t>
  </si>
  <si>
    <t>FUREGRELATE SODIUM</t>
  </si>
  <si>
    <t>TOLFENAMIC ACID</t>
  </si>
  <si>
    <t>CEFOXITIN SODIUM</t>
  </si>
  <si>
    <t>PHTHALYLSULFATHIAZOLE</t>
  </si>
  <si>
    <t>ACETAMINOSALOL</t>
  </si>
  <si>
    <t>RONIDAZOLE</t>
  </si>
  <si>
    <t>SULOCTIDIL</t>
  </si>
  <si>
    <t>SULCONAZOLE NITRATE</t>
  </si>
  <si>
    <t>ERYTHROMYCIN ESTOLATE</t>
  </si>
  <si>
    <t>ESTRADIOL BENZOATE</t>
  </si>
  <si>
    <t>SACCHARIN</t>
  </si>
  <si>
    <t>ESTRIOL METHYL ETHER</t>
  </si>
  <si>
    <t>SULFAPHENAZOLE</t>
  </si>
  <si>
    <t>SULFAMETHOXYPYRIDAZINE</t>
  </si>
  <si>
    <t>RANITIDINE</t>
  </si>
  <si>
    <t>SULPIRIDE</t>
  </si>
  <si>
    <t>FLUNISOLIDE</t>
  </si>
  <si>
    <t>RETINYL ACETATE</t>
  </si>
  <si>
    <t>SULFAGUANIDINE</t>
  </si>
  <si>
    <t>MEPHENESIN</t>
  </si>
  <si>
    <t>SULFADIMETHOXINE</t>
  </si>
  <si>
    <t>TODRALAZINE HYDROCHLORIDE</t>
  </si>
  <si>
    <t>RITODRINE HYDROCHLORIDE</t>
  </si>
  <si>
    <t>ALEXIDINE HYDROCHLORIDE</t>
  </si>
  <si>
    <t>N-FORMYLMETHIONYLALANINE</t>
  </si>
  <si>
    <t>CLOMIPRAMINE HYDROCHLORIDE</t>
  </si>
  <si>
    <t>METOLAZONE</t>
  </si>
  <si>
    <t>ASTEMIZOLE</t>
  </si>
  <si>
    <t>CLOBETASOL PROPIONATE</t>
  </si>
  <si>
    <t>HOMIDIUM BROMIDE</t>
  </si>
  <si>
    <t>SELAMECTIN</t>
  </si>
  <si>
    <t>PENTOLINIUM TARTRATE</t>
  </si>
  <si>
    <t>OXETHAZAINE</t>
  </si>
  <si>
    <t>HYDROXYTACRINE MALEATE</t>
  </si>
  <si>
    <t>KETOROLAC TROMETHAMINE</t>
  </si>
  <si>
    <t>N- (3-TRIFLUOROMETHYLPHENYL)PIPERAZINE HYDROCHLORIDE (TFMPP)</t>
  </si>
  <si>
    <t>CLOFIBRATE</t>
  </si>
  <si>
    <t>PIPOBROMAN</t>
  </si>
  <si>
    <t>D-PHENYLALANINE</t>
  </si>
  <si>
    <t>BIOTIN</t>
  </si>
  <si>
    <t>PENTOXIFYLLINE</t>
  </si>
  <si>
    <t>3,5-DINITROCATECHOL (OR-486)</t>
  </si>
  <si>
    <t>PRONETALOL HYDROCHLORIDE</t>
  </si>
  <si>
    <t>URIDINE TRIPHOSPHATE TRISODIUM</t>
  </si>
  <si>
    <t>CHLOROACETOXYQUINOLINE</t>
  </si>
  <si>
    <t>HYDROCORTISONE BUTYRATE</t>
  </si>
  <si>
    <t>LASALOCID SODIUM</t>
  </si>
  <si>
    <t>PRILOCAINE HYDROCHLORIDE</t>
  </si>
  <si>
    <t>SALINOMYCIN, SODIUM</t>
  </si>
  <si>
    <t>1-PHENYLBIGUANIDE HYDROCHLORIDE</t>
  </si>
  <si>
    <t>RETINYL PALMITATE</t>
  </si>
  <si>
    <t>PASINIAZID</t>
  </si>
  <si>
    <t>MITOXANTHRONE HYDROCHLORIDE</t>
  </si>
  <si>
    <t>ETHISTERONE</t>
  </si>
  <si>
    <t>N-METHYL-D-ASPARTIC ACID (NMDA)</t>
  </si>
  <si>
    <t>N- (2-AMINOETHYL)-4-CHLOROBENZAMIDE (RO-16-6491)</t>
  </si>
  <si>
    <t>HEXAMETHONIUM BROMIDE</t>
  </si>
  <si>
    <t>DIPYRONE</t>
  </si>
  <si>
    <t>3-METHYL-1-PHENYL-2-PYRAZOLIN-5-ONE (MCI-186)</t>
  </si>
  <si>
    <t>OXYBENDAZOLE</t>
  </si>
  <si>
    <t>METARAMINOL BITARTRATE</t>
  </si>
  <si>
    <t>DIOSMIN</t>
  </si>
  <si>
    <t>FIPEXIDE HYDROCHLORIDE</t>
  </si>
  <si>
    <t>METHYLBENZETHONIUM CHLORIDE</t>
  </si>
  <si>
    <t>CEFTRIAXONE SODIUM</t>
  </si>
  <si>
    <t>AZLOCILLIN SODIUM</t>
  </si>
  <si>
    <t>ISOXICAM</t>
  </si>
  <si>
    <t>NADOLOL</t>
  </si>
  <si>
    <t>HALCINONIDE</t>
  </si>
  <si>
    <t>CYCLOBENZAPRINE HYDROCHLORIDE</t>
  </si>
  <si>
    <t>MIDODRINE HYDROCHLORIDE</t>
  </si>
  <si>
    <t>NIMESULIDE</t>
  </si>
  <si>
    <t>VINPOCETINE</t>
  </si>
  <si>
    <t>PAROMOMYCIN SULFATE</t>
  </si>
  <si>
    <t>BROMOPRIDE</t>
  </si>
  <si>
    <t>NIFENAZONE</t>
  </si>
  <si>
    <t>TRAZODONE HYDROCHLORIDE</t>
  </si>
  <si>
    <t>NALTREXONE HYDROCHLORIDE</t>
  </si>
  <si>
    <t>BEPRIDIL HYDROCHLORIDE</t>
  </si>
  <si>
    <t>BACAMPICILLIN HYDROCHLORIDE</t>
  </si>
  <si>
    <t>NOMIFENSIN MALEATE</t>
  </si>
  <si>
    <t>METHAZOLAMIDE</t>
  </si>
  <si>
    <t>MEPHENTERMINE SULFATE</t>
  </si>
  <si>
    <t>LABETALOL HYDROCHLORIDE</t>
  </si>
  <si>
    <t>PARAROSANILINE PAMOATE</t>
  </si>
  <si>
    <t>CITIOLONE</t>
  </si>
  <si>
    <t>BENDROFUMETHIAZIDE</t>
  </si>
  <si>
    <t>PYRITHYLDIONE</t>
  </si>
  <si>
    <t>HEPTAMINOL HYDROCHLORIDE</t>
  </si>
  <si>
    <t>BENFOTIAMINE</t>
  </si>
  <si>
    <t>ENOXACIN</t>
  </si>
  <si>
    <t>PYRIDOSTIGMINE BROMIDE</t>
  </si>
  <si>
    <t>TIAPRIDE HYDROCHLORIDE</t>
  </si>
  <si>
    <t>CHLORPROTHIXENE HYDROCHLORIDE</t>
  </si>
  <si>
    <t>TRIMIPRAMINE MALEATE</t>
  </si>
  <si>
    <t>BROMHEXINE HYDROCHLORIDE</t>
  </si>
  <si>
    <t>CINNARAZINE</t>
  </si>
  <si>
    <t>ROXITHROMYCIN</t>
  </si>
  <si>
    <t>(-)-MENTHOL</t>
  </si>
  <si>
    <t>CLOFOCTOL</t>
  </si>
  <si>
    <t>PERHEXILINE MALEATE</t>
  </si>
  <si>
    <t>DEQUALINIUM CHLORIDE</t>
  </si>
  <si>
    <t>BUCLADESINE</t>
  </si>
  <si>
    <t>GUAIAZULENE</t>
  </si>
  <si>
    <t>5,7-DICHLOROKYNURENIC ACID</t>
  </si>
  <si>
    <t>ARTEMISININ</t>
  </si>
  <si>
    <t>AMINOHIPPURIC ACID</t>
  </si>
  <si>
    <t>MEFLOQUINE</t>
  </si>
  <si>
    <t>AMINOHYDROXYBUTYRIC ACID</t>
  </si>
  <si>
    <t>BENZYL BENZOATE</t>
  </si>
  <si>
    <t>ORTHOTHYMOTINIC ACID</t>
  </si>
  <si>
    <t>TROLEANDOMYCIN</t>
  </si>
  <si>
    <t>PERILLIC ACID (-)</t>
  </si>
  <si>
    <t>CYCLOLEUCINE</t>
  </si>
  <si>
    <t>PRALIDOXIME MESYLATE</t>
  </si>
  <si>
    <t>CEFOPERAZOLE SODIUM</t>
  </si>
  <si>
    <t>7-CHLOROKYNURENIC ACID</t>
  </si>
  <si>
    <t>METHYLTHIOURACIL</t>
  </si>
  <si>
    <t>PROADIFEN HYDROCHLORIDE</t>
  </si>
  <si>
    <t>OXOLINIC ACID</t>
  </si>
  <si>
    <t>CEPHALORIDINE</t>
  </si>
  <si>
    <t>GENTAMICIN SULFATE</t>
  </si>
  <si>
    <t>GENTIAN VIOLET</t>
  </si>
  <si>
    <t>GLUCOSAMINE HYDROCHLORIDE</t>
  </si>
  <si>
    <t>GUAIFENESIN</t>
  </si>
  <si>
    <t>METHSCOPOLAMINE BROMIDE</t>
  </si>
  <si>
    <t>GUANABENZ ACETATE</t>
  </si>
  <si>
    <t>GUANETHIDINE SULFATE</t>
  </si>
  <si>
    <t>HALAZONE</t>
  </si>
  <si>
    <t>HALOPERIDOL</t>
  </si>
  <si>
    <t>HETACILLIN POTASSIUM</t>
  </si>
  <si>
    <t>HEXACHLOROPHENE</t>
  </si>
  <si>
    <t>HEXYLRESORCINOL</t>
  </si>
  <si>
    <t>HISTAMINE DIHYDROCHLORIDE</t>
  </si>
  <si>
    <t>HOMATROPINE BROMIDE</t>
  </si>
  <si>
    <t>HOMATROPINE METHYLBROMIDE</t>
  </si>
  <si>
    <t>HYDRALAZINE HYDROCHLORIDE</t>
  </si>
  <si>
    <t>HYDROCHLOROTHIAZIDE</t>
  </si>
  <si>
    <t>HYDROCORTISONE ACETATE</t>
  </si>
  <si>
    <t>HYDROCORTISONE HEMISUCCINATE</t>
  </si>
  <si>
    <t>HYDROCORTISONE SODIUM PHOSPHATE</t>
  </si>
  <si>
    <t>HYDROFLUMETHIAZIDE</t>
  </si>
  <si>
    <t>HYDROXYPROGESTERONE CAPROATE</t>
  </si>
  <si>
    <t>HYDROXYZINE PAMOATE</t>
  </si>
  <si>
    <t>HYOSCYAMINE</t>
  </si>
  <si>
    <t>IBUPROFEN</t>
  </si>
  <si>
    <t>IMIPRAMINE HYDROCHLORIDE</t>
  </si>
  <si>
    <t>INDAPAMIDE</t>
  </si>
  <si>
    <t>INDOMETHACIN</t>
  </si>
  <si>
    <t>INDOPROFEN</t>
  </si>
  <si>
    <t>IODOQUINOL</t>
  </si>
  <si>
    <t>IPRATROPIUM BROMIDE</t>
  </si>
  <si>
    <t>ISONIAZID</t>
  </si>
  <si>
    <t>ISOPROPAMIDE IODIDE</t>
  </si>
  <si>
    <t>ISOPROTERENOL HYDROCHLORIDE</t>
  </si>
  <si>
    <t>ISOXSUPRINE HYDROCHLORIDE</t>
  </si>
  <si>
    <t>KANAMYCIN SULFATE</t>
  </si>
  <si>
    <t>KETOCONAZOLE</t>
  </si>
  <si>
    <t>LACTULOSE</t>
  </si>
  <si>
    <t>LEUCOVORIN CALCIUM</t>
  </si>
  <si>
    <t>LEVONORDEFRIN</t>
  </si>
  <si>
    <t>LINCOMYCIN HYDROCHLORIDE</t>
  </si>
  <si>
    <t>MAFENIDE HYDROCHLORIDE</t>
  </si>
  <si>
    <t>MAPROTILINE HYDROCHLORIDE</t>
  </si>
  <si>
    <t>MECLIZINE HYDROCHLORIDE</t>
  </si>
  <si>
    <t>SODIUM MECLOFENAMATE</t>
  </si>
  <si>
    <t>MEDROXYPROGESTERONE ACETATE</t>
  </si>
  <si>
    <t>MEDRYSONE</t>
  </si>
  <si>
    <t>MEPENZOLATE BROMIDE</t>
  </si>
  <si>
    <t>METAPROTERENOL</t>
  </si>
  <si>
    <t>METHIMAZOLE</t>
  </si>
  <si>
    <t>METHOCARBAMOL</t>
  </si>
  <si>
    <t>ANISINDIONE</t>
  </si>
  <si>
    <t>INOSITOL</t>
  </si>
  <si>
    <t>RUTOSIDE  (rutin)</t>
  </si>
  <si>
    <t>TRICHLORMETHINE</t>
  </si>
  <si>
    <t>DANAZOL</t>
  </si>
  <si>
    <t>TRIMETHOBENZAMIDE HYDROCHLORIDE</t>
  </si>
  <si>
    <t>SALICIN</t>
  </si>
  <si>
    <t>AMINOTHIAZOLE</t>
  </si>
  <si>
    <t>ACETYLSEROTONIN</t>
  </si>
  <si>
    <t>PROMETHAZINE HYDROCHLORIDE</t>
  </si>
  <si>
    <t>ETHIONAMIDE</t>
  </si>
  <si>
    <t>VALPROATE SODIUM</t>
  </si>
  <si>
    <t>PHENYLBUTYRIC ACID</t>
  </si>
  <si>
    <t>PUTRESCINE DIHYDROCHLORIDE</t>
  </si>
  <si>
    <t>AVERMECTIN B1</t>
  </si>
  <si>
    <t>SULFACHLORPYRIDAZINE</t>
  </si>
  <si>
    <t>COLCHICEINE</t>
  </si>
  <si>
    <t>GLUCONOLACTONE</t>
  </si>
  <si>
    <t>METHAPYRILENE HYDROCHLORIDE</t>
  </si>
  <si>
    <t>N (g)-NITRO-L-ARGININE</t>
  </si>
  <si>
    <t>ACLACINOMYCIN A1</t>
  </si>
  <si>
    <t>ETHINYL ESTRADIOL</t>
  </si>
  <si>
    <t>METHACHOLINE CHLORIDE</t>
  </si>
  <si>
    <t>DIPYROCETYL</t>
  </si>
  <si>
    <t>DOXEPIN HYDROCHLORIDE</t>
  </si>
  <si>
    <t>SPARTEINE SULFATE</t>
  </si>
  <si>
    <t>N-METHYL (-)EPHEDRINE</t>
  </si>
  <si>
    <t>ISOSORBIDE DINITRATE</t>
  </si>
  <si>
    <t>COTININE</t>
  </si>
  <si>
    <t>SULFANILAMIDE</t>
  </si>
  <si>
    <t>KOJIC ACID</t>
  </si>
  <si>
    <t>CIPROFLOXACIN</t>
  </si>
  <si>
    <t>RESORCINOL MONOACETATE</t>
  </si>
  <si>
    <t>ACYCLOVIR</t>
  </si>
  <si>
    <t>EXALAMIDE</t>
  </si>
  <si>
    <t>BENZALKONIUM CHLORIDE</t>
  </si>
  <si>
    <t>OXOTREMORINE SESQUIFUMARATE</t>
  </si>
  <si>
    <t>RAUWOLSCINE HYDROCHLORIDE</t>
  </si>
  <si>
    <t>NAFRONYL OXALATE</t>
  </si>
  <si>
    <t>SPIRAMYCIN</t>
  </si>
  <si>
    <t>CEPHAPIRIN SODIUM</t>
  </si>
  <si>
    <t>CEPHRADINE</t>
  </si>
  <si>
    <t>CETYLPYRIDINIUM CHLORIDE</t>
  </si>
  <si>
    <t>METACETAMOL</t>
  </si>
  <si>
    <t>PRAESTERONE ACETATE</t>
  </si>
  <si>
    <t>CHLOROCRESOL</t>
  </si>
  <si>
    <t>TESTOSTERONE PROPIONATE</t>
  </si>
  <si>
    <t>CHLOROTRIANISENE</t>
  </si>
  <si>
    <t>CHLOROXYLENOL</t>
  </si>
  <si>
    <t>DIRITHROMYCIN</t>
  </si>
  <si>
    <t>CHLORPROMAZINE</t>
  </si>
  <si>
    <t>CHLORPROPAMIDE</t>
  </si>
  <si>
    <t>HYDROXYTOLUIC ACID</t>
  </si>
  <si>
    <t>CHLORTHALIDONE</t>
  </si>
  <si>
    <t>CHLORZOXAZONE</t>
  </si>
  <si>
    <t>CICLOPIROX OLAMINE</t>
  </si>
  <si>
    <t>CINOXACIN</t>
  </si>
  <si>
    <t>PROPRANOLOL HYDROCHLORIDE</t>
  </si>
  <si>
    <t>GLICLAZIDE</t>
  </si>
  <si>
    <t>ANCITABINE HYDROCHLORIDE</t>
  </si>
  <si>
    <t>CLOMIPHENE CITRATE</t>
  </si>
  <si>
    <t>CLONIDINE HYDROCHLORIDE</t>
  </si>
  <si>
    <t>CLOTRIMAZOLE</t>
  </si>
  <si>
    <t>CLOXACILLIN SODIUM</t>
  </si>
  <si>
    <t>CLOXYQUIN</t>
  </si>
  <si>
    <t>CORTISONE ACETATE</t>
  </si>
  <si>
    <t>CROMOLYN SODIUM</t>
  </si>
  <si>
    <t>CYCLOPENTOLATE HYDROCHLORIDE</t>
  </si>
  <si>
    <t>CYCLOSERINE</t>
  </si>
  <si>
    <t>DIETHYLSTILBESTROL</t>
  </si>
  <si>
    <t>CYTARABINE</t>
  </si>
  <si>
    <t>DACARBAZINE</t>
  </si>
  <si>
    <t>DAPSONE</t>
  </si>
  <si>
    <t>DEFEROXAMINE MESYLATE</t>
  </si>
  <si>
    <t>SODIUM DEHYDROCHOLATE</t>
  </si>
  <si>
    <t>DEMECLOCYCLINE HYDROCHLORIDE</t>
  </si>
  <si>
    <t>DESIPRAMINE HYDROCHLORIDE</t>
  </si>
  <si>
    <t>DEXAMETHASONE ACETATE</t>
  </si>
  <si>
    <t>DEXAMETHASONE SODIUM PHOSPHATE</t>
  </si>
  <si>
    <t>DIPYRIDAMOLE</t>
  </si>
  <si>
    <t>DEXTROMETHORPHAN HYDROBROMIDE</t>
  </si>
  <si>
    <t>DIBENZOTHIOPHENE</t>
  </si>
  <si>
    <t>DIBUCAINE HYDROCHLORIDE</t>
  </si>
  <si>
    <t>DICLOFENAC SODIUM</t>
  </si>
  <si>
    <t>DICLOXACILLIN SODIUM</t>
  </si>
  <si>
    <t>DICUMAROL</t>
  </si>
  <si>
    <t>DICYCLOMINE HYDROCHLORIDE</t>
  </si>
  <si>
    <t>DIENESTROL</t>
  </si>
  <si>
    <t>EPHEDRINE (1R,2S) HYDROCHLORIDE</t>
  </si>
  <si>
    <t>DIFLUNISAL</t>
  </si>
  <si>
    <t>DIGITOXIN</t>
  </si>
  <si>
    <t>DIHYDROERGOTAMINE MESYLATE</t>
  </si>
  <si>
    <t>DIHYDROSTREPTOMYCIN SULFATE</t>
  </si>
  <si>
    <t>DIMENHYDRINATE</t>
  </si>
  <si>
    <t>DIMETHADIONE</t>
  </si>
  <si>
    <t>DIOXYBENZONE</t>
  </si>
  <si>
    <t>DIPHENHYDRAMINE HYDROCHLORIDE</t>
  </si>
  <si>
    <t>DIPHENYLPYRALINE HYDROCHLORIDE</t>
  </si>
  <si>
    <t>PYRITHIONE ZINC</t>
  </si>
  <si>
    <t>DISOPYRAMIDE PHOSPHATE</t>
  </si>
  <si>
    <t>DOPAMINE HYDROCHLORIDE</t>
  </si>
  <si>
    <t>DOXYCYCLINE HYDROCHLORIDE</t>
  </si>
  <si>
    <t>DOXYLAMINE SUCCINATE</t>
  </si>
  <si>
    <t>DYCLONINE HYDROCHLORIDE</t>
  </si>
  <si>
    <t>DYPHYLLINE</t>
  </si>
  <si>
    <t>TRISODIUM ETHYLENEDIAMINE TETRACETATE</t>
  </si>
  <si>
    <t>MONENSIN SODIUM (monensin A is shown)</t>
  </si>
  <si>
    <t>ADRENALINE BITARTRATE</t>
  </si>
  <si>
    <t>EQUILIN</t>
  </si>
  <si>
    <t>ERGOCALCIFEROL</t>
  </si>
  <si>
    <t>ERYTHROMYCIN ETHYLSUCCINATE</t>
  </si>
  <si>
    <t>ESTRADIOL</t>
  </si>
  <si>
    <t>ESTRADIOL CYPIONATE</t>
  </si>
  <si>
    <t>ESTRADIOL VALERATE</t>
  </si>
  <si>
    <t>ESTRIOL</t>
  </si>
  <si>
    <t>ESTRONE</t>
  </si>
  <si>
    <t>ETHACRYNIC ACID</t>
  </si>
  <si>
    <t>ETHAMBUTOL HYDROCHLORIDE</t>
  </si>
  <si>
    <t>CINEOLE</t>
  </si>
  <si>
    <t>FLUDROCORTISONE ACETATE</t>
  </si>
  <si>
    <t>FLUMETHAZONE PIVALATE</t>
  </si>
  <si>
    <t>FLUOCINOLONE ACETONIDE</t>
  </si>
  <si>
    <t>EUCATROPINE HYDROCHLORIDE</t>
  </si>
  <si>
    <t>FLUOCINONIDE</t>
  </si>
  <si>
    <t>FLUOROMETHOLONE</t>
  </si>
  <si>
    <t>FLURBIPROFEN</t>
  </si>
  <si>
    <t>FUROSEMIDE</t>
  </si>
  <si>
    <t>FUSIDIC ACID</t>
  </si>
  <si>
    <t>QUINOLINIC ACID</t>
  </si>
  <si>
    <t>GEMFIBROZIL</t>
  </si>
  <si>
    <t>G06</t>
  </si>
  <si>
    <t>FENBENDAZOLE</t>
  </si>
  <si>
    <t>G07</t>
  </si>
  <si>
    <t>METHOXYAMINE HYDROCHLORIDE</t>
  </si>
  <si>
    <t>G08</t>
  </si>
  <si>
    <t>ZIDOVUDINE [AZT]</t>
  </si>
  <si>
    <t>G09</t>
  </si>
  <si>
    <t>QUINACRINE HYDROCHLORIDE</t>
  </si>
  <si>
    <t>G10</t>
  </si>
  <si>
    <t>3-AMINOBENZAMIDE</t>
  </si>
  <si>
    <t>G11</t>
  </si>
  <si>
    <t>BERBERINE CHLORIDE</t>
  </si>
  <si>
    <t>H02</t>
  </si>
  <si>
    <t>ALTRETAMINE</t>
  </si>
  <si>
    <t>H03</t>
  </si>
  <si>
    <t>JUGLONE</t>
  </si>
  <si>
    <t>H04</t>
  </si>
  <si>
    <t>AKLOMIDE</t>
  </si>
  <si>
    <t>H05</t>
  </si>
  <si>
    <t>ALBENDAZOLE</t>
  </si>
  <si>
    <t>H06</t>
  </si>
  <si>
    <t>CINCHONINE</t>
  </si>
  <si>
    <t>H07</t>
  </si>
  <si>
    <t>SEMUSTINE</t>
  </si>
  <si>
    <t>H08</t>
  </si>
  <si>
    <t>H09</t>
  </si>
  <si>
    <t>DINITOLMIDE</t>
  </si>
  <si>
    <t>H10</t>
  </si>
  <si>
    <t>EDOXUDINE</t>
  </si>
  <si>
    <t>H11</t>
  </si>
  <si>
    <t>STROPHANTHIDIN</t>
  </si>
  <si>
    <t>PALMATINE CHLORIDE</t>
  </si>
  <si>
    <t>GRISEOFULVIN</t>
  </si>
  <si>
    <t>7,8-DIHYDROXYFLAVONE</t>
  </si>
  <si>
    <t>CITRININ</t>
  </si>
  <si>
    <t>CIANIDANOL</t>
  </si>
  <si>
    <t>TYRAMINE</t>
  </si>
  <si>
    <t>CEFUROXIME SODIUM</t>
  </si>
  <si>
    <t>GENTISIC ACID</t>
  </si>
  <si>
    <t>HYDROCORTISONE</t>
  </si>
  <si>
    <t>FLUFENAMIC ACID</t>
  </si>
  <si>
    <t>DESOXYCORTICOSTERONE ACETATE</t>
  </si>
  <si>
    <t>ANISODAMINE</t>
  </si>
  <si>
    <t>HYDRASTININE HYDROCHLORIDE</t>
  </si>
  <si>
    <t>CARBINOXAMINE MALEATE</t>
  </si>
  <si>
    <t>HESPERIDIN</t>
  </si>
  <si>
    <t>CHAULMOOGRIC ACID, ETHYL ESTER</t>
  </si>
  <si>
    <t>alpha-TOCHOPHEROL</t>
  </si>
  <si>
    <t>alpha-TOCHOPHERYL ACETATE</t>
  </si>
  <si>
    <t>VERATRINE SULFATE</t>
  </si>
  <si>
    <t>QUININE ETHYL CARBONATE</t>
  </si>
  <si>
    <t>ACETAMINOPHEN</t>
  </si>
  <si>
    <t>ACETAZOLAMIDE</t>
  </si>
  <si>
    <t>ASPIRIN</t>
  </si>
  <si>
    <t>ACETYLCHOLINE</t>
  </si>
  <si>
    <t>ACETYLCYSTEINE</t>
  </si>
  <si>
    <t>ADENOSINE</t>
  </si>
  <si>
    <t>ALLOPURINOL</t>
  </si>
  <si>
    <t>ALVERINE CITRATE</t>
  </si>
  <si>
    <t>AMANTADINE HYDROCHLORIDE</t>
  </si>
  <si>
    <t>AMIKACIN SULFATE</t>
  </si>
  <si>
    <t>AMILORIDE HYDROCHLORIDE</t>
  </si>
  <si>
    <t>POTASSIUM p-AMINOBENZOATE</t>
  </si>
  <si>
    <t>AMINOCAPROIC ACID</t>
  </si>
  <si>
    <t>AMINOGLUTETHIMIDE</t>
  </si>
  <si>
    <t>SODIUM p-AMINOSALICYLATE</t>
  </si>
  <si>
    <t>AMITRIPTYLINE HYDROCHLORIDE</t>
  </si>
  <si>
    <t>AMODIAQUINE DIHYDROCHLORIDE</t>
  </si>
  <si>
    <t>AMOXICILLIN</t>
  </si>
  <si>
    <t>ACETOHYDROXAMIC ACID</t>
  </si>
  <si>
    <t>AMPICILLIN SODIUM</t>
  </si>
  <si>
    <t>ANTAZOLINE PHOSPHATE</t>
  </si>
  <si>
    <t>ANTHRALIN</t>
  </si>
  <si>
    <t>ANTIPYRINE</t>
  </si>
  <si>
    <t>APOMORPHINE HYDROCHLORIDE</t>
  </si>
  <si>
    <t>ATROPINE</t>
  </si>
  <si>
    <t>BACITRACIN</t>
  </si>
  <si>
    <t>BACLOFEN</t>
  </si>
  <si>
    <t>BECLOMETHASONE DIPROPIONATE</t>
  </si>
  <si>
    <t>BENSERAZIDE HYDROCHLORIDE</t>
  </si>
  <si>
    <t>BENZETHONIUM CHLORIDE</t>
  </si>
  <si>
    <t>BENZOCAINE</t>
  </si>
  <si>
    <t>BENZTHIAZIDE</t>
  </si>
  <si>
    <t>BENZTROPINE</t>
  </si>
  <si>
    <t>beta-CAROTENE</t>
  </si>
  <si>
    <t>BETAMETHASONE</t>
  </si>
  <si>
    <t>BETAMETHASONE VALERATE</t>
  </si>
  <si>
    <t>BETHANECHOL CHLORIDE</t>
  </si>
  <si>
    <t>METHOXYVONE</t>
  </si>
  <si>
    <t>IPRIFLAVONE</t>
  </si>
  <si>
    <t>BISACODYL</t>
  </si>
  <si>
    <t>CARBENICILLIN DISODIUM</t>
  </si>
  <si>
    <t>BITHIONOL</t>
  </si>
  <si>
    <t>ISORESERPINE</t>
  </si>
  <si>
    <t>METERGOLINE</t>
  </si>
  <si>
    <t>CAFFEINE</t>
  </si>
  <si>
    <t>CAPREOMYCIN SULFATE</t>
  </si>
  <si>
    <t>CARBACHOL</t>
  </si>
  <si>
    <t>CARBAMAZEPINE</t>
  </si>
  <si>
    <t>EBURNAMONINE</t>
  </si>
  <si>
    <t>GLUTATHIONE</t>
  </si>
  <si>
    <t>CARISOPRODOL</t>
  </si>
  <si>
    <t>CEFADROXIL</t>
  </si>
  <si>
    <t>CEFAZOLIN SODIUM</t>
  </si>
  <si>
    <t>CEPHALOTHIN SODIUM</t>
  </si>
  <si>
    <t xml:space="preserve">G07 </t>
  </si>
  <si>
    <t xml:space="preserve">STROBANE </t>
  </si>
  <si>
    <t>PRACTOLOL</t>
  </si>
  <si>
    <t>FENAMISAL</t>
  </si>
  <si>
    <t xml:space="preserve">IMIDACLOPRIDE </t>
  </si>
  <si>
    <t xml:space="preserve">G10 </t>
  </si>
  <si>
    <t xml:space="preserve">MITOTANE </t>
  </si>
  <si>
    <t xml:space="preserve">G11 </t>
  </si>
  <si>
    <t xml:space="preserve">ENDOSULFAN </t>
  </si>
  <si>
    <t xml:space="preserve">H02 </t>
  </si>
  <si>
    <t xml:space="preserve">4-NONYLPHENOL </t>
  </si>
  <si>
    <t xml:space="preserve">H03 </t>
  </si>
  <si>
    <t xml:space="preserve">DIBUTYL PHTHALATE </t>
  </si>
  <si>
    <t xml:space="preserve">H04 </t>
  </si>
  <si>
    <t xml:space="preserve">BENZYLBUTYLPHTHALATE </t>
  </si>
  <si>
    <t xml:space="preserve">H05 </t>
  </si>
  <si>
    <t xml:space="preserve">ACETOCHLOR </t>
  </si>
  <si>
    <t xml:space="preserve">H06 </t>
  </si>
  <si>
    <t xml:space="preserve">PHENOTHRIN </t>
  </si>
  <si>
    <t xml:space="preserve">H07 </t>
  </si>
  <si>
    <t xml:space="preserve">AZADIRACHTIN </t>
  </si>
  <si>
    <t xml:space="preserve">H08 </t>
  </si>
  <si>
    <t xml:space="preserve">METHOPRENE (S) </t>
  </si>
  <si>
    <t xml:space="preserve">H09 </t>
  </si>
  <si>
    <t xml:space="preserve">AZOBENZENE </t>
  </si>
  <si>
    <t xml:space="preserve">H10 </t>
  </si>
  <si>
    <t xml:space="preserve">DEET </t>
  </si>
  <si>
    <t xml:space="preserve">H11 </t>
  </si>
  <si>
    <t>METHOXSALEN</t>
  </si>
  <si>
    <t>A02</t>
  </si>
  <si>
    <t>CYCLOPHOSPHAMIDE HYDRATE</t>
  </si>
  <si>
    <t>A03</t>
  </si>
  <si>
    <t>METRONIDAZOLE</t>
  </si>
  <si>
    <t>A04</t>
  </si>
  <si>
    <t>HEXESTROL</t>
  </si>
  <si>
    <t>A05</t>
  </si>
  <si>
    <t>ELLAGIC ACID</t>
  </si>
  <si>
    <t>A06</t>
  </si>
  <si>
    <t>DIETHYLCARBAMAZINE CITRATE</t>
  </si>
  <si>
    <t>A07</t>
  </si>
  <si>
    <t>CHLORAMPHENICOL HEMISUCCINATE</t>
  </si>
  <si>
    <t>A08</t>
  </si>
  <si>
    <t>FORMESTANE</t>
  </si>
  <si>
    <t>A09</t>
  </si>
  <si>
    <t>PODOFILOX</t>
  </si>
  <si>
    <t>A10</t>
  </si>
  <si>
    <t>THIABENDAZOLE</t>
  </si>
  <si>
    <t>A11</t>
  </si>
  <si>
    <t>B02</t>
  </si>
  <si>
    <t>TOBRAMYCIN</t>
  </si>
  <si>
    <t>B03</t>
  </si>
  <si>
    <t>NITROFURAZONE</t>
  </si>
  <si>
    <t>B04</t>
  </si>
  <si>
    <t>FLUOROURACIL</t>
  </si>
  <si>
    <t>B05</t>
  </si>
  <si>
    <t>PRIMAQUINE DIPHOSPHATE</t>
  </si>
  <si>
    <t>B06</t>
  </si>
  <si>
    <t>TRIOXSALEN</t>
  </si>
  <si>
    <t>B07</t>
  </si>
  <si>
    <t>5-AZACYTIDINE</t>
  </si>
  <si>
    <t>B08</t>
  </si>
  <si>
    <t>B09</t>
  </si>
  <si>
    <t>EMETINE</t>
  </si>
  <si>
    <t>B10</t>
  </si>
  <si>
    <t>NICOLSAMIDE</t>
  </si>
  <si>
    <t>B11</t>
  </si>
  <si>
    <t>VIDARABINE</t>
  </si>
  <si>
    <t>C02</t>
  </si>
  <si>
    <t>NITROMIDE</t>
  </si>
  <si>
    <t>C03</t>
  </si>
  <si>
    <t>COLCHICINE</t>
  </si>
  <si>
    <t>C04</t>
  </si>
  <si>
    <t>HYDROXYUREA</t>
  </si>
  <si>
    <t>C05</t>
  </si>
  <si>
    <t>SANGUINARINE SULFATE</t>
  </si>
  <si>
    <t>C06</t>
  </si>
  <si>
    <t>CAMPTOTHECIN</t>
  </si>
  <si>
    <t>C07</t>
  </si>
  <si>
    <t>USNIC ACID</t>
  </si>
  <si>
    <t>C08</t>
  </si>
  <si>
    <t>CHLORAMPHENICOL</t>
  </si>
  <si>
    <t>C09</t>
  </si>
  <si>
    <t>STREPTOZOSIN</t>
  </si>
  <si>
    <t>C10</t>
  </si>
  <si>
    <t>AZATHIOPRINE</t>
  </si>
  <si>
    <t>C11</t>
  </si>
  <si>
    <t>MEBENDAZOLE</t>
  </si>
  <si>
    <t>D02</t>
  </si>
  <si>
    <t>FOSCARNET SODIUM</t>
  </si>
  <si>
    <t>D03</t>
  </si>
  <si>
    <t>DIAZIQUONE</t>
  </si>
  <si>
    <t>D04</t>
  </si>
  <si>
    <t>TAMOXIFEN CITRATE</t>
  </si>
  <si>
    <t>D05</t>
  </si>
  <si>
    <t>EMODIN</t>
  </si>
  <si>
    <t>D06</t>
  </si>
  <si>
    <t>AMPROLIUM</t>
  </si>
  <si>
    <t>D07</t>
  </si>
  <si>
    <t>ACRIFLAVINIUM HYDROCHLORIDE</t>
  </si>
  <si>
    <t>D08</t>
  </si>
  <si>
    <t>PYRIMETHAMINE</t>
  </si>
  <si>
    <t>D09</t>
  </si>
  <si>
    <t>BUSULFAN</t>
  </si>
  <si>
    <t>D10</t>
  </si>
  <si>
    <t>HELENINE</t>
  </si>
  <si>
    <t>D11</t>
  </si>
  <si>
    <t>MERCAPTOPURINE</t>
  </si>
  <si>
    <t>E02</t>
  </si>
  <si>
    <t>1,2-DIMETHYLHYDRAZINE HYDROCHLORIDE</t>
  </si>
  <si>
    <t>E03</t>
  </si>
  <si>
    <t>MONOCROTALINE</t>
  </si>
  <si>
    <t>E04</t>
  </si>
  <si>
    <t>CELASTROL</t>
  </si>
  <si>
    <t>E05</t>
  </si>
  <si>
    <t>CARBOPLATIN</t>
  </si>
  <si>
    <t>E06</t>
  </si>
  <si>
    <t>E07</t>
  </si>
  <si>
    <t>CHLOROQUINE DIPHOSPHATE</t>
  </si>
  <si>
    <t>E08</t>
  </si>
  <si>
    <t>SOLASODINE</t>
  </si>
  <si>
    <t>E09</t>
  </si>
  <si>
    <t>CHLORAMBUCIL</t>
  </si>
  <si>
    <t>E10</t>
  </si>
  <si>
    <t>E11</t>
  </si>
  <si>
    <t>FLOXURIDINE</t>
  </si>
  <si>
    <t>F02</t>
  </si>
  <si>
    <t>METHOTREXATE</t>
  </si>
  <si>
    <t>F03</t>
  </si>
  <si>
    <t>EVOXINE</t>
  </si>
  <si>
    <t>F04</t>
  </si>
  <si>
    <t>THIOGUANINE</t>
  </si>
  <si>
    <t>F05</t>
  </si>
  <si>
    <t>URETHANE</t>
  </si>
  <si>
    <t>F06</t>
  </si>
  <si>
    <t>CISPLATIN</t>
  </si>
  <si>
    <t>F07</t>
  </si>
  <si>
    <t>CONESSINE</t>
  </si>
  <si>
    <t>F08</t>
  </si>
  <si>
    <t>F09</t>
  </si>
  <si>
    <t>F10</t>
  </si>
  <si>
    <t>AKLAVINE HYDROCHLORIDE</t>
  </si>
  <si>
    <t>F11</t>
  </si>
  <si>
    <t>G02</t>
  </si>
  <si>
    <t>AMYGDALIN</t>
  </si>
  <si>
    <t>G03</t>
  </si>
  <si>
    <t>FURAZOLIDONE</t>
  </si>
  <si>
    <t>ROTENONE</t>
  </si>
  <si>
    <t>ID</t>
  </si>
  <si>
    <t>GALLAMINE</t>
  </si>
  <si>
    <t>G05</t>
  </si>
  <si>
    <t xml:space="preserve">DIMETHYL 4,4-o-PHENYLENE-BIS (3-THIOPHANATE) </t>
  </si>
  <si>
    <t xml:space="preserve">A02 </t>
  </si>
  <si>
    <t xml:space="preserve">METHYL PARATHIONE </t>
  </si>
  <si>
    <t xml:space="preserve">A03 </t>
  </si>
  <si>
    <t xml:space="preserve">ETHION </t>
  </si>
  <si>
    <t xml:space="preserve">A04 </t>
  </si>
  <si>
    <t xml:space="preserve">COUMOPHOS </t>
  </si>
  <si>
    <t xml:space="preserve">A05 </t>
  </si>
  <si>
    <t xml:space="preserve">AZINPHOS METHYL </t>
  </si>
  <si>
    <t xml:space="preserve">A06 </t>
  </si>
  <si>
    <t xml:space="preserve">DISULFOTON </t>
  </si>
  <si>
    <t xml:space="preserve">A07 </t>
  </si>
  <si>
    <t xml:space="preserve">MEVINPHOS </t>
  </si>
  <si>
    <t xml:space="preserve">A08 </t>
  </si>
  <si>
    <t xml:space="preserve">NALED </t>
  </si>
  <si>
    <t xml:space="preserve">A09 </t>
  </si>
  <si>
    <t xml:space="preserve">DIAZINON </t>
  </si>
  <si>
    <t xml:space="preserve">A10 </t>
  </si>
  <si>
    <t xml:space="preserve">DICHLORVOS </t>
  </si>
  <si>
    <t xml:space="preserve">A11 </t>
  </si>
  <si>
    <t xml:space="preserve">OXDEMETONMETHYL </t>
  </si>
  <si>
    <t xml:space="preserve">B02 </t>
  </si>
  <si>
    <t xml:space="preserve">DIMETHOATE </t>
  </si>
  <si>
    <t xml:space="preserve">B03 </t>
  </si>
  <si>
    <t xml:space="preserve">MALATHION </t>
  </si>
  <si>
    <t xml:space="preserve">B04 </t>
  </si>
  <si>
    <t xml:space="preserve">PHOSALONE </t>
  </si>
  <si>
    <t xml:space="preserve">B05 </t>
  </si>
  <si>
    <t xml:space="preserve">METHAMIDOPHOS </t>
  </si>
  <si>
    <t xml:space="preserve">B06 </t>
  </si>
  <si>
    <t xml:space="preserve">PHORATE </t>
  </si>
  <si>
    <t xml:space="preserve">B07 </t>
  </si>
  <si>
    <t xml:space="preserve">DACTHAL </t>
  </si>
  <si>
    <t xml:space="preserve">B08 </t>
  </si>
  <si>
    <t xml:space="preserve">PROPAZINE </t>
  </si>
  <si>
    <t xml:space="preserve">B09 </t>
  </si>
  <si>
    <t xml:space="preserve">PROPANIL </t>
  </si>
  <si>
    <t xml:space="preserve">B10 </t>
  </si>
  <si>
    <t xml:space="preserve">SIMAZINE </t>
  </si>
  <si>
    <t xml:space="preserve">B11 </t>
  </si>
  <si>
    <t xml:space="preserve">ATRAZINE </t>
  </si>
  <si>
    <t xml:space="preserve">C02 </t>
  </si>
  <si>
    <t xml:space="preserve">DIURON </t>
  </si>
  <si>
    <t xml:space="preserve">C03 </t>
  </si>
  <si>
    <t xml:space="preserve">TEBUTHIURON </t>
  </si>
  <si>
    <t xml:space="preserve">C04 </t>
  </si>
  <si>
    <t xml:space="preserve">DICAMBA </t>
  </si>
  <si>
    <t xml:space="preserve">C05 </t>
  </si>
  <si>
    <t xml:space="preserve">BENFLURALIN </t>
  </si>
  <si>
    <t xml:space="preserve">C06 </t>
  </si>
  <si>
    <t xml:space="preserve">PROMETON </t>
  </si>
  <si>
    <t xml:space="preserve">C07 </t>
  </si>
  <si>
    <t xml:space="preserve">METOLACHLOR </t>
  </si>
  <si>
    <t xml:space="preserve">C08 </t>
  </si>
  <si>
    <t xml:space="preserve">DICHLOBENIL </t>
  </si>
  <si>
    <t xml:space="preserve">C09 </t>
  </si>
  <si>
    <t xml:space="preserve">PROMETRYN </t>
  </si>
  <si>
    <t xml:space="preserve">C10 </t>
  </si>
  <si>
    <t xml:space="preserve">TRIFLURALIN </t>
  </si>
  <si>
    <t xml:space="preserve">C11 </t>
  </si>
  <si>
    <t xml:space="preserve">BENTAZON </t>
  </si>
  <si>
    <t xml:space="preserve">D02 </t>
  </si>
  <si>
    <t xml:space="preserve">2,4-DICHLOROPHENOXYACETIC ACID </t>
  </si>
  <si>
    <t xml:space="preserve">D03 </t>
  </si>
  <si>
    <t xml:space="preserve">2,4-DICHLOROPHENOXYBUTYRIC ACID </t>
  </si>
  <si>
    <t xml:space="preserve">D04 </t>
  </si>
  <si>
    <t xml:space="preserve">2,4,5-TRICHLOROPHENOXYACETIC ACID </t>
  </si>
  <si>
    <t xml:space="preserve">D05 </t>
  </si>
  <si>
    <t xml:space="preserve">ALACHLOR </t>
  </si>
  <si>
    <t xml:space="preserve">D06 </t>
  </si>
  <si>
    <t xml:space="preserve">2,4-DICHLOROPHENOXYACETIC ACID, METHYL ESTER </t>
  </si>
  <si>
    <t xml:space="preserve">D07 </t>
  </si>
  <si>
    <t xml:space="preserve">2,4-DICHLOROPHENOXYBUTYRIC ACID, METHYL ESTER </t>
  </si>
  <si>
    <t xml:space="preserve">D08 </t>
  </si>
  <si>
    <t xml:space="preserve">2,4,5-TRICHLOROPHENOXYACETIC ACID, METHYL ESTER </t>
  </si>
  <si>
    <t xml:space="preserve">D09 </t>
  </si>
  <si>
    <t xml:space="preserve">GLYPHOSATE </t>
  </si>
  <si>
    <t xml:space="preserve">D10 </t>
  </si>
  <si>
    <t xml:space="preserve">2,4-DICHLOROPHENOXYACETIC ACID, ISOOCTYL ESTER </t>
  </si>
  <si>
    <t xml:space="preserve">D11 </t>
  </si>
  <si>
    <t xml:space="preserve">2,4,5-TRICHLOROPHENOXYACETIC ACID, ISOOCTYL ESTER </t>
  </si>
  <si>
    <t xml:space="preserve">E02 </t>
  </si>
  <si>
    <t xml:space="preserve">CHLORPROPHAM </t>
  </si>
  <si>
    <t xml:space="preserve">E03 </t>
  </si>
  <si>
    <t xml:space="preserve">PROPACHLOR </t>
  </si>
  <si>
    <t xml:space="preserve">E04 </t>
  </si>
  <si>
    <t xml:space="preserve">S,S,S,-TRIBUTYLPHOSPHOROTRITHIOATE </t>
  </si>
  <si>
    <t xml:space="preserve">E05 </t>
  </si>
  <si>
    <t xml:space="preserve">TRIALLATE </t>
  </si>
  <si>
    <t xml:space="preserve">E06 </t>
  </si>
  <si>
    <t xml:space="preserve">PARADICHLOROBENZENE </t>
  </si>
  <si>
    <t xml:space="preserve">E07 </t>
  </si>
  <si>
    <t xml:space="preserve">PENTACHLOROPHENOL </t>
  </si>
  <si>
    <t xml:space="preserve">E08 </t>
  </si>
  <si>
    <t xml:space="preserve">CARBOFURAN </t>
  </si>
  <si>
    <t xml:space="preserve">E09 </t>
  </si>
  <si>
    <t xml:space="preserve">CHLORPYRIFOS </t>
  </si>
  <si>
    <t xml:space="preserve">E10 </t>
  </si>
  <si>
    <t xml:space="preserve">ACEPHATE </t>
  </si>
  <si>
    <t xml:space="preserve">E11 </t>
  </si>
  <si>
    <t xml:space="preserve">METHOMYL </t>
  </si>
  <si>
    <t xml:space="preserve">F02 </t>
  </si>
  <si>
    <t xml:space="preserve">ALDICARB </t>
  </si>
  <si>
    <t xml:space="preserve">F03 </t>
  </si>
  <si>
    <t xml:space="preserve">ACETOSYRINGONE </t>
  </si>
  <si>
    <t xml:space="preserve">F04 </t>
  </si>
  <si>
    <t xml:space="preserve">BENDIOCARB </t>
  </si>
  <si>
    <t xml:space="preserve">F05 </t>
  </si>
  <si>
    <t xml:space="preserve">FENTHION </t>
  </si>
  <si>
    <t xml:space="preserve">F06 </t>
  </si>
  <si>
    <t xml:space="preserve">ETHOPROP </t>
  </si>
  <si>
    <t xml:space="preserve">F07 </t>
  </si>
  <si>
    <t xml:space="preserve">PROPOXUR </t>
  </si>
  <si>
    <t xml:space="preserve">F08 </t>
  </si>
  <si>
    <t xml:space="preserve">PROPARGITE </t>
  </si>
  <si>
    <t xml:space="preserve">F09 </t>
  </si>
  <si>
    <t xml:space="preserve">DICHLORODIPHENYLTRICHLOROETHANE </t>
  </si>
  <si>
    <t xml:space="preserve">F10 </t>
  </si>
  <si>
    <t xml:space="preserve">LINDANE </t>
  </si>
  <si>
    <t xml:space="preserve">F11 </t>
  </si>
  <si>
    <t xml:space="preserve">DICHLORODIPHENYLDICHLOROETHYLENE </t>
  </si>
  <si>
    <t xml:space="preserve">G02 </t>
  </si>
  <si>
    <t xml:space="preserve">ENDRIN </t>
  </si>
  <si>
    <t xml:space="preserve">G03 </t>
  </si>
  <si>
    <t xml:space="preserve">TOXAPHENE </t>
  </si>
  <si>
    <t xml:space="preserve">G04 </t>
  </si>
  <si>
    <t xml:space="preserve">CHLORDANE </t>
  </si>
  <si>
    <t xml:space="preserve">G05 </t>
  </si>
  <si>
    <t>CEFOTAXIME SODIUM</t>
  </si>
  <si>
    <t xml:space="preserve">METHOXYCHLOR </t>
  </si>
  <si>
    <t xml:space="preserve">G06 </t>
  </si>
  <si>
    <t xml:space="preserve">HEPTACHLOR </t>
  </si>
  <si>
    <t xml:space="preserve">G08 </t>
  </si>
  <si>
    <t xml:space="preserve">ALDRIN </t>
  </si>
  <si>
    <t xml:space="preserve">G09 </t>
  </si>
  <si>
    <t>BEBEERINE</t>
  </si>
  <si>
    <t>SUPROFEN METHYL ESTER</t>
  </si>
  <si>
    <t>LYSYL-TYROSYL-LYSINE ACETATE</t>
  </si>
  <si>
    <t>ABIENOL</t>
  </si>
  <si>
    <t>6,7-DICHLORO-3-HYDROXY-2-QUINOXALINECARBOXYLIC ACID</t>
  </si>
  <si>
    <t>CYCLOHEXIMIDE</t>
  </si>
  <si>
    <t>G04</t>
  </si>
  <si>
    <t>BIOCHANIN A, MONOMETHYL ETHER</t>
  </si>
  <si>
    <t>HYDROCOTOIN</t>
  </si>
  <si>
    <t>ROBINETIN TRIMETHYL ETHER</t>
  </si>
  <si>
    <t>THIOPENTAL SODIUM</t>
  </si>
  <si>
    <t>TIMOLOL MALEATE</t>
  </si>
  <si>
    <t>THEAFLAVIN MONOGALLATE DECAMETHYL ETHER</t>
  </si>
  <si>
    <t>CAPERATIC ACID</t>
  </si>
  <si>
    <t>CANAVANINE</t>
  </si>
  <si>
    <t>2',4',6'-TRIHYDROXYCHALCONE</t>
  </si>
  <si>
    <t>MITOMYCIN C</t>
  </si>
  <si>
    <t>PUNCTAPORIN E</t>
  </si>
  <si>
    <t>TRIPTONIDE</t>
  </si>
  <si>
    <t>SULMAZOLE</t>
  </si>
  <si>
    <t>ARTEMISIN</t>
  </si>
  <si>
    <t>DIACERIN</t>
  </si>
  <si>
    <t>CHLOROATRANORIN</t>
  </si>
  <si>
    <t>CYTOCHALASIN Q</t>
  </si>
  <si>
    <t>CHLORDIAZEPOXIDE</t>
  </si>
  <si>
    <t>LAUDANOSINE</t>
  </si>
  <si>
    <t>TETROQUINONE</t>
  </si>
  <si>
    <t>6-OXOPROGESTERONE</t>
  </si>
  <si>
    <t>GLYBURIDE</t>
  </si>
  <si>
    <t>alpha-CYANO-4-HYDROXYCINNAMIC ACID</t>
  </si>
  <si>
    <t>alpha-CYANO-3-HYDROXYCINNAMIC ACID</t>
  </si>
  <si>
    <t>CYCLOTHIAZIDE</t>
  </si>
  <si>
    <t>THIODIGLYCOL</t>
  </si>
  <si>
    <t>THEAFLAVIN DIGALLATE</t>
  </si>
  <si>
    <t>ETANIDAZOLE</t>
  </si>
  <si>
    <t>7-OXOCALLITRISIC ACID, METHYL ESTER</t>
  </si>
  <si>
    <t>MIZORIBINE</t>
  </si>
  <si>
    <t>GALANTHAMINE HYDROBROMIDE</t>
  </si>
  <si>
    <t>t-4-AMINOCROTONIC ACID (TACA)</t>
  </si>
  <si>
    <t>PTAEROXYLIN</t>
  </si>
  <si>
    <t>GLUCITOL-4-GUCOPYANOSIDE</t>
  </si>
  <si>
    <t>LONIDAMINE</t>
  </si>
  <si>
    <t>PODOTOTARIN</t>
  </si>
  <si>
    <t>PENTOBARBITAL</t>
  </si>
  <si>
    <t>DIOSMETIN</t>
  </si>
  <si>
    <t>FILIPIN</t>
  </si>
  <si>
    <t>MEPARTRICIN</t>
  </si>
  <si>
    <t>EBSELEN</t>
  </si>
  <si>
    <t>TINIDAZOLE</t>
  </si>
  <si>
    <t>Ng-METHYL-L-ARGININE ACETATE</t>
  </si>
  <si>
    <t>FLUMETHASONE</t>
  </si>
  <si>
    <t>NOCODAZOLE</t>
  </si>
  <si>
    <t>ROCCELLIC ACID</t>
  </si>
  <si>
    <t>MELATONIN</t>
  </si>
  <si>
    <t>PERICIAZINE</t>
  </si>
  <si>
    <t>1- (2-METHOXYPHENYL)PIPERAZINE HYDROCHLORIDE</t>
  </si>
  <si>
    <t>WARFARIN</t>
  </si>
  <si>
    <t>METAMPICILLIN SODIUM</t>
  </si>
  <si>
    <t>AMINOCYCLOPROPANECARBOXYLIC ACID</t>
  </si>
  <si>
    <t>RHAPONTIN</t>
  </si>
  <si>
    <t>TESTOSTERONE</t>
  </si>
  <si>
    <t>NEOMYCIN SULFATE</t>
  </si>
  <si>
    <t>13-METHYL-4,4-BISNOR-8,11,13-PODOCARPATRIEN-3-ONE</t>
  </si>
  <si>
    <t>SAFROLGLYCOL</t>
  </si>
  <si>
    <t>3-DESHYDROXYSAPPANOL TRIMETHYL ETHER</t>
  </si>
  <si>
    <t>PUNCTAPORIN B</t>
  </si>
  <si>
    <t>THALIDOMIDE</t>
  </si>
  <si>
    <t>LIOTHYRONINE SODIUM</t>
  </si>
  <si>
    <t>ISOTRETINON</t>
  </si>
  <si>
    <t>FISETIN</t>
  </si>
  <si>
    <t>AMBRETTOLIDE</t>
  </si>
  <si>
    <t>BETA-PROPIOLACTONE</t>
  </si>
  <si>
    <t>12a-HYDROXY-5-DEOXYDEHYDROMUNDUSERONE</t>
  </si>
  <si>
    <t>PIRENPERONE</t>
  </si>
  <si>
    <t>TRANYLCYPROMINE HYDROCHLORIDE</t>
  </si>
  <si>
    <t>2- (2,6-DIMETHOXYPHENOXYETHYL)AMINOMETHYL-1,4-BENZODIOXANE HYDROCHLORIDE (WB 4101)</t>
  </si>
  <si>
    <t>5-CHLOROINDOLE-2-CARBOXYLIC ACID</t>
  </si>
  <si>
    <t>1-AMINOCYCLOBUTANE CARBOXYLIC ACID</t>
  </si>
  <si>
    <t>BENZYL ISOTHIOCYANATE</t>
  </si>
  <si>
    <t>MEGESTROL ACETATE</t>
  </si>
  <si>
    <t>VINBLASTINE SULFATE</t>
  </si>
  <si>
    <t>4,4'-DIMETHOXYDALBERGIONE</t>
  </si>
  <si>
    <t>HEUDELOTTIN C</t>
  </si>
  <si>
    <t>AZITHROMYCIN</t>
  </si>
  <si>
    <t>OXCARBAZEPINE</t>
  </si>
  <si>
    <t>7,3'-DIMETHOXYFLAVONE</t>
  </si>
  <si>
    <t>LAPACHOL</t>
  </si>
  <si>
    <t>4-AMINO-3- (5-CHLOROTHIEN-2-YL)BUTANOIC ACID</t>
  </si>
  <si>
    <t>AMIPRILOSE</t>
  </si>
  <si>
    <t>METHYLERGONOVINE MALEATE</t>
  </si>
  <si>
    <t>4-METHOXYDALBERGIONE</t>
  </si>
  <si>
    <t>CADMIUM ACETATE</t>
  </si>
  <si>
    <t>GABOXADOL HYDROCHLORIDE</t>
  </si>
  <si>
    <t>d,l-threo-3-HYDROXYASPARTIC ACID</t>
  </si>
  <si>
    <t>TECTORIGENIN</t>
  </si>
  <si>
    <t>EMODIC ACID</t>
  </si>
  <si>
    <t>beta-ESCIN</t>
  </si>
  <si>
    <t>MORIN</t>
  </si>
  <si>
    <t>DAIDZEIN</t>
  </si>
  <si>
    <t>QUASSIN</t>
  </si>
  <si>
    <t>5alpha-ANDROSTAN-3beta,17beta-DIOL</t>
  </si>
  <si>
    <t>DALBERGIONE, 4-METHOXY-4'-HYDROXY-</t>
  </si>
  <si>
    <t>DEGUELIN</t>
  </si>
  <si>
    <t>YOHIMBIC ACID</t>
  </si>
  <si>
    <t>EPICOPROSTEROL</t>
  </si>
  <si>
    <t>SAFROLE</t>
  </si>
  <si>
    <t>GEDUNIN</t>
  </si>
  <si>
    <t>CORYNANTHINE</t>
  </si>
  <si>
    <t>GOSSYPOL</t>
  </si>
  <si>
    <t>CHLOROGENIC ACID</t>
  </si>
  <si>
    <t>ARISTOLOCHIC ACID</t>
  </si>
  <si>
    <t>ALBIZZIINE</t>
  </si>
  <si>
    <t>TUBOCURARINE CHLORIDE</t>
  </si>
  <si>
    <t>beta-PELTATIN</t>
  </si>
  <si>
    <t>GAMBOGIC ACID MORPHOLINE ADDUCT</t>
  </si>
  <si>
    <t>18-AMINOABIETA-8,11,13-TRIENE SULFATE</t>
  </si>
  <si>
    <t>AVOCADYNONE ACETATE</t>
  </si>
  <si>
    <t>DACTINOMYCIN</t>
  </si>
  <si>
    <t>DERRUBONE</t>
  </si>
  <si>
    <t>CEFAMANDOLE SODIUM</t>
  </si>
  <si>
    <t>NORDEFRIN  HYDROCHLORIDE</t>
  </si>
  <si>
    <t>PSEUDOBAPTIGENIN</t>
  </si>
  <si>
    <t>2,6-DI-t-BUTYL-4-METHYLPHENOL</t>
  </si>
  <si>
    <t>CHLORTETRACYCLINE HYDROCHLORIDE</t>
  </si>
  <si>
    <t>p-CHLOROPHENYLALANINE</t>
  </si>
  <si>
    <t>LUPANYL ACID HYDROCHLORIDE</t>
  </si>
  <si>
    <t>DERACOXIB</t>
  </si>
  <si>
    <t>N,N-DIMETHYLAMILORIDE</t>
  </si>
  <si>
    <t>PURPUROGALLIN TETRAMETHYL ETHER</t>
  </si>
  <si>
    <t>CARDIOLIPIN SODIUM</t>
  </si>
  <si>
    <t>BENZO[a]PYRENE</t>
  </si>
  <si>
    <t>LORATADINE</t>
  </si>
  <si>
    <t>METATYRAMINE HYDROCHLORIDE</t>
  </si>
  <si>
    <t>AVOCADYNE ACETATE</t>
  </si>
  <si>
    <t>D-5-METHYLHYDANTOIN</t>
  </si>
  <si>
    <t>CAPERATIC ACID DIMETHYL ESTER</t>
  </si>
  <si>
    <t>5,7,4'-TRIMETHOXYFLAVONE</t>
  </si>
  <si>
    <t>OXOTREMORINE</t>
  </si>
  <si>
    <t>4,6-DIMETHOXY-5-METHYLISOFLAVONE</t>
  </si>
  <si>
    <t>SPAGLUMIC ACID</t>
  </si>
  <si>
    <t>CYPERMETHRIN</t>
  </si>
  <si>
    <t>PENTAMIDINE ISETHIONATE</t>
  </si>
  <si>
    <t>ISOTHIPENDYL HYDROCHLORIDE</t>
  </si>
  <si>
    <t>ANDROSTERONE SODIUM SULFATE</t>
  </si>
  <si>
    <t>RESISTOMYCIN, TETRAMETHYL ETHER</t>
  </si>
  <si>
    <t>AVOCADYNE</t>
  </si>
  <si>
    <t>LARIXOL</t>
  </si>
  <si>
    <t>METHYLCHROMONE</t>
  </si>
  <si>
    <t>DIHYDRO-alpha-TOXICAROL METHYL ETHER</t>
  </si>
  <si>
    <t>4-CHLOROPHENYLGUANIDINE HYDROCHLORIDE</t>
  </si>
  <si>
    <t>TETRAC</t>
  </si>
  <si>
    <t>SODIUM FLUOROACETATE</t>
  </si>
  <si>
    <t>N-AMINOHEXYL-5-CHLORO-1-NAPTHALENESULFONAMIDE HYDROCHLORIDE (W-7 HCl)</t>
  </si>
  <si>
    <t>STEAROYLCARNITINE CHLORIDE</t>
  </si>
  <si>
    <t>ABBEOKUTONE</t>
  </si>
  <si>
    <t>CILOSTAZOL</t>
  </si>
  <si>
    <t>MENADIONE</t>
  </si>
  <si>
    <t>1,3,5-TRIMETHOXYBENZENE</t>
  </si>
  <si>
    <t>SALSALATE</t>
  </si>
  <si>
    <t>CEFMETAZOLE SODIUM</t>
  </si>
  <si>
    <t>DIAZEPAM</t>
  </si>
  <si>
    <t>MECAMYLAMINE HYDROCHLORIDE</t>
  </si>
  <si>
    <t>BURASAINE</t>
  </si>
  <si>
    <t>CARPROFEN</t>
  </si>
  <si>
    <t>PEMPIDINE TARTRATE</t>
  </si>
  <si>
    <t>METAMECONINE</t>
  </si>
  <si>
    <t>LORGLUMIDE SODIUM</t>
  </si>
  <si>
    <t>CHAULMOSULFONE</t>
  </si>
  <si>
    <t>AMIFOSTINE</t>
  </si>
  <si>
    <t>MIANSERIN HYDROCHLORIDE</t>
  </si>
  <si>
    <t>METHYLMETHANE SULFONATE</t>
  </si>
  <si>
    <t>7-DEACETOXY-7-OXO-KHIVORINIC ACID, METHYL ESTER</t>
  </si>
  <si>
    <t>IMIDAZOL-4-YLACETIC ACID HYDROCHLORIDE</t>
  </si>
  <si>
    <t>AVOCADENE</t>
  </si>
  <si>
    <t>PODOCARPIC ACID</t>
  </si>
  <si>
    <t>TRIMETOZINE</t>
  </si>
  <si>
    <t>RHAMNETIN</t>
  </si>
  <si>
    <t>RHODINYL ACETATE</t>
  </si>
  <si>
    <t>SCOPOLINE</t>
  </si>
  <si>
    <t>UVAOL</t>
  </si>
  <si>
    <t>TETRAHYDROCORTISONE-3,21-DIACETATE</t>
  </si>
  <si>
    <t>GINKGOLIDE A</t>
  </si>
  <si>
    <t>CHELIDONINE (+)</t>
  </si>
  <si>
    <t>BERGENIN</t>
  </si>
  <si>
    <t>CHAULMOOGRIC ACID</t>
  </si>
  <si>
    <t>BRUCINE</t>
  </si>
  <si>
    <t>CHOL-11-ENIC ACID</t>
  </si>
  <si>
    <t>RHODOMYRTOXIN</t>
  </si>
  <si>
    <t>7,2'-DIMETHOXYFLAVONE</t>
  </si>
  <si>
    <t>ESCULETIN</t>
  </si>
  <si>
    <t>CHOLIC ACID</t>
  </si>
  <si>
    <t>BOLDINE</t>
  </si>
  <si>
    <t>MENTHYL BENZOATE</t>
  </si>
  <si>
    <t>ENOXOLONE</t>
  </si>
  <si>
    <t>ADENINE</t>
  </si>
  <si>
    <t>CARYLOPHYLLENE OXIDE</t>
  </si>
  <si>
    <t>3',4'-DIMETHOXYFLAVONE</t>
  </si>
  <si>
    <t>RHETSININE</t>
  </si>
  <si>
    <t>THYMOQUINONE</t>
  </si>
  <si>
    <t>RESVERATROL</t>
  </si>
  <si>
    <t>FERULIC ACID</t>
  </si>
  <si>
    <t>CHOLESTEROL</t>
  </si>
  <si>
    <t>ANABASINE HYDROCHLORIDE</t>
  </si>
  <si>
    <t>KARANJIN</t>
  </si>
  <si>
    <t>PRISTIMEROL</t>
  </si>
  <si>
    <t>CADAVERINE SULFATE</t>
  </si>
  <si>
    <t>CATECHIN PENTAACETATE</t>
  </si>
  <si>
    <t>AGMATINE SULFATE</t>
  </si>
  <si>
    <t>ASCORBIC ACID</t>
  </si>
  <si>
    <t>4-HYDROXY-6-METHYLPYRAN-2-ONE</t>
  </si>
  <si>
    <t>BETULIN</t>
  </si>
  <si>
    <t>ERYSOLIN</t>
  </si>
  <si>
    <t>MUCIC ACID</t>
  </si>
  <si>
    <t>alpha-MANGOSTIN</t>
  </si>
  <si>
    <t>6,4'-DIMETHOXYFLAVONE</t>
  </si>
  <si>
    <t>PHYSOSTIGMINE SULFATE</t>
  </si>
  <si>
    <t>LOGANIN</t>
  </si>
  <si>
    <t>NORHARMAN</t>
  </si>
  <si>
    <t>KYNURENINE</t>
  </si>
  <si>
    <t>CONIFERYL ALCOHOL</t>
  </si>
  <si>
    <t>GLYCYRRHIZIC ACID</t>
  </si>
  <si>
    <t>RHOIFOLIN</t>
  </si>
  <si>
    <t>FUMARPROTOCETRARIC ACID</t>
  </si>
  <si>
    <t>CITROMYCETIN</t>
  </si>
  <si>
    <t>HESPERETIN</t>
  </si>
  <si>
    <t>ACTINONIN</t>
  </si>
  <si>
    <t>BIOCHANIN A</t>
  </si>
  <si>
    <t>PENICILLIC ACID</t>
  </si>
  <si>
    <t>PERIPLOCYMARIN</t>
  </si>
  <si>
    <t>LYCOPODINE PERCHLORATE</t>
  </si>
  <si>
    <t>BUDESONIDE</t>
  </si>
  <si>
    <t>ARCAINE SULFATE</t>
  </si>
  <si>
    <t>ANDROSTERONE ACETATE</t>
  </si>
  <si>
    <t>alpha-HYODEOXYCHOLIC ACID</t>
  </si>
  <si>
    <t>PHENYLMERCURIC ACETATE</t>
  </si>
  <si>
    <t>PIMPINELLIN</t>
  </si>
  <si>
    <t>NICOTINE DITARTRATE</t>
  </si>
  <si>
    <t>KINETIN RIBOSIDE</t>
  </si>
  <si>
    <t>MERBROMIN</t>
  </si>
  <si>
    <t>EPITHEAFLAVIN MONOGALLATE</t>
  </si>
  <si>
    <t>2-HYDROXY-3,4-DIMETHOXYBENZOIC ACID</t>
  </si>
  <si>
    <t>DIFFRATAIC ACID</t>
  </si>
  <si>
    <t>ROCKOGENIN</t>
  </si>
  <si>
    <t>FREQUENTIN</t>
  </si>
  <si>
    <t>AESCULIN</t>
  </si>
  <si>
    <t>GAMBOGIC ACID</t>
  </si>
  <si>
    <t>ANETHOLE</t>
  </si>
  <si>
    <t>HAEMATOMMIC ACID</t>
  </si>
  <si>
    <t>PICEID</t>
  </si>
  <si>
    <t>CYCLOVERATRYLENE</t>
  </si>
  <si>
    <t>HUMULENE (alpha)</t>
  </si>
  <si>
    <t>BERBAMINE HYDROCHLORIDE</t>
  </si>
  <si>
    <t>ERGOSTA-7,22-DIEN-3-ONE</t>
  </si>
  <si>
    <t>N-METHYLISOLEUCINE</t>
  </si>
  <si>
    <t>OUABAIN</t>
  </si>
  <si>
    <t>SALSOLINE</t>
  </si>
  <si>
    <t>NORDIHYDROGUARETIC ACID</t>
  </si>
  <si>
    <t>CYTIDINE</t>
  </si>
  <si>
    <t>CHRYSANTHELLIN A</t>
  </si>
  <si>
    <t>LYCOPENE</t>
  </si>
  <si>
    <t>EPICATECHIN 3,5-DIGALLATE</t>
  </si>
  <si>
    <t>ISOGINKGETIN</t>
  </si>
  <si>
    <t>NYMANIA 2</t>
  </si>
  <si>
    <t>CHUKRASIN</t>
  </si>
  <si>
    <t>HAEMATOPORPHYRIN DIHYDROCHLORIDE</t>
  </si>
  <si>
    <t>LUPININE</t>
  </si>
  <si>
    <t>HARMOL HYDROCHLORIDE</t>
  </si>
  <si>
    <t>ACACETIN</t>
  </si>
  <si>
    <t>LATHOSTEROL</t>
  </si>
  <si>
    <t>NORDIPLOICIN DIACETATE</t>
  </si>
  <si>
    <t>CATALPOL</t>
  </si>
  <si>
    <t>5alpha-ANDROSTAN-3,17-DIONE</t>
  </si>
  <si>
    <t>MEDICARPIN</t>
  </si>
  <si>
    <t>ACETARSOL</t>
  </si>
  <si>
    <t>VULPINIC ACID</t>
  </si>
  <si>
    <t>CRUSTECDYSONE</t>
  </si>
  <si>
    <t>THIAMYLAL SODIUM</t>
  </si>
  <si>
    <t>BUDDLEOFLAVONOLOSIDE</t>
  </si>
  <si>
    <t>LEOIDIN</t>
  </si>
  <si>
    <t>CORTISONE</t>
  </si>
  <si>
    <t>METHYL GAMBOGINATE</t>
  </si>
  <si>
    <t>AJMALICINE</t>
  </si>
  <si>
    <t>8-HYDROXY-15,16-BISNOR-11-LABDEN-13-ONE</t>
  </si>
  <si>
    <t>MARMESIN ACETATE</t>
  </si>
  <si>
    <t>HYDROXYPROGESTERONE</t>
  </si>
  <si>
    <t>ALOIN</t>
  </si>
  <si>
    <t>CEDRYL ACETATE</t>
  </si>
  <si>
    <t>DIHYDRO-OBLIQUIN</t>
  </si>
  <si>
    <t>7-OXOCHOLESTERYL ACETATE</t>
  </si>
  <si>
    <t>QUERCETIN PENTAMETHYL ETHER</t>
  </si>
  <si>
    <t>PYRROMYCIN</t>
  </si>
  <si>
    <t>EPIGALLOCATECHIN OCTAMETHYL ETHER</t>
  </si>
  <si>
    <t>5-HYDROXYIMINOISOCARYOPHYLLENE</t>
  </si>
  <si>
    <t>2,3-DIACETOXY-7,8-EPOXY-24,29-DINOR-1,3,5-FRIEDELATRIENE-20-CARBOXYLIC ACID</t>
  </si>
  <si>
    <t>INOSINE</t>
  </si>
  <si>
    <t>ORNITHINE aKETOGLUTARATE</t>
  </si>
  <si>
    <t>CHRYSANTHEMIC ACID, ETHYL ESTER</t>
  </si>
  <si>
    <t>CRASSIN ACETATE</t>
  </si>
  <si>
    <t>2,6-DIHYDROXY-4-METHOXYTOLUENE</t>
  </si>
  <si>
    <t>DIHYDROCELASTROL</t>
  </si>
  <si>
    <t>BISANHYDRORUTILANTINONE</t>
  </si>
  <si>
    <t>2-METHYL GRAMINE</t>
  </si>
  <si>
    <t>ISOPILOCARPINE NITRATE</t>
  </si>
  <si>
    <t>METHOXAMINE HYDROCHLORIDE</t>
  </si>
  <si>
    <t>SENNOSIDE A</t>
  </si>
  <si>
    <t>CREATININE</t>
  </si>
  <si>
    <t>KYNURAMINE</t>
  </si>
  <si>
    <t>POMIFERIN</t>
  </si>
  <si>
    <t>GAMBOGIC ACID AMIDE</t>
  </si>
  <si>
    <t>1-METHYLXANTHINE</t>
  </si>
  <si>
    <t>2-DEMETHYLAPIOLIC ACID</t>
  </si>
  <si>
    <t>DEOXYGEDUNOL ACETATE</t>
  </si>
  <si>
    <t>PHLORETIN</t>
  </si>
  <si>
    <t>ROXARSONE</t>
  </si>
  <si>
    <t>10-HYDROXYCAMTOTHECIN</t>
  </si>
  <si>
    <t>LIGUSTILIDE</t>
  </si>
  <si>
    <t>APIIN</t>
  </si>
  <si>
    <t>COUMARIN</t>
  </si>
  <si>
    <t>SALICYLANILIDE</t>
  </si>
  <si>
    <t>2,3,29-TRIACETOXY-24-NOR-1,3,5,7-FRIEDELATETRAENE</t>
  </si>
  <si>
    <t>14-METHOXY-4,4-BISNOR-4,8,11,13-PODOCARPATETRAEN-3-ONE</t>
  </si>
  <si>
    <t>IRIGENIN, DIBENZYL ETHER</t>
  </si>
  <si>
    <t>PELLETIERINE HYDROCHLORIDE</t>
  </si>
  <si>
    <t>THIMEROSAL</t>
  </si>
  <si>
    <t>LEUCODIN</t>
  </si>
  <si>
    <t>COMPACTIN</t>
  </si>
  <si>
    <t>7-DEACETOXY-3-DEACETYL-7-OXOKHIVORIN</t>
  </si>
  <si>
    <t>ETOPOSIDE</t>
  </si>
  <si>
    <t>TETRAHYDROCORTISONE</t>
  </si>
  <si>
    <t>GITOXIN</t>
  </si>
  <si>
    <t>BECANAMYCIN SULFATE</t>
  </si>
  <si>
    <t>ESTRONE BENZOATE</t>
  </si>
  <si>
    <t>EUPATORIN</t>
  </si>
  <si>
    <t>CYTISINE</t>
  </si>
  <si>
    <t>METHYL ROBUSTONE</t>
  </si>
  <si>
    <t>PICROPODOPHYLLIN</t>
  </si>
  <si>
    <t>ISOONONIN</t>
  </si>
  <si>
    <t>CANTHARIDIN</t>
  </si>
  <si>
    <t>CARMINIC ACID</t>
  </si>
  <si>
    <t>BAEOMYCESIC ACID</t>
  </si>
  <si>
    <t>ABSCISIC ACID (cis,trans; +/-)</t>
  </si>
  <si>
    <t>THERMOPSINE PERCHLORATE</t>
  </si>
  <si>
    <t>VERATRIDINE</t>
  </si>
  <si>
    <t>ABIETIC ACID</t>
  </si>
  <si>
    <t>3-HYDROXYFLAVONE</t>
  </si>
  <si>
    <t>DEOXYADENOSINE</t>
  </si>
  <si>
    <t>CHOLEST-5-EN-3-ONE</t>
  </si>
  <si>
    <t>ABRINE (L)</t>
  </si>
  <si>
    <t>RHODOCLADONIC ACID</t>
  </si>
  <si>
    <t>HYDROCOTARNINE HYDROBROMIDE</t>
  </si>
  <si>
    <t>BYSSOCHLAMIC ACID</t>
  </si>
  <si>
    <t>SHIKIMIC ACID</t>
  </si>
  <si>
    <t>CHOLESTAN-3beta,5alpha,6beta-TRIOL</t>
  </si>
  <si>
    <t>DIHYDROSAMIDIN</t>
  </si>
  <si>
    <t>PTERYXIN</t>
  </si>
  <si>
    <t>LOMATIN</t>
  </si>
  <si>
    <t>NORELEAGNINE</t>
  </si>
  <si>
    <t>SELINIDIN</t>
  </si>
  <si>
    <t>CHOLESTANOL</t>
  </si>
  <si>
    <t>FUCOSTANOL</t>
  </si>
  <si>
    <t>PSOROMIC ACID HYDRATE</t>
  </si>
  <si>
    <t>5,2'-DIMETHOXYFLAVONE</t>
  </si>
  <si>
    <t>4-METHYLESCULETIN</t>
  </si>
  <si>
    <t>CORALYNE CHLORIDE</t>
  </si>
  <si>
    <t>GLUCOSAMINIC ACID</t>
  </si>
  <si>
    <t>QUINIC ACID</t>
  </si>
  <si>
    <t>3-METHYLCHOLANTHRENE</t>
  </si>
  <si>
    <t>DJENKOLIC ACID</t>
  </si>
  <si>
    <t>LARIXINIC ACID</t>
  </si>
  <si>
    <t>ALPINETIN METHYL ETHER</t>
  </si>
  <si>
    <t>EPOXY (4,5alpha)-4,5-DIHYDROSANTONIN</t>
  </si>
  <si>
    <t>CONVALLATOXIN</t>
  </si>
  <si>
    <t>1R,2S-PHENYLPROPYLAMINE</t>
  </si>
  <si>
    <t>FRAXETIN</t>
  </si>
  <si>
    <t>OSTHOL</t>
  </si>
  <si>
    <t>ADONITOL</t>
  </si>
  <si>
    <t>COENZYME Q10</t>
  </si>
  <si>
    <t>LOGANIC ACID</t>
  </si>
  <si>
    <t>FELAMIDIN</t>
  </si>
  <si>
    <t>NOPALINE</t>
  </si>
  <si>
    <t>ANTHERAXANTHIN</t>
  </si>
  <si>
    <t>CAFFEIC ACID</t>
  </si>
  <si>
    <t>QUEBRACHITOL</t>
  </si>
  <si>
    <t>CELLOBIOSE (D[+])</t>
  </si>
  <si>
    <t>LAWSONE</t>
  </si>
  <si>
    <t>HEMATEIN</t>
  </si>
  <si>
    <t>ISOCORYDINE (+)</t>
  </si>
  <si>
    <t>ATRANORIN</t>
  </si>
  <si>
    <t>MARMESIN</t>
  </si>
  <si>
    <t>TRIACETYLRESVERATROL</t>
  </si>
  <si>
    <t>SAPINDOSIDE A</t>
  </si>
  <si>
    <t>CHOLIC ACID, METHYL ESTER</t>
  </si>
  <si>
    <t>BILIRUBIN</t>
  </si>
  <si>
    <t>CHENODIOL</t>
  </si>
  <si>
    <t>LITHOCHOLIC ACID</t>
  </si>
  <si>
    <t>2-PROPYL-3-HYDROXYETHYLENEPYRAN-4-ONE</t>
  </si>
  <si>
    <t>GLUTAMINE</t>
  </si>
  <si>
    <t>ALLODEOXYCHOLIC ACID</t>
  </si>
  <si>
    <t>CARYOPHYLLENE [t (-)]</t>
  </si>
  <si>
    <t>2-METHYL-3-HYDROXYETHYLENEPYRAN-4-ONE</t>
  </si>
  <si>
    <t>PTERIN-6-CARBOXYLIC ACID</t>
  </si>
  <si>
    <t>SINAPIC ACID METHYL ETHER</t>
  </si>
  <si>
    <t>8,2'-DIMETHOXYFLAVONE</t>
  </si>
  <si>
    <t>7-OXOCHOLESTEROL</t>
  </si>
  <si>
    <t>CHOLESTAN-3-ONE</t>
  </si>
  <si>
    <t>3,7-DIMETHOXYFLAVONE</t>
  </si>
  <si>
    <t>beta-DIHYDROROTENONE</t>
  </si>
  <si>
    <t>NEROLIDOL</t>
  </si>
  <si>
    <t>4-METHYLDAPHNETIN</t>
  </si>
  <si>
    <t>DIDEACETYL (1,3)-7-DESACETOXY-7-OXO-DEOXYKHIVORINIC ACID</t>
  </si>
  <si>
    <t>PRUNETIN</t>
  </si>
  <si>
    <t>LEUCOPTERIN</t>
  </si>
  <si>
    <t>ASARININ (-)</t>
  </si>
  <si>
    <t>PHYTOL</t>
  </si>
  <si>
    <t>DIHYDROROBINETIN</t>
  </si>
  <si>
    <t>CARNOSIC ACID</t>
  </si>
  <si>
    <t>6,3'-DIMETHOXYFLAVONE</t>
  </si>
  <si>
    <t>DEHYDRO (11,12)URSOLIC ACID LACTONE</t>
  </si>
  <si>
    <t>11-OXOURSOLIC ACID ACETATE</t>
  </si>
  <si>
    <t>3-OXOURSAN (28-13)OLIDE</t>
  </si>
  <si>
    <t>DEHYDROABIETAMIDE</t>
  </si>
  <si>
    <t>DIHYDROCARYOPHYLLEN-5-ONE</t>
  </si>
  <si>
    <t>MUUROLLADIE-3-ONE</t>
  </si>
  <si>
    <t>BISABOLOL</t>
  </si>
  <si>
    <t>BISABOLOL ACETATE</t>
  </si>
  <si>
    <t>CEDROL</t>
  </si>
  <si>
    <t>E-CAPSAICIN</t>
  </si>
  <si>
    <t>CRESOL</t>
  </si>
  <si>
    <t>COSMOSIIN</t>
  </si>
  <si>
    <t>HYPOXANTHINE</t>
  </si>
  <si>
    <t>URSOCHOLANIC ACID</t>
  </si>
  <si>
    <t>ACONITIC ACID</t>
  </si>
  <si>
    <t>RESVERATROL 4'-METHYL ETHER</t>
  </si>
  <si>
    <t>2',4'-DIHYDROXYCHALCONE 4'-GLUCOSIDE</t>
  </si>
  <si>
    <t>7-EPIKHIVORIN</t>
  </si>
  <si>
    <t>BETULINIC ACID</t>
  </si>
  <si>
    <t>TETRAHYDROPALMATINE</t>
  </si>
  <si>
    <t>FOLIC ACID</t>
  </si>
  <si>
    <t>DIGOXIN</t>
  </si>
  <si>
    <t>GUVACINE HYDROCHLORIDE</t>
  </si>
  <si>
    <t>CEVADINE 80%</t>
  </si>
  <si>
    <t>CHRYSANTHEMIC ACID</t>
  </si>
  <si>
    <t>ISOLIQUIRITIGENIN</t>
  </si>
  <si>
    <t>DIHYDROJASMONIC ACID, METHYL ESTER</t>
  </si>
  <si>
    <t>ASARYLALDEHYDE</t>
  </si>
  <si>
    <t>EMBELIN</t>
  </si>
  <si>
    <t>EPICATECHIN</t>
  </si>
  <si>
    <t>MEXICANOLIDE ENOL ETHER</t>
  </si>
  <si>
    <t>VISMIAPHENONE C</t>
  </si>
  <si>
    <t>N-METHYLBENZYLAMINE HYDROCHLORIDE</t>
  </si>
  <si>
    <t>PINOCEMBRIN</t>
  </si>
  <si>
    <t>VISNAGIN</t>
  </si>
  <si>
    <t>3,7-DIHYDROXYFLAVONE</t>
  </si>
  <si>
    <t>ATRACTYLOSIDE POTASSIUM</t>
  </si>
  <si>
    <t>ISOPEONOL</t>
  </si>
  <si>
    <t>DIACETYLDIDEISOVALERYL-RHODOMYRTOXIN</t>
  </si>
  <si>
    <t>LYSYLTRYPTOPHANYL-LYSINE ACETATE</t>
  </si>
  <si>
    <t>KOBUSONE</t>
  </si>
  <si>
    <t>KATACINE</t>
  </si>
  <si>
    <t>AUSTRICINE</t>
  </si>
  <si>
    <t>EPIANDROSTERONE</t>
  </si>
  <si>
    <t>1S-CAMPHOR</t>
  </si>
  <si>
    <t>BATYL ALCOHOL</t>
  </si>
  <si>
    <t>AMPHOTERICIN B</t>
  </si>
  <si>
    <t>PICROTIN</t>
  </si>
  <si>
    <t>HAEMATOXYLIN PENTAACETATE</t>
  </si>
  <si>
    <t>CEAROIN</t>
  </si>
  <si>
    <t>ORSELLINIC ACID</t>
  </si>
  <si>
    <t>SOLIDAGENONE</t>
  </si>
  <si>
    <t>SPHONDIN</t>
  </si>
  <si>
    <t>2-METHOXYXANTHONE</t>
  </si>
  <si>
    <t>DUARTIN (-)</t>
  </si>
  <si>
    <t>IRIGENOL</t>
  </si>
  <si>
    <t>7-HYDROXY-8,4'-DIMETHOXYISOFLAVONE</t>
  </si>
  <si>
    <t>7,4'-DIMETHOXYISOFLAVONE</t>
  </si>
  <si>
    <t>6-METHOXYPROSOGERIN B DIETHYL ETHER</t>
  </si>
  <si>
    <t>4'-HYDROXYCHALCONE</t>
  </si>
  <si>
    <t>2,6-DIMETHOXYQUINONE</t>
  </si>
  <si>
    <t>KOPARIN 2'-METHYL ETHER</t>
  </si>
  <si>
    <t>GINKGETIN, K salt</t>
  </si>
  <si>
    <t>ERGOSTEROL ACETATE</t>
  </si>
  <si>
    <t>DALBERGIONE</t>
  </si>
  <si>
    <t>7-HYDROXY-2'-METHOXYISOFLAVONE</t>
  </si>
  <si>
    <t>2'-METHOXYFORMONETIN</t>
  </si>
  <si>
    <t>RETUSIN DIMETHYL ETHER</t>
  </si>
  <si>
    <t>2-HYDROXYXANTHONE</t>
  </si>
  <si>
    <t>DEOXYSAPPANONE B TRIMETHYL ETHER</t>
  </si>
  <si>
    <t>ISOTECTORIGENIN TRIMETHYL ETHER</t>
  </si>
  <si>
    <t>DEOXYSAPPANONE B 7,3'-DIMETHYL ETHER ACETATE</t>
  </si>
  <si>
    <t>GENISTEIN, 8-METHYL</t>
  </si>
  <si>
    <t>DUARTIN, DIMETHYL ETHER</t>
  </si>
  <si>
    <t>DIHYDROROTENONE</t>
  </si>
  <si>
    <t>AJMALINE DIACETATE</t>
  </si>
  <si>
    <t>DIHYDROLONCHOCARPENIN</t>
  </si>
  <si>
    <t>EUDESMIC ACID</t>
  </si>
  <si>
    <t>DEHYDROVARIABILIN</t>
  </si>
  <si>
    <t>GANGLEOIDIN ACETATE</t>
  </si>
  <si>
    <t>LEOIDIN DIMETHYL ETHER</t>
  </si>
  <si>
    <t>4'-METHOXYFLAVONE</t>
  </si>
  <si>
    <t>4-ACETOXYPHENOL</t>
  </si>
  <si>
    <t>URSOLIC ACID ACETATE</t>
  </si>
  <si>
    <t>CHOLESTERYL ACETATE</t>
  </si>
  <si>
    <t>EPICATECHIN PENTAACETATE</t>
  </si>
  <si>
    <t>PICROPODOPHYLLIN ACETATE</t>
  </si>
  <si>
    <t>2-DIHYDROFISSINOLIDE ACETATE</t>
  </si>
  <si>
    <t>3beta,7beta-DIACETOXYDEOXODEACETOXYDEOXYDIHYDROGEDUNIN</t>
  </si>
  <si>
    <t>N-METHYLANTHANILIC ACID</t>
  </si>
  <si>
    <t>KAINIC ACID</t>
  </si>
  <si>
    <t>ECHINOCYSTIC ACID</t>
  </si>
  <si>
    <t>JUAREZIC ACID</t>
  </si>
  <si>
    <t>TUBAIC ACID</t>
  </si>
  <si>
    <t>APIOLE</t>
  </si>
  <si>
    <t>STIGMASTA-4,22-DIEN-3-ONE</t>
  </si>
  <si>
    <t>LIQUIRITIGENIN DIMETHYL ETHER</t>
  </si>
  <si>
    <t>FLAVANONE</t>
  </si>
  <si>
    <t>SAPPANONE A TRIMETHYL ETHER</t>
  </si>
  <si>
    <t>MENTHONE</t>
  </si>
  <si>
    <t>5alpha-CHOLESTAN-3beta-OL-6-ONE</t>
  </si>
  <si>
    <t>ANDROSTA-1,4-DIEN-3,17-DIONE</t>
  </si>
  <si>
    <t>PHLORIDZIN</t>
  </si>
  <si>
    <t>DIMETHYL GAMBOGATE</t>
  </si>
  <si>
    <t>BIXIN</t>
  </si>
  <si>
    <t>CHRYSANTHEMYL ALCOHOL</t>
  </si>
  <si>
    <t>URSOLIC ACID</t>
  </si>
  <si>
    <t>3-METHOXYCATECHOL</t>
  </si>
  <si>
    <t>CHRYSAROBIN</t>
  </si>
  <si>
    <t>CENTAUREIN</t>
  </si>
  <si>
    <t>TRIGONELLINE</t>
  </si>
  <si>
    <t>TRIPTOPHENOLIDE</t>
  </si>
  <si>
    <t>LAGOCHILIN</t>
  </si>
  <si>
    <t>PODOPHYLLOTOXIN ACETATE</t>
  </si>
  <si>
    <t>HEDERACOSIDE C</t>
  </si>
  <si>
    <t>SALSOLIDINE</t>
  </si>
  <si>
    <t>DIHYDROJASMONIC ACID</t>
  </si>
  <si>
    <t>PEUCEDANIN</t>
  </si>
  <si>
    <t>GENKWANIN</t>
  </si>
  <si>
    <t>LINAMARIN</t>
  </si>
  <si>
    <t>URSINIC ACID</t>
  </si>
  <si>
    <t>STIGMASTEROL</t>
  </si>
  <si>
    <t>RHODOMYRTOXIN B</t>
  </si>
  <si>
    <t>ZEORIN</t>
  </si>
  <si>
    <t>CARNOSINE</t>
  </si>
  <si>
    <t>3-DEOXO-3beta-HYDROXY-8,14-DIHYDROMEXICANOLIDE-14 (15)-ENE</t>
  </si>
  <si>
    <t>TETRAHYDROSAPPANONE A TRIMETHYL ETHER</t>
  </si>
  <si>
    <t>ANABASAMINE HYDROCHLORIDE</t>
  </si>
  <si>
    <t>APHYLLIC ACID</t>
  </si>
  <si>
    <t>HIERACIN</t>
  </si>
  <si>
    <t>3-PRENYL-4-HYDROXYACETOPHENONE</t>
  </si>
  <si>
    <t>CEPHALOTAXINE</t>
  </si>
  <si>
    <t>PRISTIMERIN</t>
  </si>
  <si>
    <t>DANTRON</t>
  </si>
  <si>
    <t>3-DESMETHYL-5-DESHYDROXYSCLEROIN</t>
  </si>
  <si>
    <t>HAEMATOXYLONE, TETRAMETHYL-</t>
  </si>
  <si>
    <t>DEHYDRODEOXYSAPPANONE B DIMETHYL ETHER</t>
  </si>
  <si>
    <t>DEHYDROROTENONE</t>
  </si>
  <si>
    <t>EPIGALLOCATECHIN 3,5-DIGALLATE</t>
  </si>
  <si>
    <t>DIHYDROGAMBOGIC ACID</t>
  </si>
  <si>
    <t>GARCINOLIC ACID</t>
  </si>
  <si>
    <t>TETRAHYDROGAMBOGIC ACID</t>
  </si>
  <si>
    <t>SERICETIN</t>
  </si>
  <si>
    <t>SERICETIN DIACETATE</t>
  </si>
  <si>
    <t>OSAJIN</t>
  </si>
  <si>
    <t>MAACKIAIN</t>
  </si>
  <si>
    <t>GRAYANOTOXIN I</t>
  </si>
  <si>
    <t>PERSEITOL</t>
  </si>
  <si>
    <t>EUPHOL</t>
  </si>
  <si>
    <t>beta-TOXICAROL</t>
  </si>
  <si>
    <t>AVOCATIN A</t>
  </si>
  <si>
    <t>METHYLORSELLINIC ACID, ETHYL ESTER</t>
  </si>
  <si>
    <t>DIHYDROMUNDULONE</t>
  </si>
  <si>
    <t>DIHYDROMUNDULETONE</t>
  </si>
  <si>
    <t>EPIAFZELECHIN TRIMETHYL ETHER</t>
  </si>
  <si>
    <t>CATECHIN TETRAMETHYLETHER</t>
  </si>
  <si>
    <t>CATECHIN PENTABENZOATE</t>
  </si>
  <si>
    <t>EPICATECHIN MONOGALLATE</t>
  </si>
  <si>
    <t>EPIGALLOCATECHIN-3-MONOGALLATE</t>
  </si>
  <si>
    <t>THEAFLAVIN MONOGALLATES</t>
  </si>
  <si>
    <t>GENISTEIN</t>
  </si>
  <si>
    <t>GALLIC ACID</t>
  </si>
  <si>
    <t>ROBUSTONE</t>
  </si>
  <si>
    <t>EPICATECHIN, TETRAMETHYL ETHER</t>
  </si>
  <si>
    <t>PURPUROGALLIN</t>
  </si>
  <si>
    <t>PYROGALLIN</t>
  </si>
  <si>
    <t>7-DESOXYPURPUROGALLIN-7-CARBOXYLIC ACID, METHYL ESTER, TRIMETHYL ETHER</t>
  </si>
  <si>
    <t>CUNEATIN METHYL ETHER</t>
  </si>
  <si>
    <t>DIMETHYLCAFFEIC ACID</t>
  </si>
  <si>
    <t>COUMARINIC ACID METHYL ETHER</t>
  </si>
  <si>
    <t>2,4-DIHYDROXY-3,4-DIMETHOXY-4'-ETHOXYBENZOPHENONE</t>
  </si>
  <si>
    <t>QUINAMIDE ISOPROPYLIDENE</t>
  </si>
  <si>
    <t>ALIZARIN</t>
  </si>
  <si>
    <t>ASPERGILLIC ACID</t>
  </si>
  <si>
    <t>KHELLIN</t>
  </si>
  <si>
    <t>HERNIARIN</t>
  </si>
  <si>
    <t>IRIGINOL HEXAACEATATE</t>
  </si>
  <si>
    <t>2-METHOXYRESORCINOL</t>
  </si>
  <si>
    <t>DIPHENYLUREA</t>
  </si>
  <si>
    <t>HIPTAGIN</t>
  </si>
  <si>
    <t>5,4'-DIMETHOXYFLAVONE</t>
  </si>
  <si>
    <t>FLAVOKAWAIN B</t>
  </si>
  <si>
    <t>SMILAGENIN</t>
  </si>
  <si>
    <t>1,3-DIDEACETYL-7-DEACETOXY-7-OXOKHIVORIN</t>
  </si>
  <si>
    <t>2',beta-DIHYDROXYCHALCONE</t>
  </si>
  <si>
    <t>STROPHANTHIDINIC ACID LACTONE ACETATE</t>
  </si>
  <si>
    <t>HOMOPTEROCARPIN</t>
  </si>
  <si>
    <t>DIHYDROGEDUNIC ACID, METHYL ESTER</t>
  </si>
  <si>
    <t>GUAIOL</t>
  </si>
  <si>
    <t>DIHYDROXY (3alpha,12alpha)PREGNAN-20-ONE</t>
  </si>
  <si>
    <t>NORSTICTIC ACID</t>
  </si>
  <si>
    <t>FISETINIDOL</t>
  </si>
  <si>
    <t>GITOXIGENIN</t>
  </si>
  <si>
    <t>3-HYDROXYCOUMARIN</t>
  </si>
  <si>
    <t>DIHYDRO-beta-TUBAIC ACID</t>
  </si>
  <si>
    <t>4'-METHOXYCHALCONE</t>
  </si>
  <si>
    <t>AVOCATIN B</t>
  </si>
  <si>
    <t>SCANDENIN DIACETATE</t>
  </si>
  <si>
    <t>THEAFLAVANIN</t>
  </si>
  <si>
    <t>VERATRIC ACID</t>
  </si>
  <si>
    <t>3,4-DIDESMETHYL-5-DESHYDROXY-3'-ETHOXYSCLEROIN</t>
  </si>
  <si>
    <t>PERSITOL HEPTAACETATE</t>
  </si>
  <si>
    <t>LANOSTEROL</t>
  </si>
  <si>
    <t>2-ISOPRENYL-3-HYDROXY-5-METHYL-a-PYRONE</t>
  </si>
  <si>
    <t>5,7-DIHYDROXYISOFLAVONE</t>
  </si>
  <si>
    <t>8-IODOCATECHIN TETRAMETHYL ETHER</t>
  </si>
  <si>
    <t>ROTENONIC ACID, METHYL ETHER</t>
  </si>
  <si>
    <t>METHYLNORLICHEXANTHONE</t>
  </si>
  <si>
    <t>ROBUSTIC ACID METHYL ETHER</t>
  </si>
  <si>
    <t>ROBUSTIC ACID</t>
  </si>
  <si>
    <t>3,4-DIMETHOXYDALBERGIONE</t>
  </si>
  <si>
    <t>KUHLMANNIN</t>
  </si>
  <si>
    <t>LINALOOL (+)</t>
  </si>
  <si>
    <t>OLEANANOIC ACID ACETATE</t>
  </si>
  <si>
    <t>2',2'-BISEPIGALLOCATECHIN MONOGALLATE</t>
  </si>
  <si>
    <t>2,3,5,7,3',4'-PENTAHYDROXYFLAVAN</t>
  </si>
  <si>
    <t>EUPARIN</t>
  </si>
  <si>
    <t>ISOPIMPINELLIN</t>
  </si>
  <si>
    <t>LOBARIC ACID</t>
  </si>
  <si>
    <t>GIBBERELLIC ACID</t>
  </si>
  <si>
    <t>ISOBERGAPTENE</t>
  </si>
  <si>
    <t>STICTIC ACID</t>
  </si>
  <si>
    <t>SENECRASSIDIOL 6-ACETATE</t>
  </si>
  <si>
    <t>BROMO-3-HYDROXY-4- (SUCCIN-2-YL)-CARYOLANE gamma-LACTONE</t>
  </si>
  <si>
    <t>CADIN-4-EN-10-OL</t>
  </si>
  <si>
    <t>LARIXOL ACETATE</t>
  </si>
  <si>
    <t>EPI (13)TORULOSOL</t>
  </si>
  <si>
    <t>EUPATORIOCHROMENE</t>
  </si>
  <si>
    <t>EPOXY (1,11)HUMULENE</t>
  </si>
  <si>
    <t>2-METHYLENE-5-(2,5-DIOXOTETRAHYDROFURAN-3-YL)-6-OXO--10,10-DIMETHYLBICYCLO[7: 2: 0]UNDECANE</t>
  </si>
  <si>
    <t>beta-CARYOPHYLLENE ALCOHOL</t>
  </si>
  <si>
    <t>3-AMINO-beta-PINENE</t>
  </si>
  <si>
    <t>3-NOR-3-OXOPANASINSAN-6-OL</t>
  </si>
  <si>
    <t>2-METHOXY-5 (6)EPOXY-TETRAHYDROCARYOPHYLLENE</t>
  </si>
  <si>
    <t>ISOKOBUSONE</t>
  </si>
  <si>
    <t>3,7-EPOXYCARYOPHYLLAN-6-OL</t>
  </si>
  <si>
    <t>2-HYDROXY-5 (6)EPOXY-TETRAHYDROCARYOPHYLLENE</t>
  </si>
  <si>
    <t>3,7-EPOXYCARYOPHYLLAN-6-ONE</t>
  </si>
  <si>
    <t>CLOVANEDIOL DIACETATE</t>
  </si>
  <si>
    <t>CARYOPHYLLENYL ACETATE</t>
  </si>
  <si>
    <t>EUGENYL BENZOATE</t>
  </si>
  <si>
    <t>3-PINANONE OXIME</t>
  </si>
  <si>
    <t>15-NORCARYOPHYLLEN-3-ONE</t>
  </si>
  <si>
    <t>LONCHOCARPIC ACID</t>
  </si>
  <si>
    <t>SCANDENIN</t>
  </si>
  <si>
    <t>DIFUCOL HEXAMETHYL ETHER</t>
  </si>
  <si>
    <t>MELEZITOSE</t>
  </si>
  <si>
    <t>ANDROGRAPHOLIDE</t>
  </si>
  <si>
    <t>QUERCETIN TETRAMETHYL (5,7,3',4') ETHER</t>
  </si>
  <si>
    <t>ARBUTIN</t>
  </si>
  <si>
    <t>HYMECROMONE METHYL ETHER</t>
  </si>
  <si>
    <t>SANTONIN</t>
  </si>
  <si>
    <t>CHRYSOPHANOL</t>
  </si>
  <si>
    <t>BERGAPTEN</t>
  </si>
  <si>
    <t>ONONETIN</t>
  </si>
  <si>
    <t>alpha-TOXICAROL</t>
  </si>
  <si>
    <t>3,4,5-TRIMETHOXYCINNAMALDEHYDE</t>
  </si>
  <si>
    <t>ISOROTENONE</t>
  </si>
  <si>
    <t>GAMBOGINIC ACID, METHYL ESTER</t>
  </si>
  <si>
    <t>PSOROMIC ACID</t>
  </si>
  <si>
    <t>LECANORIC ACID</t>
  </si>
  <si>
    <t>MACLUROXANTHONE</t>
  </si>
  <si>
    <t>ANTIAROL</t>
  </si>
  <si>
    <t>THEAFLAVIN</t>
  </si>
  <si>
    <t>PECTOLINARIN</t>
  </si>
  <si>
    <t>ISOTECTORIGENIN, 7-METHYL ETHER</t>
  </si>
  <si>
    <t>2-ETHOXYCARBONYL-2-ETHOXYOXALOYLOXYDIHYDROCHRYSIN DIMETHYL ETHER</t>
  </si>
  <si>
    <t>2-ETHOXYCARBONYL-2-HYDROXY-5,7-DIMETHOXYISOFLAVANONE</t>
  </si>
  <si>
    <t>RETUSOQUINONE</t>
  </si>
  <si>
    <t>METHYL COCLAURINE</t>
  </si>
  <si>
    <t>GRISEOFULVIC ACID</t>
  </si>
  <si>
    <t>2,3,4'-TRIHYDROXY-4-METHOXYBENZOPHENONE</t>
  </si>
  <si>
    <t>2,3,4-TRIHYDROXY-4'-ETHOXYBENZOPHENONE</t>
  </si>
  <si>
    <t>PISCIDIC ACID</t>
  </si>
  <si>
    <t>XANTHOXYLIN</t>
  </si>
  <si>
    <t>EUGENITOL</t>
  </si>
  <si>
    <t>ISOEUGENITOL</t>
  </si>
  <si>
    <t>ANHYDROBRAZILIC ACID</t>
  </si>
  <si>
    <t>BRAZILEIN</t>
  </si>
  <si>
    <t>DEOXYSAPPANONE B 7,3'-DIMETHYL ETHER</t>
  </si>
  <si>
    <t>NORSTICTIC ACID PENTAACETATE</t>
  </si>
  <si>
    <t>3-METHYLORSELLINIC ACID</t>
  </si>
  <si>
    <t>ERGOSTEROL</t>
  </si>
  <si>
    <t>IRETOL</t>
  </si>
  <si>
    <t>IRIGENIN, 7-BENZYL ETHER</t>
  </si>
  <si>
    <t>IRIDIN</t>
  </si>
  <si>
    <t>ACACETIN DIACETATE</t>
  </si>
  <si>
    <t>ROTENONIC ACID</t>
  </si>
  <si>
    <t>IRIGENIN TRIMETHYL ETHER</t>
  </si>
  <si>
    <t>PINOSYLVIN</t>
  </si>
  <si>
    <t>HEDERAGENIN</t>
  </si>
  <si>
    <t>Position</t>
  </si>
  <si>
    <t>Compound Name</t>
  </si>
</sst>
</file>

<file path=xl/styles.xml><?xml version="1.0" encoding="utf-8"?>
<styleSheet xmlns="http://schemas.openxmlformats.org/spreadsheetml/2006/main">
  <fonts count="4">
    <font>
      <sz val="10"/>
      <name val="Arial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1" fillId="5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externalLink" Target="externalLinks/externalLink15.xml"/><Relationship Id="rId26" Type="http://schemas.openxmlformats.org/officeDocument/2006/relationships/externalLink" Target="externalLinks/externalLink23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8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externalLink" Target="externalLinks/externalLink14.xml"/><Relationship Id="rId25" Type="http://schemas.openxmlformats.org/officeDocument/2006/relationships/externalLink" Target="externalLinks/externalLink2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3.xml"/><Relationship Id="rId20" Type="http://schemas.openxmlformats.org/officeDocument/2006/relationships/externalLink" Target="externalLinks/externalLink17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24" Type="http://schemas.openxmlformats.org/officeDocument/2006/relationships/externalLink" Target="externalLinks/externalLink21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23" Type="http://schemas.openxmlformats.org/officeDocument/2006/relationships/externalLink" Target="externalLinks/externalLink20.xml"/><Relationship Id="rId28" Type="http://schemas.openxmlformats.org/officeDocument/2006/relationships/styles" Target="styles.xml"/><Relationship Id="rId10" Type="http://schemas.openxmlformats.org/officeDocument/2006/relationships/externalLink" Target="externalLinks/externalLink7.xml"/><Relationship Id="rId19" Type="http://schemas.openxmlformats.org/officeDocument/2006/relationships/externalLink" Target="externalLinks/externalLink16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Relationship Id="rId22" Type="http://schemas.openxmlformats.org/officeDocument/2006/relationships/externalLink" Target="externalLinks/externalLink19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632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1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6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9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4.xls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8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5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4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7.xls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1661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9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1.xls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5.xls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8.xls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2.xls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3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11-correct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10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12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7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631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0493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vishnu/My%20Documents/2010%20Bats%20mBio/Figs%20for%20Antifungal%20manuscript/Supplementary%20Files/Analysed%20data/Vishnu-204306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632"/>
    </sheetNames>
    <sheetDataSet>
      <sheetData sheetId="0">
        <row r="4">
          <cell r="C4">
            <v>0.55300000000000005</v>
          </cell>
          <cell r="D4">
            <v>0.54200000000000004</v>
          </cell>
          <cell r="E4">
            <v>0.53800000000000003</v>
          </cell>
          <cell r="F4">
            <v>0.56000000000000005</v>
          </cell>
          <cell r="G4">
            <v>0.63700000000000001</v>
          </cell>
          <cell r="H4">
            <v>0.61499999999999999</v>
          </cell>
          <cell r="I4">
            <v>0.59699999999999998</v>
          </cell>
          <cell r="J4">
            <v>0.28199999999999997</v>
          </cell>
          <cell r="K4">
            <v>0.63600000000000001</v>
          </cell>
          <cell r="L4">
            <v>0.60699999999999998</v>
          </cell>
        </row>
        <row r="5">
          <cell r="C5">
            <v>0.51400000000000001</v>
          </cell>
          <cell r="D5">
            <v>0.55100000000000005</v>
          </cell>
          <cell r="E5">
            <v>0.61399999999999999</v>
          </cell>
          <cell r="F5">
            <v>0.68</v>
          </cell>
          <cell r="G5">
            <v>0.73899999999999999</v>
          </cell>
          <cell r="H5">
            <v>0.65800000000000003</v>
          </cell>
          <cell r="I5">
            <v>0.67</v>
          </cell>
          <cell r="J5">
            <v>0.68400000000000005</v>
          </cell>
          <cell r="K5">
            <v>0.57599999999999996</v>
          </cell>
          <cell r="L5">
            <v>0.66800000000000004</v>
          </cell>
        </row>
        <row r="6">
          <cell r="C6">
            <v>0.51400000000000001</v>
          </cell>
          <cell r="D6">
            <v>0.53</v>
          </cell>
          <cell r="E6">
            <v>0.57999999999999996</v>
          </cell>
          <cell r="F6">
            <v>0.65500000000000003</v>
          </cell>
          <cell r="G6">
            <v>0.67</v>
          </cell>
          <cell r="H6">
            <v>0.65700000000000003</v>
          </cell>
          <cell r="I6">
            <v>0.69599999999999995</v>
          </cell>
          <cell r="J6">
            <v>0.70299999999999996</v>
          </cell>
          <cell r="K6">
            <v>0.70899999999999996</v>
          </cell>
          <cell r="L6">
            <v>0.66900000000000004</v>
          </cell>
        </row>
        <row r="7">
          <cell r="C7">
            <v>0.54200000000000004</v>
          </cell>
          <cell r="D7">
            <v>0.54600000000000004</v>
          </cell>
          <cell r="E7">
            <v>0.61699999999999999</v>
          </cell>
          <cell r="F7">
            <v>0.68300000000000005</v>
          </cell>
          <cell r="G7">
            <v>0.68</v>
          </cell>
          <cell r="H7">
            <v>0.67600000000000005</v>
          </cell>
          <cell r="I7">
            <v>0.69</v>
          </cell>
          <cell r="J7">
            <v>0.72199999999999998</v>
          </cell>
          <cell r="K7">
            <v>0.7</v>
          </cell>
          <cell r="L7">
            <v>0.65100000000000002</v>
          </cell>
        </row>
        <row r="8">
          <cell r="C8">
            <v>0.53600000000000003</v>
          </cell>
          <cell r="D8">
            <v>0.57499999999999996</v>
          </cell>
          <cell r="E8">
            <v>0.64200000000000002</v>
          </cell>
          <cell r="F8">
            <v>0.63800000000000001</v>
          </cell>
          <cell r="G8">
            <v>0.69199999999999995</v>
          </cell>
          <cell r="H8">
            <v>0.69199999999999995</v>
          </cell>
          <cell r="I8">
            <v>0.65900000000000003</v>
          </cell>
          <cell r="J8">
            <v>0.69499999999999995</v>
          </cell>
          <cell r="K8">
            <v>0.70599999999999996</v>
          </cell>
          <cell r="L8">
            <v>0.72099999999999997</v>
          </cell>
        </row>
        <row r="9">
          <cell r="C9">
            <v>0.47099999999999997</v>
          </cell>
          <cell r="D9">
            <v>0.54100000000000004</v>
          </cell>
          <cell r="E9">
            <v>0.59599999999999997</v>
          </cell>
          <cell r="F9">
            <v>0.68</v>
          </cell>
          <cell r="G9">
            <v>0.72499999999999998</v>
          </cell>
          <cell r="H9">
            <v>0.69799999999999995</v>
          </cell>
          <cell r="I9">
            <v>0.64200000000000002</v>
          </cell>
          <cell r="J9">
            <v>0.70599999999999996</v>
          </cell>
          <cell r="K9">
            <v>0.71799999999999997</v>
          </cell>
          <cell r="L9">
            <v>0.69799999999999995</v>
          </cell>
        </row>
        <row r="10">
          <cell r="C10">
            <v>0.49299999999999999</v>
          </cell>
          <cell r="D10">
            <v>0.54200000000000004</v>
          </cell>
          <cell r="E10">
            <v>0.57399999999999995</v>
          </cell>
          <cell r="F10">
            <v>0.68899999999999995</v>
          </cell>
          <cell r="G10">
            <v>0.72599999999999998</v>
          </cell>
          <cell r="H10">
            <v>0.71199999999999997</v>
          </cell>
          <cell r="I10">
            <v>0.66900000000000004</v>
          </cell>
          <cell r="J10">
            <v>0.71399999999999997</v>
          </cell>
          <cell r="K10">
            <v>0.72</v>
          </cell>
          <cell r="L10">
            <v>0.69799999999999995</v>
          </cell>
        </row>
        <row r="11">
          <cell r="C11">
            <v>0.46700000000000003</v>
          </cell>
          <cell r="D11">
            <v>0.48799999999999999</v>
          </cell>
          <cell r="E11">
            <v>0.48799999999999999</v>
          </cell>
          <cell r="F11">
            <v>0.55700000000000005</v>
          </cell>
          <cell r="G11">
            <v>0.65300000000000002</v>
          </cell>
          <cell r="H11">
            <v>0.67300000000000004</v>
          </cell>
          <cell r="I11">
            <v>0.65400000000000003</v>
          </cell>
          <cell r="J11">
            <v>0.65900000000000003</v>
          </cell>
          <cell r="K11">
            <v>0.64100000000000001</v>
          </cell>
          <cell r="L11">
            <v>0.64800000000000002</v>
          </cell>
        </row>
        <row r="16">
          <cell r="B16">
            <v>0.5093124999999999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1"/>
    </sheetNames>
    <sheetDataSet>
      <sheetData sheetId="0">
        <row r="4">
          <cell r="C4">
            <v>0.78600000000000003</v>
          </cell>
          <cell r="D4">
            <v>0.56299999999999994</v>
          </cell>
          <cell r="E4">
            <v>0.79100000000000004</v>
          </cell>
          <cell r="F4">
            <v>0.73799999999999999</v>
          </cell>
          <cell r="G4">
            <v>0.68799999999999994</v>
          </cell>
          <cell r="H4">
            <v>0.64700000000000002</v>
          </cell>
          <cell r="I4">
            <v>0.64800000000000002</v>
          </cell>
          <cell r="J4">
            <v>0.621</v>
          </cell>
          <cell r="K4">
            <v>0.67400000000000004</v>
          </cell>
          <cell r="L4">
            <v>0.69899999999999995</v>
          </cell>
        </row>
        <row r="5">
          <cell r="C5">
            <v>0.77400000000000002</v>
          </cell>
          <cell r="D5">
            <v>0.73799999999999999</v>
          </cell>
          <cell r="E5">
            <v>0.745</v>
          </cell>
          <cell r="F5">
            <v>0.70899999999999996</v>
          </cell>
          <cell r="G5">
            <v>0.68899999999999995</v>
          </cell>
          <cell r="H5">
            <v>0.60599999999999998</v>
          </cell>
          <cell r="I5">
            <v>0.67700000000000005</v>
          </cell>
          <cell r="J5">
            <v>0.64300000000000002</v>
          </cell>
          <cell r="K5">
            <v>0.625</v>
          </cell>
          <cell r="L5">
            <v>0.68700000000000006</v>
          </cell>
        </row>
        <row r="6">
          <cell r="C6">
            <v>0.73299999999999998</v>
          </cell>
          <cell r="D6">
            <v>0.751</v>
          </cell>
          <cell r="E6">
            <v>0.747</v>
          </cell>
          <cell r="F6">
            <v>0.74</v>
          </cell>
          <cell r="G6">
            <v>0.66300000000000003</v>
          </cell>
          <cell r="H6">
            <v>0.66200000000000003</v>
          </cell>
          <cell r="I6">
            <v>0.66300000000000003</v>
          </cell>
          <cell r="J6">
            <v>0.65700000000000003</v>
          </cell>
          <cell r="K6">
            <v>0.67700000000000005</v>
          </cell>
          <cell r="L6">
            <v>0.7</v>
          </cell>
        </row>
        <row r="7">
          <cell r="C7">
            <v>0.72899999999999998</v>
          </cell>
          <cell r="D7">
            <v>0.70599999999999996</v>
          </cell>
          <cell r="E7">
            <v>0.71299999999999997</v>
          </cell>
          <cell r="F7">
            <v>0.70599999999999996</v>
          </cell>
          <cell r="G7">
            <v>0.68899999999999995</v>
          </cell>
          <cell r="H7">
            <v>0.65400000000000003</v>
          </cell>
          <cell r="I7">
            <v>0.65</v>
          </cell>
          <cell r="J7">
            <v>0.66500000000000004</v>
          </cell>
          <cell r="K7">
            <v>0.57899999999999996</v>
          </cell>
          <cell r="L7">
            <v>0.71699999999999997</v>
          </cell>
        </row>
        <row r="8">
          <cell r="C8">
            <v>0.68899999999999995</v>
          </cell>
          <cell r="D8">
            <v>0.70299999999999996</v>
          </cell>
          <cell r="E8">
            <v>0.69199999999999995</v>
          </cell>
          <cell r="F8">
            <v>0.68300000000000005</v>
          </cell>
          <cell r="G8">
            <v>0.67400000000000004</v>
          </cell>
          <cell r="H8">
            <v>0.66900000000000004</v>
          </cell>
          <cell r="I8">
            <v>0.628</v>
          </cell>
          <cell r="J8">
            <v>0.65600000000000003</v>
          </cell>
          <cell r="K8">
            <v>0.65100000000000002</v>
          </cell>
          <cell r="L8">
            <v>0.68700000000000006</v>
          </cell>
        </row>
        <row r="9">
          <cell r="C9">
            <v>0.70399999999999996</v>
          </cell>
          <cell r="D9">
            <v>0.69899999999999995</v>
          </cell>
          <cell r="E9">
            <v>0.69399999999999995</v>
          </cell>
          <cell r="F9">
            <v>0.69899999999999995</v>
          </cell>
          <cell r="G9">
            <v>0.61499999999999999</v>
          </cell>
          <cell r="H9">
            <v>0.65600000000000003</v>
          </cell>
          <cell r="I9">
            <v>0.65900000000000003</v>
          </cell>
          <cell r="J9">
            <v>0.65300000000000002</v>
          </cell>
          <cell r="K9">
            <v>0.68100000000000005</v>
          </cell>
          <cell r="L9">
            <v>0.61499999999999999</v>
          </cell>
        </row>
        <row r="10">
          <cell r="C10">
            <v>0.71</v>
          </cell>
          <cell r="D10">
            <v>0.65700000000000003</v>
          </cell>
          <cell r="E10">
            <v>0.67800000000000005</v>
          </cell>
          <cell r="F10">
            <v>0.64700000000000002</v>
          </cell>
          <cell r="G10">
            <v>0.52800000000000002</v>
          </cell>
          <cell r="H10">
            <v>0.64400000000000002</v>
          </cell>
          <cell r="I10">
            <v>0.65900000000000003</v>
          </cell>
          <cell r="J10">
            <v>0.64900000000000002</v>
          </cell>
          <cell r="K10">
            <v>0.61399999999999999</v>
          </cell>
          <cell r="L10">
            <v>0.64400000000000002</v>
          </cell>
        </row>
        <row r="11">
          <cell r="C11">
            <v>0.70799999999999996</v>
          </cell>
          <cell r="D11">
            <v>0.68799999999999994</v>
          </cell>
          <cell r="E11">
            <v>0.72199999999999998</v>
          </cell>
          <cell r="F11">
            <v>0.57399999999999995</v>
          </cell>
          <cell r="G11">
            <v>0.1</v>
          </cell>
          <cell r="H11">
            <v>0.69299999999999995</v>
          </cell>
          <cell r="I11">
            <v>0.60699999999999998</v>
          </cell>
          <cell r="J11">
            <v>0.64800000000000002</v>
          </cell>
          <cell r="K11">
            <v>0.60799999999999998</v>
          </cell>
          <cell r="L11">
            <v>0.57499999999999996</v>
          </cell>
        </row>
        <row r="16">
          <cell r="B16">
            <v>0.63293750000000015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6"/>
    </sheetNames>
    <sheetDataSet>
      <sheetData sheetId="0">
        <row r="4">
          <cell r="C4">
            <v>0.77900000000000003</v>
          </cell>
          <cell r="D4">
            <v>0.77300000000000002</v>
          </cell>
          <cell r="E4">
            <v>0.79400000000000004</v>
          </cell>
          <cell r="F4">
            <v>0.752</v>
          </cell>
          <cell r="G4">
            <v>0.73799999999999999</v>
          </cell>
          <cell r="H4">
            <v>0.72599999999999998</v>
          </cell>
          <cell r="I4">
            <v>0.69199999999999995</v>
          </cell>
          <cell r="J4">
            <v>0.67700000000000005</v>
          </cell>
          <cell r="K4">
            <v>0.68300000000000005</v>
          </cell>
          <cell r="L4">
            <v>0.72899999999999998</v>
          </cell>
        </row>
        <row r="5">
          <cell r="C5">
            <v>0.67500000000000004</v>
          </cell>
          <cell r="D5">
            <v>0.71899999999999997</v>
          </cell>
          <cell r="E5">
            <v>0.74399999999999999</v>
          </cell>
          <cell r="F5">
            <v>0.72499999999999998</v>
          </cell>
          <cell r="G5">
            <v>0.71</v>
          </cell>
          <cell r="H5">
            <v>0.69199999999999995</v>
          </cell>
          <cell r="I5">
            <v>0.65800000000000003</v>
          </cell>
          <cell r="J5">
            <v>0.67200000000000004</v>
          </cell>
          <cell r="K5">
            <v>0.67400000000000004</v>
          </cell>
          <cell r="L5">
            <v>0.66300000000000003</v>
          </cell>
        </row>
        <row r="6">
          <cell r="C6">
            <v>0.65</v>
          </cell>
          <cell r="D6">
            <v>0.66500000000000004</v>
          </cell>
          <cell r="E6">
            <v>5.6000000000000001E-2</v>
          </cell>
          <cell r="F6">
            <v>0.70299999999999996</v>
          </cell>
          <cell r="G6">
            <v>0.68400000000000005</v>
          </cell>
          <cell r="H6">
            <v>0.68799999999999994</v>
          </cell>
          <cell r="I6">
            <v>0.67800000000000005</v>
          </cell>
          <cell r="J6">
            <v>0.62</v>
          </cell>
          <cell r="K6">
            <v>0.65400000000000003</v>
          </cell>
          <cell r="L6">
            <v>0.66200000000000003</v>
          </cell>
        </row>
        <row r="7">
          <cell r="C7">
            <v>0.64100000000000001</v>
          </cell>
          <cell r="D7">
            <v>0.71499999999999997</v>
          </cell>
          <cell r="E7">
            <v>0.71399999999999997</v>
          </cell>
          <cell r="F7">
            <v>0.73499999999999999</v>
          </cell>
          <cell r="G7">
            <v>0.52400000000000002</v>
          </cell>
          <cell r="H7">
            <v>0.55200000000000005</v>
          </cell>
          <cell r="I7">
            <v>0.66500000000000004</v>
          </cell>
          <cell r="J7">
            <v>0.65</v>
          </cell>
          <cell r="K7">
            <v>0.60699999999999998</v>
          </cell>
          <cell r="L7">
            <v>0.64800000000000002</v>
          </cell>
        </row>
        <row r="8">
          <cell r="C8">
            <v>0.69</v>
          </cell>
          <cell r="D8">
            <v>0.68</v>
          </cell>
          <cell r="E8">
            <v>0.69299999999999995</v>
          </cell>
          <cell r="F8">
            <v>0.69699999999999995</v>
          </cell>
          <cell r="G8">
            <v>0.59099999999999997</v>
          </cell>
          <cell r="H8">
            <v>0.623</v>
          </cell>
          <cell r="I8">
            <v>0.65500000000000003</v>
          </cell>
          <cell r="J8">
            <v>0.63500000000000001</v>
          </cell>
          <cell r="K8">
            <v>0.67700000000000005</v>
          </cell>
          <cell r="L8">
            <v>0.64400000000000002</v>
          </cell>
        </row>
        <row r="9">
          <cell r="C9">
            <v>0.65500000000000003</v>
          </cell>
          <cell r="D9">
            <v>0.67200000000000004</v>
          </cell>
          <cell r="E9">
            <v>0.68100000000000005</v>
          </cell>
          <cell r="F9">
            <v>0.67800000000000005</v>
          </cell>
          <cell r="G9">
            <v>0.67900000000000005</v>
          </cell>
          <cell r="H9">
            <v>0.67100000000000004</v>
          </cell>
          <cell r="I9">
            <v>0.65500000000000003</v>
          </cell>
          <cell r="J9">
            <v>0.66500000000000004</v>
          </cell>
          <cell r="K9">
            <v>0.64800000000000002</v>
          </cell>
          <cell r="L9">
            <v>0.67600000000000005</v>
          </cell>
        </row>
        <row r="10">
          <cell r="C10">
            <v>0.64500000000000002</v>
          </cell>
          <cell r="D10">
            <v>0.67700000000000005</v>
          </cell>
          <cell r="E10">
            <v>0.67</v>
          </cell>
          <cell r="F10">
            <v>0.67100000000000004</v>
          </cell>
          <cell r="G10">
            <v>0.59499999999999997</v>
          </cell>
          <cell r="H10">
            <v>0.627</v>
          </cell>
          <cell r="I10">
            <v>0.63400000000000001</v>
          </cell>
          <cell r="J10">
            <v>0.68700000000000006</v>
          </cell>
          <cell r="K10">
            <v>0.66800000000000004</v>
          </cell>
          <cell r="L10">
            <v>0.66200000000000003</v>
          </cell>
        </row>
        <row r="11">
          <cell r="C11">
            <v>0.66300000000000003</v>
          </cell>
          <cell r="D11">
            <v>0.61399999999999999</v>
          </cell>
          <cell r="E11">
            <v>0.64500000000000002</v>
          </cell>
          <cell r="F11">
            <v>0.58699999999999997</v>
          </cell>
          <cell r="G11">
            <v>0.61399999999999999</v>
          </cell>
          <cell r="H11">
            <v>0.55100000000000005</v>
          </cell>
          <cell r="I11">
            <v>0.60499999999999998</v>
          </cell>
          <cell r="J11">
            <v>0.6</v>
          </cell>
          <cell r="K11">
            <v>0.57499999999999996</v>
          </cell>
          <cell r="L11">
            <v>0.58799999999999997</v>
          </cell>
        </row>
        <row r="16">
          <cell r="B16">
            <v>0.63562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9"/>
    </sheetNames>
    <sheetDataSet>
      <sheetData sheetId="0">
        <row r="4">
          <cell r="C4">
            <v>0.76700000000000002</v>
          </cell>
          <cell r="D4">
            <v>0.78700000000000003</v>
          </cell>
          <cell r="E4">
            <v>0.79500000000000004</v>
          </cell>
          <cell r="F4">
            <v>0.69599999999999995</v>
          </cell>
          <cell r="G4">
            <v>0.71599999999999997</v>
          </cell>
          <cell r="H4">
            <v>0.747</v>
          </cell>
          <cell r="I4">
            <v>0.72699999999999998</v>
          </cell>
          <cell r="J4">
            <v>0.73199999999999998</v>
          </cell>
          <cell r="K4">
            <v>0.74099999999999999</v>
          </cell>
          <cell r="L4">
            <v>0.78700000000000003</v>
          </cell>
        </row>
        <row r="5">
          <cell r="C5">
            <v>0.73099999999999998</v>
          </cell>
          <cell r="D5">
            <v>5.7000000000000002E-2</v>
          </cell>
          <cell r="E5">
            <v>0.67600000000000005</v>
          </cell>
          <cell r="F5">
            <v>0.73699999999999999</v>
          </cell>
          <cell r="G5">
            <v>0.73799999999999999</v>
          </cell>
          <cell r="H5">
            <v>0.191</v>
          </cell>
          <cell r="I5">
            <v>0.66</v>
          </cell>
          <cell r="J5">
            <v>0.65500000000000003</v>
          </cell>
          <cell r="K5">
            <v>0.65600000000000003</v>
          </cell>
          <cell r="L5">
            <v>0.65200000000000002</v>
          </cell>
        </row>
        <row r="6">
          <cell r="C6">
            <v>0.67700000000000005</v>
          </cell>
          <cell r="D6">
            <v>0.72</v>
          </cell>
          <cell r="E6">
            <v>0.68</v>
          </cell>
          <cell r="F6">
            <v>0.66200000000000003</v>
          </cell>
          <cell r="G6">
            <v>0.66200000000000003</v>
          </cell>
          <cell r="H6">
            <v>0.68</v>
          </cell>
          <cell r="I6">
            <v>0.65800000000000003</v>
          </cell>
          <cell r="J6">
            <v>0.65500000000000003</v>
          </cell>
          <cell r="K6">
            <v>0.66500000000000004</v>
          </cell>
          <cell r="L6">
            <v>0.67800000000000005</v>
          </cell>
        </row>
        <row r="7">
          <cell r="C7">
            <v>0.69299999999999995</v>
          </cell>
          <cell r="D7">
            <v>0.7</v>
          </cell>
          <cell r="E7">
            <v>0.68700000000000006</v>
          </cell>
          <cell r="F7">
            <v>0.63300000000000001</v>
          </cell>
          <cell r="G7">
            <v>0.68600000000000005</v>
          </cell>
          <cell r="H7">
            <v>0.627</v>
          </cell>
          <cell r="I7">
            <v>0.63800000000000001</v>
          </cell>
          <cell r="J7">
            <v>0.65500000000000003</v>
          </cell>
          <cell r="K7">
            <v>0.67500000000000004</v>
          </cell>
          <cell r="L7">
            <v>0.67200000000000004</v>
          </cell>
        </row>
        <row r="8">
          <cell r="C8">
            <v>0.64300000000000002</v>
          </cell>
          <cell r="D8">
            <v>0.73399999999999999</v>
          </cell>
          <cell r="E8">
            <v>0.68300000000000005</v>
          </cell>
          <cell r="F8">
            <v>0.66400000000000003</v>
          </cell>
          <cell r="G8">
            <v>0.68600000000000005</v>
          </cell>
          <cell r="H8">
            <v>0.67800000000000005</v>
          </cell>
          <cell r="I8">
            <v>0.625</v>
          </cell>
          <cell r="J8">
            <v>0.65600000000000003</v>
          </cell>
          <cell r="K8">
            <v>0.65900000000000003</v>
          </cell>
          <cell r="L8">
            <v>0.67600000000000005</v>
          </cell>
        </row>
        <row r="9">
          <cell r="C9">
            <v>0.66900000000000004</v>
          </cell>
          <cell r="D9">
            <v>0.65300000000000002</v>
          </cell>
          <cell r="E9">
            <v>0.65400000000000003</v>
          </cell>
          <cell r="F9">
            <v>0.66300000000000003</v>
          </cell>
          <cell r="G9">
            <v>0.67500000000000004</v>
          </cell>
          <cell r="H9">
            <v>0.63400000000000001</v>
          </cell>
          <cell r="I9">
            <v>0.66300000000000003</v>
          </cell>
          <cell r="J9">
            <v>0.67300000000000004</v>
          </cell>
          <cell r="K9">
            <v>0.66900000000000004</v>
          </cell>
          <cell r="L9">
            <v>0.64300000000000002</v>
          </cell>
        </row>
        <row r="10">
          <cell r="C10">
            <v>0.64</v>
          </cell>
          <cell r="D10">
            <v>0.44600000000000001</v>
          </cell>
          <cell r="E10">
            <v>0.65</v>
          </cell>
          <cell r="F10">
            <v>0.64500000000000002</v>
          </cell>
          <cell r="G10">
            <v>0.63200000000000001</v>
          </cell>
          <cell r="H10">
            <v>0.623</v>
          </cell>
          <cell r="I10">
            <v>0.63400000000000001</v>
          </cell>
          <cell r="J10">
            <v>0.65600000000000003</v>
          </cell>
          <cell r="K10">
            <v>0.66800000000000004</v>
          </cell>
          <cell r="L10">
            <v>0.65700000000000003</v>
          </cell>
        </row>
        <row r="11">
          <cell r="C11">
            <v>0.61699999999999999</v>
          </cell>
          <cell r="D11">
            <v>0.59</v>
          </cell>
          <cell r="E11">
            <v>0.60299999999999998</v>
          </cell>
          <cell r="F11">
            <v>0.56699999999999995</v>
          </cell>
          <cell r="G11">
            <v>0.58099999999999996</v>
          </cell>
          <cell r="H11">
            <v>0.53900000000000003</v>
          </cell>
          <cell r="I11">
            <v>0.60499999999999998</v>
          </cell>
          <cell r="J11">
            <v>0.56000000000000005</v>
          </cell>
          <cell r="K11">
            <v>0.55900000000000005</v>
          </cell>
          <cell r="L11">
            <v>0.61799999999999999</v>
          </cell>
        </row>
        <row r="16">
          <cell r="B16">
            <v>0.63793749999999994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4"/>
    </sheetNames>
    <sheetDataSet>
      <sheetData sheetId="0">
        <row r="4">
          <cell r="C4">
            <v>0.77100000000000002</v>
          </cell>
          <cell r="D4">
            <v>0.66300000000000003</v>
          </cell>
          <cell r="E4">
            <v>0.64</v>
          </cell>
          <cell r="F4">
            <v>0.71699999999999997</v>
          </cell>
          <cell r="G4">
            <v>0.71199999999999997</v>
          </cell>
          <cell r="H4">
            <v>0.69599999999999995</v>
          </cell>
          <cell r="I4">
            <v>0.71599999999999997</v>
          </cell>
          <cell r="J4">
            <v>0.68899999999999995</v>
          </cell>
          <cell r="K4">
            <v>0.72199999999999998</v>
          </cell>
          <cell r="L4">
            <v>0.65100000000000002</v>
          </cell>
        </row>
        <row r="5">
          <cell r="C5">
            <v>0.64600000000000002</v>
          </cell>
          <cell r="D5">
            <v>0.55000000000000004</v>
          </cell>
          <cell r="E5">
            <v>0.66900000000000004</v>
          </cell>
          <cell r="F5">
            <v>0.64900000000000002</v>
          </cell>
          <cell r="G5">
            <v>0.65400000000000003</v>
          </cell>
          <cell r="H5">
            <v>0.65</v>
          </cell>
          <cell r="I5">
            <v>0.67700000000000005</v>
          </cell>
          <cell r="J5">
            <v>0.66200000000000003</v>
          </cell>
          <cell r="K5">
            <v>0.68400000000000005</v>
          </cell>
          <cell r="L5">
            <v>0.71799999999999997</v>
          </cell>
        </row>
        <row r="6">
          <cell r="C6">
            <v>0.69799999999999995</v>
          </cell>
          <cell r="D6">
            <v>0.67800000000000005</v>
          </cell>
          <cell r="E6">
            <v>0.66</v>
          </cell>
          <cell r="F6">
            <v>0.65100000000000002</v>
          </cell>
          <cell r="G6">
            <v>0.65800000000000003</v>
          </cell>
          <cell r="H6">
            <v>0.75600000000000001</v>
          </cell>
          <cell r="I6">
            <v>0.68400000000000005</v>
          </cell>
          <cell r="J6">
            <v>0.66100000000000003</v>
          </cell>
          <cell r="K6">
            <v>0.68700000000000006</v>
          </cell>
          <cell r="L6">
            <v>0.68100000000000005</v>
          </cell>
        </row>
        <row r="7">
          <cell r="C7">
            <v>0.69699999999999995</v>
          </cell>
          <cell r="D7">
            <v>0.66100000000000003</v>
          </cell>
          <cell r="E7">
            <v>0.67700000000000005</v>
          </cell>
          <cell r="F7">
            <v>0.65</v>
          </cell>
          <cell r="G7">
            <v>0.65900000000000003</v>
          </cell>
          <cell r="H7">
            <v>0.66800000000000004</v>
          </cell>
          <cell r="I7">
            <v>0.65900000000000003</v>
          </cell>
          <cell r="J7">
            <v>0.64300000000000002</v>
          </cell>
          <cell r="K7">
            <v>8.5000000000000006E-2</v>
          </cell>
          <cell r="L7">
            <v>0.68</v>
          </cell>
        </row>
        <row r="8">
          <cell r="C8">
            <v>0.71499999999999997</v>
          </cell>
          <cell r="D8">
            <v>0.70699999999999996</v>
          </cell>
          <cell r="E8">
            <v>0.64100000000000001</v>
          </cell>
          <cell r="F8">
            <v>0.67500000000000004</v>
          </cell>
          <cell r="G8">
            <v>0.68100000000000005</v>
          </cell>
          <cell r="H8">
            <v>0.68200000000000005</v>
          </cell>
          <cell r="I8">
            <v>0.67800000000000005</v>
          </cell>
          <cell r="J8">
            <v>0.67</v>
          </cell>
          <cell r="K8">
            <v>0.65500000000000003</v>
          </cell>
          <cell r="L8">
            <v>0.67800000000000005</v>
          </cell>
        </row>
        <row r="9">
          <cell r="C9">
            <v>0.71</v>
          </cell>
          <cell r="D9">
            <v>0.70699999999999996</v>
          </cell>
          <cell r="E9">
            <v>0.68300000000000005</v>
          </cell>
          <cell r="F9">
            <v>0.68400000000000005</v>
          </cell>
          <cell r="G9">
            <v>8.3000000000000004E-2</v>
          </cell>
          <cell r="H9">
            <v>0.68400000000000005</v>
          </cell>
          <cell r="I9">
            <v>0.64300000000000002</v>
          </cell>
          <cell r="J9">
            <v>0.68400000000000005</v>
          </cell>
          <cell r="K9">
            <v>0.67500000000000004</v>
          </cell>
          <cell r="L9">
            <v>0.68700000000000006</v>
          </cell>
        </row>
        <row r="10">
          <cell r="C10">
            <v>0.70199999999999996</v>
          </cell>
          <cell r="D10">
            <v>0.68700000000000006</v>
          </cell>
          <cell r="E10">
            <v>0.73699999999999999</v>
          </cell>
          <cell r="F10">
            <v>0.69699999999999995</v>
          </cell>
          <cell r="G10">
            <v>0.69699999999999995</v>
          </cell>
          <cell r="H10">
            <v>0.69499999999999995</v>
          </cell>
          <cell r="I10">
            <v>0.68799999999999994</v>
          </cell>
          <cell r="J10">
            <v>0.70099999999999996</v>
          </cell>
          <cell r="K10">
            <v>0.65700000000000003</v>
          </cell>
          <cell r="L10">
            <v>0.70499999999999996</v>
          </cell>
        </row>
        <row r="11">
          <cell r="C11">
            <v>0.61899999999999999</v>
          </cell>
          <cell r="D11">
            <v>0.627</v>
          </cell>
          <cell r="E11">
            <v>0.621</v>
          </cell>
          <cell r="F11">
            <v>5.3999999999999999E-2</v>
          </cell>
          <cell r="G11">
            <v>0.66900000000000004</v>
          </cell>
          <cell r="H11">
            <v>0.64900000000000002</v>
          </cell>
          <cell r="I11">
            <v>0.69699999999999995</v>
          </cell>
          <cell r="J11">
            <v>0.66800000000000004</v>
          </cell>
          <cell r="K11">
            <v>0.69</v>
          </cell>
          <cell r="L11">
            <v>0.69099999999999995</v>
          </cell>
        </row>
        <row r="16">
          <cell r="B16">
            <v>0.61950000000000005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8"/>
    </sheetNames>
    <sheetDataSet>
      <sheetData sheetId="0">
        <row r="4">
          <cell r="C4">
            <v>0.745</v>
          </cell>
          <cell r="D4">
            <v>0.72699999999999998</v>
          </cell>
          <cell r="E4">
            <v>0.81599999999999995</v>
          </cell>
          <cell r="F4">
            <v>0.76200000000000001</v>
          </cell>
          <cell r="G4">
            <v>0.72099999999999997</v>
          </cell>
          <cell r="H4">
            <v>0.75800000000000001</v>
          </cell>
          <cell r="I4">
            <v>0.72899999999999998</v>
          </cell>
          <cell r="J4">
            <v>0.77</v>
          </cell>
          <cell r="K4">
            <v>0.74199999999999999</v>
          </cell>
          <cell r="L4">
            <v>0.72899999999999998</v>
          </cell>
        </row>
        <row r="5">
          <cell r="C5">
            <v>0.70199999999999996</v>
          </cell>
          <cell r="D5">
            <v>0.82099999999999995</v>
          </cell>
          <cell r="E5">
            <v>0.67800000000000005</v>
          </cell>
          <cell r="F5">
            <v>0.71699999999999997</v>
          </cell>
          <cell r="G5">
            <v>0.70099999999999996</v>
          </cell>
          <cell r="H5">
            <v>0.71799999999999997</v>
          </cell>
          <cell r="I5">
            <v>0.68799999999999994</v>
          </cell>
          <cell r="J5">
            <v>0.70499999999999996</v>
          </cell>
          <cell r="K5">
            <v>0.64</v>
          </cell>
          <cell r="L5">
            <v>0.68</v>
          </cell>
        </row>
        <row r="6">
          <cell r="C6">
            <v>0.65300000000000002</v>
          </cell>
          <cell r="D6">
            <v>0.76400000000000001</v>
          </cell>
          <cell r="E6">
            <v>0.64600000000000002</v>
          </cell>
          <cell r="F6">
            <v>0.77600000000000002</v>
          </cell>
          <cell r="G6">
            <v>0.70299999999999996</v>
          </cell>
          <cell r="H6">
            <v>0.71199999999999997</v>
          </cell>
          <cell r="I6">
            <v>0.67400000000000004</v>
          </cell>
          <cell r="J6">
            <v>0.67400000000000004</v>
          </cell>
          <cell r="K6">
            <v>0.67100000000000004</v>
          </cell>
          <cell r="L6">
            <v>0.64700000000000002</v>
          </cell>
        </row>
        <row r="7">
          <cell r="C7">
            <v>0.72599999999999998</v>
          </cell>
          <cell r="D7">
            <v>0.72399999999999998</v>
          </cell>
          <cell r="E7">
            <v>0.69699999999999995</v>
          </cell>
          <cell r="F7">
            <v>0.72199999999999998</v>
          </cell>
          <cell r="G7">
            <v>0.68100000000000005</v>
          </cell>
          <cell r="H7">
            <v>0.70499999999999996</v>
          </cell>
          <cell r="I7">
            <v>0.67200000000000004</v>
          </cell>
          <cell r="J7">
            <v>0.65800000000000003</v>
          </cell>
          <cell r="K7">
            <v>0.65400000000000003</v>
          </cell>
          <cell r="L7">
            <v>0.64400000000000002</v>
          </cell>
        </row>
        <row r="8">
          <cell r="C8">
            <v>0.64900000000000002</v>
          </cell>
          <cell r="D8">
            <v>0.70299999999999996</v>
          </cell>
          <cell r="E8">
            <v>0.64500000000000002</v>
          </cell>
          <cell r="F8">
            <v>0.74399999999999999</v>
          </cell>
          <cell r="G8">
            <v>0.70399999999999996</v>
          </cell>
          <cell r="H8">
            <v>0.69199999999999995</v>
          </cell>
          <cell r="I8">
            <v>0.67300000000000004</v>
          </cell>
          <cell r="J8">
            <v>0.67500000000000004</v>
          </cell>
          <cell r="K8">
            <v>0.67</v>
          </cell>
          <cell r="L8">
            <v>0.64800000000000002</v>
          </cell>
        </row>
        <row r="9">
          <cell r="C9">
            <v>0.65800000000000003</v>
          </cell>
          <cell r="D9">
            <v>0.67800000000000005</v>
          </cell>
          <cell r="E9">
            <v>0.72799999999999998</v>
          </cell>
          <cell r="F9">
            <v>0.69</v>
          </cell>
          <cell r="G9">
            <v>0.72299999999999998</v>
          </cell>
          <cell r="H9">
            <v>0.66700000000000004</v>
          </cell>
          <cell r="I9">
            <v>0.64300000000000002</v>
          </cell>
          <cell r="J9">
            <v>0.66</v>
          </cell>
          <cell r="K9">
            <v>0.67400000000000004</v>
          </cell>
          <cell r="L9">
            <v>0.67400000000000004</v>
          </cell>
        </row>
        <row r="10">
          <cell r="C10">
            <v>0.65500000000000003</v>
          </cell>
          <cell r="D10">
            <v>0.69899999999999995</v>
          </cell>
          <cell r="E10">
            <v>0.68300000000000005</v>
          </cell>
          <cell r="F10">
            <v>0.68200000000000005</v>
          </cell>
          <cell r="G10">
            <v>0.66300000000000003</v>
          </cell>
          <cell r="H10">
            <v>0.68</v>
          </cell>
          <cell r="I10">
            <v>0.65</v>
          </cell>
          <cell r="J10">
            <v>0.64</v>
          </cell>
          <cell r="K10">
            <v>0.66900000000000004</v>
          </cell>
          <cell r="L10">
            <v>0.65800000000000003</v>
          </cell>
        </row>
        <row r="11">
          <cell r="C11">
            <v>0.53700000000000003</v>
          </cell>
          <cell r="D11">
            <v>0.58699999999999997</v>
          </cell>
          <cell r="E11">
            <v>0.58399999999999996</v>
          </cell>
          <cell r="F11">
            <v>0.57599999999999996</v>
          </cell>
          <cell r="G11">
            <v>0.58799999999999997</v>
          </cell>
          <cell r="H11">
            <v>0.58199999999999996</v>
          </cell>
          <cell r="I11">
            <v>0.59099999999999997</v>
          </cell>
          <cell r="J11">
            <v>0.58199999999999996</v>
          </cell>
          <cell r="K11">
            <v>0.6</v>
          </cell>
          <cell r="L11">
            <v>0.65300000000000002</v>
          </cell>
        </row>
        <row r="16">
          <cell r="B16">
            <v>0.66062499999999991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5"/>
    </sheetNames>
    <sheetDataSet>
      <sheetData sheetId="0">
        <row r="4">
          <cell r="C4">
            <v>0.751</v>
          </cell>
          <cell r="D4">
            <v>0.71299999999999997</v>
          </cell>
          <cell r="E4">
            <v>0.79200000000000004</v>
          </cell>
          <cell r="F4">
            <v>0.745</v>
          </cell>
          <cell r="G4">
            <v>0.52800000000000002</v>
          </cell>
          <cell r="H4">
            <v>0.66700000000000004</v>
          </cell>
          <cell r="I4">
            <v>0.50800000000000001</v>
          </cell>
          <cell r="J4">
            <v>0.67700000000000005</v>
          </cell>
          <cell r="K4">
            <v>0.7</v>
          </cell>
          <cell r="L4">
            <v>0.76400000000000001</v>
          </cell>
        </row>
        <row r="5">
          <cell r="C5">
            <v>0.745</v>
          </cell>
          <cell r="D5">
            <v>0.627</v>
          </cell>
          <cell r="E5">
            <v>0.72599999999999998</v>
          </cell>
          <cell r="F5">
            <v>0.72299999999999998</v>
          </cell>
          <cell r="G5">
            <v>0.68500000000000005</v>
          </cell>
          <cell r="H5">
            <v>0.63600000000000001</v>
          </cell>
          <cell r="I5">
            <v>0.61899999999999999</v>
          </cell>
          <cell r="J5">
            <v>0.63</v>
          </cell>
          <cell r="K5">
            <v>0.49099999999999999</v>
          </cell>
          <cell r="L5">
            <v>0.68300000000000005</v>
          </cell>
        </row>
        <row r="6">
          <cell r="C6">
            <v>0.747</v>
          </cell>
          <cell r="D6">
            <v>0.72299999999999998</v>
          </cell>
          <cell r="E6">
            <v>0.73599999999999999</v>
          </cell>
          <cell r="F6">
            <v>0.70599999999999996</v>
          </cell>
          <cell r="G6">
            <v>0.67600000000000005</v>
          </cell>
          <cell r="H6">
            <v>0.66500000000000004</v>
          </cell>
          <cell r="I6">
            <v>0.65800000000000003</v>
          </cell>
          <cell r="J6">
            <v>0.66600000000000004</v>
          </cell>
          <cell r="K6">
            <v>0.65500000000000003</v>
          </cell>
          <cell r="L6">
            <v>0.68600000000000005</v>
          </cell>
        </row>
        <row r="7">
          <cell r="C7">
            <v>0.74099999999999999</v>
          </cell>
          <cell r="D7">
            <v>0.754</v>
          </cell>
          <cell r="E7">
            <v>0.68700000000000006</v>
          </cell>
          <cell r="F7">
            <v>0.68799999999999994</v>
          </cell>
          <cell r="G7">
            <v>0.65400000000000003</v>
          </cell>
          <cell r="H7">
            <v>0.71399999999999997</v>
          </cell>
          <cell r="I7">
            <v>0.60699999999999998</v>
          </cell>
          <cell r="J7">
            <v>0.61799999999999999</v>
          </cell>
          <cell r="K7">
            <v>0.68</v>
          </cell>
          <cell r="L7">
            <v>0.66800000000000004</v>
          </cell>
        </row>
        <row r="8">
          <cell r="C8">
            <v>0.22900000000000001</v>
          </cell>
          <cell r="D8">
            <v>0.44900000000000001</v>
          </cell>
          <cell r="E8">
            <v>0.69</v>
          </cell>
          <cell r="F8">
            <v>0.68600000000000005</v>
          </cell>
          <cell r="G8">
            <v>0.66900000000000004</v>
          </cell>
          <cell r="H8">
            <v>0.65</v>
          </cell>
          <cell r="I8">
            <v>0.66600000000000004</v>
          </cell>
          <cell r="J8">
            <v>0.66900000000000004</v>
          </cell>
          <cell r="K8">
            <v>0.66300000000000003</v>
          </cell>
          <cell r="L8">
            <v>0.65600000000000003</v>
          </cell>
        </row>
        <row r="9">
          <cell r="C9">
            <v>0.71599999999999997</v>
          </cell>
          <cell r="D9">
            <v>0.68500000000000005</v>
          </cell>
          <cell r="E9">
            <v>0.69599999999999995</v>
          </cell>
          <cell r="F9">
            <v>0.67400000000000004</v>
          </cell>
          <cell r="G9">
            <v>0.66100000000000003</v>
          </cell>
          <cell r="H9">
            <v>0.70099999999999996</v>
          </cell>
          <cell r="I9">
            <v>0.69199999999999995</v>
          </cell>
          <cell r="J9">
            <v>0.70199999999999996</v>
          </cell>
          <cell r="K9">
            <v>0.64900000000000002</v>
          </cell>
          <cell r="L9">
            <v>0.66700000000000004</v>
          </cell>
        </row>
        <row r="10">
          <cell r="C10">
            <v>0.68500000000000005</v>
          </cell>
          <cell r="D10">
            <v>0.66100000000000003</v>
          </cell>
          <cell r="E10">
            <v>0.66500000000000004</v>
          </cell>
          <cell r="F10">
            <v>0.68700000000000006</v>
          </cell>
          <cell r="G10">
            <v>0.65700000000000003</v>
          </cell>
          <cell r="H10">
            <v>0.64900000000000002</v>
          </cell>
          <cell r="I10">
            <v>0.67500000000000004</v>
          </cell>
          <cell r="J10">
            <v>0.67100000000000004</v>
          </cell>
          <cell r="K10">
            <v>0.65</v>
          </cell>
          <cell r="L10">
            <v>0.67800000000000005</v>
          </cell>
        </row>
        <row r="11">
          <cell r="C11">
            <v>0.64100000000000001</v>
          </cell>
          <cell r="D11">
            <v>0.66800000000000004</v>
          </cell>
          <cell r="E11">
            <v>0.67500000000000004</v>
          </cell>
          <cell r="F11">
            <v>0.64400000000000002</v>
          </cell>
          <cell r="G11">
            <v>0.61899999999999999</v>
          </cell>
          <cell r="H11">
            <v>0.61799999999999999</v>
          </cell>
          <cell r="I11">
            <v>0.64800000000000002</v>
          </cell>
          <cell r="J11">
            <v>0.59099999999999997</v>
          </cell>
          <cell r="K11">
            <v>0.53200000000000003</v>
          </cell>
          <cell r="L11">
            <v>0.63900000000000001</v>
          </cell>
        </row>
        <row r="16">
          <cell r="B16">
            <v>0.64081250000000001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4"/>
    </sheetNames>
    <sheetDataSet>
      <sheetData sheetId="0">
        <row r="4">
          <cell r="C4">
            <v>0.77700000000000002</v>
          </cell>
          <cell r="D4">
            <v>0.69499999999999995</v>
          </cell>
          <cell r="E4">
            <v>0.71799999999999997</v>
          </cell>
          <cell r="F4">
            <v>0.73</v>
          </cell>
          <cell r="G4">
            <v>0.67500000000000004</v>
          </cell>
          <cell r="H4">
            <v>0.66700000000000004</v>
          </cell>
          <cell r="I4">
            <v>0.64600000000000002</v>
          </cell>
          <cell r="J4">
            <v>0.60699999999999998</v>
          </cell>
          <cell r="K4">
            <v>0.67500000000000004</v>
          </cell>
          <cell r="L4">
            <v>0.66400000000000003</v>
          </cell>
        </row>
        <row r="5">
          <cell r="C5">
            <v>0.624</v>
          </cell>
          <cell r="D5">
            <v>0.70099999999999996</v>
          </cell>
          <cell r="E5">
            <v>0.63100000000000001</v>
          </cell>
          <cell r="F5">
            <v>0.61799999999999999</v>
          </cell>
          <cell r="G5">
            <v>0.61099999999999999</v>
          </cell>
          <cell r="H5">
            <v>0.63500000000000001</v>
          </cell>
          <cell r="I5">
            <v>0.61799999999999999</v>
          </cell>
          <cell r="J5">
            <v>0.629</v>
          </cell>
          <cell r="K5">
            <v>0.625</v>
          </cell>
          <cell r="L5">
            <v>0.621</v>
          </cell>
        </row>
        <row r="6">
          <cell r="C6">
            <v>0.628</v>
          </cell>
          <cell r="D6">
            <v>0.67200000000000004</v>
          </cell>
          <cell r="E6">
            <v>0.64500000000000002</v>
          </cell>
          <cell r="F6">
            <v>0.63100000000000001</v>
          </cell>
          <cell r="G6">
            <v>0.625</v>
          </cell>
          <cell r="H6">
            <v>0.63</v>
          </cell>
          <cell r="I6">
            <v>0.30099999999999999</v>
          </cell>
          <cell r="J6">
            <v>0.75</v>
          </cell>
          <cell r="K6">
            <v>0.61599999999999999</v>
          </cell>
          <cell r="L6">
            <v>0.63500000000000001</v>
          </cell>
        </row>
        <row r="7">
          <cell r="C7">
            <v>0.60199999999999998</v>
          </cell>
          <cell r="D7">
            <v>0.63800000000000001</v>
          </cell>
          <cell r="E7">
            <v>0.625</v>
          </cell>
          <cell r="F7">
            <v>0.63700000000000001</v>
          </cell>
          <cell r="G7">
            <v>0.57299999999999995</v>
          </cell>
          <cell r="H7">
            <v>0.60799999999999998</v>
          </cell>
          <cell r="I7">
            <v>0.60099999999999998</v>
          </cell>
          <cell r="J7">
            <v>0.61699999999999999</v>
          </cell>
          <cell r="K7">
            <v>0.61899999999999999</v>
          </cell>
          <cell r="L7">
            <v>0.621</v>
          </cell>
        </row>
        <row r="8">
          <cell r="C8">
            <v>0.63600000000000001</v>
          </cell>
          <cell r="D8">
            <v>0.63800000000000001</v>
          </cell>
          <cell r="E8">
            <v>0.61699999999999999</v>
          </cell>
          <cell r="F8">
            <v>0.61199999999999999</v>
          </cell>
          <cell r="G8">
            <v>0.60899999999999999</v>
          </cell>
          <cell r="H8">
            <v>0.623</v>
          </cell>
          <cell r="I8">
            <v>0.61699999999999999</v>
          </cell>
          <cell r="J8">
            <v>0.62</v>
          </cell>
          <cell r="K8">
            <v>0.624</v>
          </cell>
          <cell r="L8">
            <v>0.61899999999999999</v>
          </cell>
        </row>
        <row r="9">
          <cell r="C9">
            <v>0.61399999999999999</v>
          </cell>
          <cell r="D9">
            <v>0.61599999999999999</v>
          </cell>
          <cell r="E9">
            <v>0.623</v>
          </cell>
          <cell r="F9">
            <v>0.60099999999999998</v>
          </cell>
          <cell r="G9">
            <v>0.60099999999999998</v>
          </cell>
          <cell r="H9">
            <v>0.60599999999999998</v>
          </cell>
          <cell r="I9">
            <v>0.58099999999999996</v>
          </cell>
          <cell r="J9">
            <v>0.59899999999999998</v>
          </cell>
          <cell r="K9">
            <v>0.61899999999999999</v>
          </cell>
          <cell r="L9">
            <v>0.64200000000000002</v>
          </cell>
        </row>
        <row r="10">
          <cell r="C10">
            <v>0.111</v>
          </cell>
          <cell r="D10">
            <v>0.623</v>
          </cell>
          <cell r="E10">
            <v>0.53200000000000003</v>
          </cell>
          <cell r="F10">
            <v>0.61599999999999999</v>
          </cell>
          <cell r="G10">
            <v>0.61699999999999999</v>
          </cell>
          <cell r="H10">
            <v>0.62</v>
          </cell>
          <cell r="I10">
            <v>0.57999999999999996</v>
          </cell>
          <cell r="J10">
            <v>0.64100000000000001</v>
          </cell>
          <cell r="K10">
            <v>0.64800000000000002</v>
          </cell>
          <cell r="L10">
            <v>0.65900000000000003</v>
          </cell>
        </row>
        <row r="11">
          <cell r="C11">
            <v>0.56699999999999995</v>
          </cell>
          <cell r="D11">
            <v>0.60399999999999998</v>
          </cell>
          <cell r="E11">
            <v>0.54400000000000004</v>
          </cell>
          <cell r="F11">
            <v>0.61</v>
          </cell>
          <cell r="G11">
            <v>0.60299999999999998</v>
          </cell>
          <cell r="H11">
            <v>0.57599999999999996</v>
          </cell>
          <cell r="I11">
            <v>0.55300000000000005</v>
          </cell>
          <cell r="J11">
            <v>0.61699999999999999</v>
          </cell>
          <cell r="K11">
            <v>0.624</v>
          </cell>
          <cell r="L11">
            <v>0.61</v>
          </cell>
        </row>
        <row r="16">
          <cell r="B16">
            <v>0.63549999999999995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7"/>
    </sheetNames>
    <sheetDataSet>
      <sheetData sheetId="0">
        <row r="4">
          <cell r="C4">
            <v>0.74299999999999999</v>
          </cell>
          <cell r="D4">
            <v>0.69</v>
          </cell>
          <cell r="E4">
            <v>0.69899999999999995</v>
          </cell>
          <cell r="F4">
            <v>0.67600000000000005</v>
          </cell>
          <cell r="G4">
            <v>0.65200000000000002</v>
          </cell>
          <cell r="H4">
            <v>0.66300000000000003</v>
          </cell>
          <cell r="I4">
            <v>0.67900000000000005</v>
          </cell>
          <cell r="J4">
            <v>0.68799999999999994</v>
          </cell>
          <cell r="K4">
            <v>0.71799999999999997</v>
          </cell>
          <cell r="L4">
            <v>0.73</v>
          </cell>
        </row>
        <row r="5">
          <cell r="C5">
            <v>0.71399999999999997</v>
          </cell>
          <cell r="D5">
            <v>0.64</v>
          </cell>
          <cell r="E5">
            <v>0.64900000000000002</v>
          </cell>
          <cell r="F5">
            <v>0.64900000000000002</v>
          </cell>
          <cell r="G5">
            <v>0.65300000000000002</v>
          </cell>
          <cell r="H5">
            <v>0.61899999999999999</v>
          </cell>
          <cell r="I5">
            <v>0.66200000000000003</v>
          </cell>
          <cell r="J5">
            <v>0.63500000000000001</v>
          </cell>
          <cell r="K5">
            <v>0.623</v>
          </cell>
          <cell r="L5">
            <v>0.64300000000000002</v>
          </cell>
        </row>
        <row r="6">
          <cell r="C6">
            <v>0.65400000000000003</v>
          </cell>
          <cell r="D6">
            <v>0.63900000000000001</v>
          </cell>
          <cell r="E6">
            <v>0.63900000000000001</v>
          </cell>
          <cell r="F6">
            <v>0.64800000000000002</v>
          </cell>
          <cell r="G6">
            <v>0.62</v>
          </cell>
          <cell r="H6">
            <v>0.63200000000000001</v>
          </cell>
          <cell r="I6">
            <v>0.627</v>
          </cell>
          <cell r="J6">
            <v>0.63100000000000001</v>
          </cell>
          <cell r="K6">
            <v>0.626</v>
          </cell>
          <cell r="L6">
            <v>0.626</v>
          </cell>
        </row>
        <row r="7">
          <cell r="C7">
            <v>0.63400000000000001</v>
          </cell>
          <cell r="D7">
            <v>0.63100000000000001</v>
          </cell>
          <cell r="E7">
            <v>0.60599999999999998</v>
          </cell>
          <cell r="F7">
            <v>0.57899999999999996</v>
          </cell>
          <cell r="G7">
            <v>0.61299999999999999</v>
          </cell>
          <cell r="H7">
            <v>0.54200000000000004</v>
          </cell>
          <cell r="I7">
            <v>0.61299999999999999</v>
          </cell>
          <cell r="J7">
            <v>0.61</v>
          </cell>
          <cell r="K7">
            <v>0.622</v>
          </cell>
          <cell r="L7">
            <v>0.622</v>
          </cell>
        </row>
        <row r="8">
          <cell r="C8">
            <v>0.67400000000000004</v>
          </cell>
          <cell r="D8">
            <v>0.63500000000000001</v>
          </cell>
          <cell r="E8">
            <v>0.622</v>
          </cell>
          <cell r="F8">
            <v>0.63700000000000001</v>
          </cell>
          <cell r="G8">
            <v>0.60899999999999999</v>
          </cell>
          <cell r="H8">
            <v>0.57399999999999995</v>
          </cell>
          <cell r="I8">
            <v>0.60899999999999999</v>
          </cell>
          <cell r="J8">
            <v>0.61599999999999999</v>
          </cell>
          <cell r="K8">
            <v>0.61399999999999999</v>
          </cell>
          <cell r="L8">
            <v>0.63900000000000001</v>
          </cell>
        </row>
        <row r="9">
          <cell r="C9">
            <v>0.64</v>
          </cell>
          <cell r="D9">
            <v>0.61899999999999999</v>
          </cell>
          <cell r="E9">
            <v>0.59899999999999998</v>
          </cell>
          <cell r="F9">
            <v>0.57799999999999996</v>
          </cell>
          <cell r="G9">
            <v>0.56499999999999995</v>
          </cell>
          <cell r="H9">
            <v>0.624</v>
          </cell>
          <cell r="I9">
            <v>0.61699999999999999</v>
          </cell>
          <cell r="J9">
            <v>0.64300000000000002</v>
          </cell>
          <cell r="K9">
            <v>0.58299999999999996</v>
          </cell>
          <cell r="L9">
            <v>0.64500000000000002</v>
          </cell>
        </row>
        <row r="10">
          <cell r="C10">
            <v>0.59699999999999998</v>
          </cell>
          <cell r="D10">
            <v>0.63300000000000001</v>
          </cell>
          <cell r="E10">
            <v>0.56499999999999995</v>
          </cell>
          <cell r="F10">
            <v>6.0999999999999999E-2</v>
          </cell>
          <cell r="G10">
            <v>0.58599999999999997</v>
          </cell>
          <cell r="H10">
            <v>0.60499999999999998</v>
          </cell>
          <cell r="I10">
            <v>0.61199999999999999</v>
          </cell>
          <cell r="J10">
            <v>0.64900000000000002</v>
          </cell>
          <cell r="K10">
            <v>0.627</v>
          </cell>
          <cell r="L10">
            <v>0.63900000000000001</v>
          </cell>
        </row>
        <row r="11">
          <cell r="C11">
            <v>0.60699999999999998</v>
          </cell>
          <cell r="D11">
            <v>0.54900000000000004</v>
          </cell>
          <cell r="E11">
            <v>0.51700000000000002</v>
          </cell>
          <cell r="F11">
            <v>0.52200000000000002</v>
          </cell>
          <cell r="G11">
            <v>0.56899999999999995</v>
          </cell>
          <cell r="H11">
            <v>0.55200000000000005</v>
          </cell>
          <cell r="I11">
            <v>0.58699999999999997</v>
          </cell>
          <cell r="J11">
            <v>0.13800000000000001</v>
          </cell>
          <cell r="K11">
            <v>0.623</v>
          </cell>
          <cell r="L11">
            <v>0.56899999999999995</v>
          </cell>
        </row>
        <row r="16">
          <cell r="B16">
            <v>0.61656250000000001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1661"/>
    </sheetNames>
    <sheetDataSet>
      <sheetData sheetId="0">
        <row r="4">
          <cell r="C4">
            <v>0.78100000000000003</v>
          </cell>
          <cell r="D4">
            <v>0.64200000000000002</v>
          </cell>
          <cell r="E4">
            <v>0.754</v>
          </cell>
          <cell r="F4">
            <v>0.76800000000000002</v>
          </cell>
          <cell r="G4">
            <v>0.79</v>
          </cell>
          <cell r="H4">
            <v>0.76600000000000001</v>
          </cell>
          <cell r="I4">
            <v>0.68100000000000005</v>
          </cell>
          <cell r="J4">
            <v>0.67200000000000004</v>
          </cell>
          <cell r="K4">
            <v>0.70499999999999996</v>
          </cell>
          <cell r="L4">
            <v>0.7</v>
          </cell>
        </row>
        <row r="5">
          <cell r="C5">
            <v>0.69099999999999995</v>
          </cell>
          <cell r="D5">
            <v>0.70399999999999996</v>
          </cell>
          <cell r="E5">
            <v>0.72599999999999998</v>
          </cell>
          <cell r="F5">
            <v>0.69299999999999995</v>
          </cell>
          <cell r="G5">
            <v>0.73299999999999998</v>
          </cell>
          <cell r="H5">
            <v>0.69299999999999995</v>
          </cell>
          <cell r="I5">
            <v>0.71699999999999997</v>
          </cell>
          <cell r="J5">
            <v>0.67</v>
          </cell>
          <cell r="K5">
            <v>0.64800000000000002</v>
          </cell>
          <cell r="L5">
            <v>0.64700000000000002</v>
          </cell>
        </row>
        <row r="6">
          <cell r="C6">
            <v>0.71399999999999997</v>
          </cell>
          <cell r="D6">
            <v>0.70099999999999996</v>
          </cell>
          <cell r="E6">
            <v>0.69599999999999995</v>
          </cell>
          <cell r="F6">
            <v>0.69399999999999995</v>
          </cell>
          <cell r="G6">
            <v>0.69699999999999995</v>
          </cell>
          <cell r="H6">
            <v>0.71499999999999997</v>
          </cell>
          <cell r="I6">
            <v>0.69</v>
          </cell>
          <cell r="J6">
            <v>0.71</v>
          </cell>
          <cell r="K6">
            <v>0.68700000000000006</v>
          </cell>
          <cell r="L6">
            <v>0.64200000000000002</v>
          </cell>
        </row>
        <row r="7">
          <cell r="C7">
            <v>0.73399999999999999</v>
          </cell>
          <cell r="D7">
            <v>0.71599999999999997</v>
          </cell>
          <cell r="E7">
            <v>0.67500000000000004</v>
          </cell>
          <cell r="F7">
            <v>6.3E-2</v>
          </cell>
          <cell r="G7">
            <v>0.67100000000000004</v>
          </cell>
          <cell r="H7">
            <v>0.70799999999999996</v>
          </cell>
          <cell r="I7">
            <v>0.69799999999999995</v>
          </cell>
          <cell r="J7">
            <v>0.65</v>
          </cell>
          <cell r="K7">
            <v>0.68200000000000005</v>
          </cell>
          <cell r="L7">
            <v>0.67300000000000004</v>
          </cell>
        </row>
        <row r="8">
          <cell r="C8">
            <v>0.73299999999999998</v>
          </cell>
          <cell r="D8">
            <v>0.71099999999999997</v>
          </cell>
          <cell r="E8">
            <v>0.53</v>
          </cell>
          <cell r="F8">
            <v>0.68899999999999995</v>
          </cell>
          <cell r="G8">
            <v>0.67400000000000004</v>
          </cell>
          <cell r="H8">
            <v>0.71199999999999997</v>
          </cell>
          <cell r="I8">
            <v>0.70099999999999996</v>
          </cell>
          <cell r="J8">
            <v>0.71199999999999997</v>
          </cell>
          <cell r="K8">
            <v>0.69799999999999995</v>
          </cell>
          <cell r="L8">
            <v>0.68899999999999995</v>
          </cell>
        </row>
        <row r="9">
          <cell r="C9">
            <v>0.71099999999999997</v>
          </cell>
          <cell r="D9">
            <v>0.70699999999999996</v>
          </cell>
          <cell r="E9">
            <v>0.71399999999999997</v>
          </cell>
          <cell r="F9">
            <v>0.69699999999999995</v>
          </cell>
          <cell r="G9">
            <v>0.72299999999999998</v>
          </cell>
          <cell r="H9">
            <v>0.70499999999999996</v>
          </cell>
          <cell r="I9">
            <v>0.67100000000000004</v>
          </cell>
          <cell r="J9">
            <v>0.69399999999999995</v>
          </cell>
          <cell r="K9">
            <v>0.69399999999999995</v>
          </cell>
          <cell r="L9">
            <v>0.71199999999999997</v>
          </cell>
        </row>
        <row r="10">
          <cell r="C10">
            <v>0.63700000000000001</v>
          </cell>
          <cell r="D10">
            <v>0.68500000000000005</v>
          </cell>
          <cell r="E10">
            <v>0.67700000000000005</v>
          </cell>
          <cell r="F10">
            <v>0.70399999999999996</v>
          </cell>
          <cell r="G10">
            <v>0.72399999999999998</v>
          </cell>
          <cell r="H10">
            <v>0.68</v>
          </cell>
          <cell r="I10">
            <v>0.66800000000000004</v>
          </cell>
          <cell r="J10">
            <v>0.68899999999999995</v>
          </cell>
          <cell r="K10">
            <v>0.67400000000000004</v>
          </cell>
          <cell r="L10">
            <v>0.67300000000000004</v>
          </cell>
        </row>
        <row r="11">
          <cell r="C11">
            <v>0.60699999999999998</v>
          </cell>
          <cell r="D11">
            <v>0.58899999999999997</v>
          </cell>
          <cell r="E11">
            <v>0.59399999999999997</v>
          </cell>
          <cell r="F11">
            <v>0.59099999999999997</v>
          </cell>
          <cell r="G11">
            <v>0.60399999999999998</v>
          </cell>
          <cell r="H11">
            <v>0.59699999999999998</v>
          </cell>
          <cell r="I11">
            <v>0.622</v>
          </cell>
          <cell r="J11">
            <v>0.65300000000000002</v>
          </cell>
          <cell r="K11">
            <v>0.61</v>
          </cell>
          <cell r="L11">
            <v>0.61499999999999999</v>
          </cell>
        </row>
        <row r="16">
          <cell r="B16">
            <v>0.6561874999999999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9"/>
    </sheetNames>
    <sheetDataSet>
      <sheetData sheetId="0">
        <row r="4">
          <cell r="C4">
            <v>0.63300000000000001</v>
          </cell>
          <cell r="D4">
            <v>0.61</v>
          </cell>
          <cell r="E4">
            <v>0.59699999999999998</v>
          </cell>
          <cell r="F4">
            <v>0.64400000000000002</v>
          </cell>
          <cell r="G4">
            <v>0.66</v>
          </cell>
          <cell r="H4">
            <v>0.66</v>
          </cell>
          <cell r="I4">
            <v>0.66300000000000003</v>
          </cell>
          <cell r="J4">
            <v>0.68</v>
          </cell>
          <cell r="K4">
            <v>0.68500000000000005</v>
          </cell>
          <cell r="L4">
            <v>0.61699999999999999</v>
          </cell>
        </row>
        <row r="5">
          <cell r="C5">
            <v>0.65100000000000002</v>
          </cell>
          <cell r="D5">
            <v>0.59499999999999997</v>
          </cell>
          <cell r="E5">
            <v>0.621</v>
          </cell>
          <cell r="F5">
            <v>0.57699999999999996</v>
          </cell>
          <cell r="G5">
            <v>0.64300000000000002</v>
          </cell>
          <cell r="H5">
            <v>0.68700000000000006</v>
          </cell>
          <cell r="I5">
            <v>0.68100000000000005</v>
          </cell>
          <cell r="J5">
            <v>0.624</v>
          </cell>
          <cell r="K5">
            <v>0.68799999999999994</v>
          </cell>
          <cell r="L5">
            <v>0.66600000000000004</v>
          </cell>
        </row>
        <row r="6">
          <cell r="C6">
            <v>0.57699999999999996</v>
          </cell>
          <cell r="D6">
            <v>0.64400000000000002</v>
          </cell>
          <cell r="E6">
            <v>0.626</v>
          </cell>
          <cell r="F6">
            <v>0.622</v>
          </cell>
          <cell r="G6">
            <v>0.64300000000000002</v>
          </cell>
          <cell r="H6">
            <v>0.65500000000000003</v>
          </cell>
          <cell r="I6">
            <v>0.64100000000000001</v>
          </cell>
          <cell r="J6">
            <v>0.69299999999999995</v>
          </cell>
          <cell r="K6">
            <v>0.59</v>
          </cell>
          <cell r="L6">
            <v>0.66400000000000003</v>
          </cell>
        </row>
        <row r="7">
          <cell r="C7">
            <v>0.61099999999999999</v>
          </cell>
          <cell r="D7">
            <v>0.63700000000000001</v>
          </cell>
          <cell r="E7">
            <v>0.59299999999999997</v>
          </cell>
          <cell r="F7">
            <v>0.63800000000000001</v>
          </cell>
          <cell r="G7">
            <v>0.64600000000000002</v>
          </cell>
          <cell r="H7">
            <v>0.65500000000000003</v>
          </cell>
          <cell r="I7">
            <v>0.64700000000000002</v>
          </cell>
          <cell r="J7">
            <v>0.56999999999999995</v>
          </cell>
          <cell r="K7">
            <v>0.68500000000000005</v>
          </cell>
          <cell r="L7">
            <v>0.67</v>
          </cell>
        </row>
        <row r="8">
          <cell r="C8">
            <v>0.67100000000000004</v>
          </cell>
          <cell r="D8">
            <v>0.11799999999999999</v>
          </cell>
          <cell r="E8">
            <v>0.63400000000000001</v>
          </cell>
          <cell r="F8">
            <v>0.65700000000000003</v>
          </cell>
          <cell r="G8">
            <v>0.65400000000000003</v>
          </cell>
          <cell r="H8">
            <v>0.65300000000000002</v>
          </cell>
          <cell r="I8">
            <v>0.66700000000000004</v>
          </cell>
          <cell r="J8">
            <v>0.66900000000000004</v>
          </cell>
          <cell r="K8">
            <v>0.68899999999999995</v>
          </cell>
          <cell r="L8">
            <v>0.66900000000000004</v>
          </cell>
        </row>
        <row r="9">
          <cell r="C9">
            <v>0.66500000000000004</v>
          </cell>
          <cell r="D9">
            <v>0.65400000000000003</v>
          </cell>
          <cell r="E9">
            <v>0.65800000000000003</v>
          </cell>
          <cell r="F9">
            <v>0.627</v>
          </cell>
          <cell r="G9">
            <v>0.624</v>
          </cell>
          <cell r="H9">
            <v>0.65200000000000002</v>
          </cell>
          <cell r="I9">
            <v>0.61499999999999999</v>
          </cell>
          <cell r="J9">
            <v>0.67200000000000004</v>
          </cell>
          <cell r="K9">
            <v>0.61799999999999999</v>
          </cell>
          <cell r="L9">
            <v>0.67900000000000005</v>
          </cell>
        </row>
        <row r="10">
          <cell r="C10">
            <v>0.67900000000000005</v>
          </cell>
          <cell r="D10">
            <v>0.65600000000000003</v>
          </cell>
          <cell r="E10">
            <v>0.61699999999999999</v>
          </cell>
          <cell r="F10">
            <v>0.63</v>
          </cell>
          <cell r="G10">
            <v>0.65</v>
          </cell>
          <cell r="H10">
            <v>0.64600000000000002</v>
          </cell>
          <cell r="I10">
            <v>0.65</v>
          </cell>
          <cell r="J10">
            <v>0.64100000000000001</v>
          </cell>
          <cell r="K10">
            <v>0.628</v>
          </cell>
          <cell r="L10">
            <v>0.64700000000000002</v>
          </cell>
        </row>
        <row r="11">
          <cell r="C11">
            <v>0.60799999999999998</v>
          </cell>
          <cell r="D11">
            <v>0.68400000000000005</v>
          </cell>
          <cell r="E11">
            <v>0.64700000000000002</v>
          </cell>
          <cell r="F11">
            <v>0.65200000000000002</v>
          </cell>
          <cell r="G11">
            <v>0.68100000000000005</v>
          </cell>
          <cell r="H11">
            <v>0.64400000000000002</v>
          </cell>
          <cell r="I11">
            <v>0.61299999999999999</v>
          </cell>
          <cell r="J11">
            <v>0.71</v>
          </cell>
          <cell r="K11">
            <v>0.67800000000000005</v>
          </cell>
          <cell r="L11">
            <v>0.65800000000000003</v>
          </cell>
        </row>
        <row r="16">
          <cell r="B16">
            <v>0.6053125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1"/>
    </sheetNames>
    <sheetDataSet>
      <sheetData sheetId="0" refreshError="1">
        <row r="4">
          <cell r="C4">
            <v>0.49099999999999999</v>
          </cell>
          <cell r="D4">
            <v>0.53500000000000003</v>
          </cell>
          <cell r="E4">
            <v>0.65500000000000003</v>
          </cell>
          <cell r="F4">
            <v>0.627</v>
          </cell>
          <cell r="G4">
            <v>0.65</v>
          </cell>
          <cell r="H4">
            <v>0.66200000000000003</v>
          </cell>
          <cell r="I4">
            <v>0.71599999999999997</v>
          </cell>
          <cell r="J4">
            <v>0.69799999999999995</v>
          </cell>
          <cell r="K4">
            <v>0.73699999999999999</v>
          </cell>
          <cell r="L4">
            <v>0.68400000000000005</v>
          </cell>
        </row>
        <row r="5">
          <cell r="C5">
            <v>0.56200000000000006</v>
          </cell>
          <cell r="D5">
            <v>0.59599999999999997</v>
          </cell>
          <cell r="E5">
            <v>0.55500000000000005</v>
          </cell>
          <cell r="F5">
            <v>0.69299999999999995</v>
          </cell>
          <cell r="G5">
            <v>0.72</v>
          </cell>
          <cell r="H5">
            <v>0.74099999999999999</v>
          </cell>
          <cell r="I5">
            <v>0.74099999999999999</v>
          </cell>
          <cell r="J5">
            <v>0.72099999999999997</v>
          </cell>
          <cell r="K5">
            <v>0.71299999999999997</v>
          </cell>
          <cell r="L5">
            <v>0.69399999999999995</v>
          </cell>
        </row>
        <row r="6">
          <cell r="C6">
            <v>0.51300000000000001</v>
          </cell>
          <cell r="D6">
            <v>0.56899999999999995</v>
          </cell>
          <cell r="E6">
            <v>0.67200000000000004</v>
          </cell>
          <cell r="F6">
            <v>0.68100000000000005</v>
          </cell>
          <cell r="G6">
            <v>0.71199999999999997</v>
          </cell>
          <cell r="H6">
            <v>0.70699999999999996</v>
          </cell>
          <cell r="I6">
            <v>0.72899999999999998</v>
          </cell>
          <cell r="J6">
            <v>0.73299999999999998</v>
          </cell>
          <cell r="K6">
            <v>0.70199999999999996</v>
          </cell>
          <cell r="L6">
            <v>0.70699999999999996</v>
          </cell>
        </row>
        <row r="7">
          <cell r="C7">
            <v>0.55100000000000005</v>
          </cell>
          <cell r="D7">
            <v>0.57699999999999996</v>
          </cell>
          <cell r="E7">
            <v>0.625</v>
          </cell>
          <cell r="F7">
            <v>0.66100000000000003</v>
          </cell>
          <cell r="G7">
            <v>0.753</v>
          </cell>
          <cell r="H7">
            <v>0.56799999999999995</v>
          </cell>
          <cell r="I7">
            <v>0.68700000000000006</v>
          </cell>
          <cell r="J7">
            <v>0.72599999999999998</v>
          </cell>
          <cell r="K7">
            <v>0.72899999999999998</v>
          </cell>
          <cell r="L7">
            <v>0.68700000000000006</v>
          </cell>
        </row>
        <row r="8">
          <cell r="C8">
            <v>0.55500000000000005</v>
          </cell>
          <cell r="D8">
            <v>0.54100000000000004</v>
          </cell>
          <cell r="E8">
            <v>0.67200000000000004</v>
          </cell>
          <cell r="F8">
            <v>0.69099999999999995</v>
          </cell>
          <cell r="G8">
            <v>0.70299999999999996</v>
          </cell>
          <cell r="H8">
            <v>0.54900000000000004</v>
          </cell>
          <cell r="I8">
            <v>0.71699999999999997</v>
          </cell>
          <cell r="J8">
            <v>0.73499999999999999</v>
          </cell>
          <cell r="K8">
            <v>0.748</v>
          </cell>
          <cell r="L8">
            <v>0.71</v>
          </cell>
        </row>
        <row r="9">
          <cell r="C9">
            <v>0.59299999999999997</v>
          </cell>
          <cell r="D9">
            <v>0.55300000000000005</v>
          </cell>
          <cell r="E9">
            <v>0.61</v>
          </cell>
          <cell r="F9">
            <v>0.63600000000000001</v>
          </cell>
          <cell r="G9">
            <v>0.70799999999999996</v>
          </cell>
          <cell r="H9">
            <v>0.65800000000000003</v>
          </cell>
          <cell r="I9">
            <v>0.70199999999999996</v>
          </cell>
          <cell r="J9">
            <v>0.67400000000000004</v>
          </cell>
          <cell r="K9">
            <v>0.112</v>
          </cell>
          <cell r="L9">
            <v>0.69299999999999995</v>
          </cell>
        </row>
        <row r="10">
          <cell r="C10">
            <v>0.53200000000000003</v>
          </cell>
          <cell r="D10">
            <v>0.43</v>
          </cell>
          <cell r="E10">
            <v>0.56499999999999995</v>
          </cell>
          <cell r="F10">
            <v>0.62</v>
          </cell>
          <cell r="G10">
            <v>0.68700000000000006</v>
          </cell>
          <cell r="H10">
            <v>0.65900000000000003</v>
          </cell>
          <cell r="I10">
            <v>0.67100000000000004</v>
          </cell>
          <cell r="J10">
            <v>0.75</v>
          </cell>
          <cell r="K10">
            <v>0.73</v>
          </cell>
          <cell r="L10">
            <v>0.72499999999999998</v>
          </cell>
        </row>
        <row r="11">
          <cell r="C11">
            <v>0.40699999999999997</v>
          </cell>
          <cell r="D11">
            <v>0.53100000000000003</v>
          </cell>
          <cell r="E11">
            <v>0.433</v>
          </cell>
          <cell r="F11">
            <v>0.496</v>
          </cell>
          <cell r="G11">
            <v>0.373</v>
          </cell>
          <cell r="H11">
            <v>0.54900000000000004</v>
          </cell>
          <cell r="I11">
            <v>0.58299999999999996</v>
          </cell>
          <cell r="J11">
            <v>0.57299999999999995</v>
          </cell>
          <cell r="K11">
            <v>0.63700000000000001</v>
          </cell>
          <cell r="L11">
            <v>0.56200000000000006</v>
          </cell>
        </row>
        <row r="16">
          <cell r="B16">
            <v>0.52400000000000002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5"/>
    </sheetNames>
    <sheetDataSet>
      <sheetData sheetId="0">
        <row r="4">
          <cell r="C4">
            <v>0.68</v>
          </cell>
          <cell r="D4">
            <v>0.68600000000000005</v>
          </cell>
          <cell r="E4">
            <v>0.68500000000000005</v>
          </cell>
          <cell r="F4">
            <v>0.66800000000000004</v>
          </cell>
          <cell r="G4">
            <v>0.66</v>
          </cell>
          <cell r="H4">
            <v>0.67800000000000005</v>
          </cell>
          <cell r="I4">
            <v>0.67900000000000005</v>
          </cell>
          <cell r="J4">
            <v>0.66800000000000004</v>
          </cell>
          <cell r="K4">
            <v>0.67600000000000005</v>
          </cell>
          <cell r="L4">
            <v>0.65800000000000003</v>
          </cell>
        </row>
        <row r="5">
          <cell r="C5">
            <v>0.65</v>
          </cell>
          <cell r="D5">
            <v>0.65100000000000002</v>
          </cell>
          <cell r="E5">
            <v>0.65100000000000002</v>
          </cell>
          <cell r="F5">
            <v>0.64800000000000002</v>
          </cell>
          <cell r="G5">
            <v>0.66300000000000003</v>
          </cell>
          <cell r="H5">
            <v>0.25800000000000001</v>
          </cell>
          <cell r="I5">
            <v>0.65800000000000003</v>
          </cell>
          <cell r="J5">
            <v>0.66500000000000004</v>
          </cell>
          <cell r="K5">
            <v>0.66900000000000004</v>
          </cell>
          <cell r="L5">
            <v>0.68200000000000005</v>
          </cell>
        </row>
        <row r="6">
          <cell r="C6">
            <v>0.64700000000000002</v>
          </cell>
          <cell r="D6">
            <v>0.63400000000000001</v>
          </cell>
          <cell r="E6">
            <v>0.64</v>
          </cell>
          <cell r="F6">
            <v>0.63800000000000001</v>
          </cell>
          <cell r="G6">
            <v>0.65900000000000003</v>
          </cell>
          <cell r="H6">
            <v>0.68500000000000005</v>
          </cell>
          <cell r="I6">
            <v>0.65800000000000003</v>
          </cell>
          <cell r="J6">
            <v>0.66300000000000003</v>
          </cell>
          <cell r="K6">
            <v>0.63300000000000001</v>
          </cell>
          <cell r="L6">
            <v>0.68500000000000005</v>
          </cell>
        </row>
        <row r="7">
          <cell r="C7">
            <v>0.63800000000000001</v>
          </cell>
          <cell r="D7">
            <v>0.64900000000000002</v>
          </cell>
          <cell r="E7">
            <v>0.112</v>
          </cell>
          <cell r="F7">
            <v>0.64300000000000002</v>
          </cell>
          <cell r="G7">
            <v>0.64800000000000002</v>
          </cell>
          <cell r="H7">
            <v>0.65</v>
          </cell>
          <cell r="I7">
            <v>0.66400000000000003</v>
          </cell>
          <cell r="J7">
            <v>0.64600000000000002</v>
          </cell>
          <cell r="K7">
            <v>0.64200000000000002</v>
          </cell>
          <cell r="L7">
            <v>0.65500000000000003</v>
          </cell>
        </row>
        <row r="8">
          <cell r="C8">
            <v>0.65200000000000002</v>
          </cell>
          <cell r="D8">
            <v>0.65</v>
          </cell>
          <cell r="E8">
            <v>0.65500000000000003</v>
          </cell>
          <cell r="F8">
            <v>0.64400000000000002</v>
          </cell>
          <cell r="G8">
            <v>0.57399999999999995</v>
          </cell>
          <cell r="H8">
            <v>0.66500000000000004</v>
          </cell>
          <cell r="I8">
            <v>0.375</v>
          </cell>
          <cell r="J8">
            <v>0.67500000000000004</v>
          </cell>
          <cell r="K8">
            <v>0.67600000000000005</v>
          </cell>
          <cell r="L8">
            <v>0.66100000000000003</v>
          </cell>
        </row>
        <row r="9">
          <cell r="C9">
            <v>0.63300000000000001</v>
          </cell>
          <cell r="D9">
            <v>0.64700000000000002</v>
          </cell>
          <cell r="E9">
            <v>0.65700000000000003</v>
          </cell>
          <cell r="F9">
            <v>0.60499999999999998</v>
          </cell>
          <cell r="G9">
            <v>0.65800000000000003</v>
          </cell>
          <cell r="H9">
            <v>0.66600000000000004</v>
          </cell>
          <cell r="I9">
            <v>0.65700000000000003</v>
          </cell>
          <cell r="J9">
            <v>0.66600000000000004</v>
          </cell>
          <cell r="K9">
            <v>0.65800000000000003</v>
          </cell>
          <cell r="L9">
            <v>0.66100000000000003</v>
          </cell>
        </row>
        <row r="10">
          <cell r="C10">
            <v>0.65100000000000002</v>
          </cell>
          <cell r="D10">
            <v>0.66</v>
          </cell>
          <cell r="E10">
            <v>0.65800000000000003</v>
          </cell>
          <cell r="F10">
            <v>0.65900000000000003</v>
          </cell>
          <cell r="G10">
            <v>0.63200000000000001</v>
          </cell>
          <cell r="H10">
            <v>0.66200000000000003</v>
          </cell>
          <cell r="I10">
            <v>0.65400000000000003</v>
          </cell>
          <cell r="J10">
            <v>0.63300000000000001</v>
          </cell>
          <cell r="K10">
            <v>0.71</v>
          </cell>
          <cell r="L10">
            <v>0.67100000000000004</v>
          </cell>
        </row>
        <row r="11">
          <cell r="C11">
            <v>0.61399999999999999</v>
          </cell>
          <cell r="D11">
            <v>0.64600000000000002</v>
          </cell>
          <cell r="E11">
            <v>0.65200000000000002</v>
          </cell>
          <cell r="F11">
            <v>0.67600000000000005</v>
          </cell>
          <cell r="G11">
            <v>0.627</v>
          </cell>
          <cell r="H11">
            <v>0.70699999999999996</v>
          </cell>
          <cell r="I11">
            <v>0.69699999999999995</v>
          </cell>
          <cell r="J11">
            <v>0.66800000000000004</v>
          </cell>
          <cell r="K11">
            <v>0.74299999999999999</v>
          </cell>
          <cell r="L11">
            <v>0.70299999999999996</v>
          </cell>
        </row>
        <row r="16">
          <cell r="B16">
            <v>0.63593750000000016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8"/>
    </sheetNames>
    <sheetDataSet>
      <sheetData sheetId="0">
        <row r="4">
          <cell r="C4">
            <v>0.61899999999999999</v>
          </cell>
          <cell r="D4">
            <v>0.628</v>
          </cell>
          <cell r="E4">
            <v>0.623</v>
          </cell>
          <cell r="F4">
            <v>0.61099999999999999</v>
          </cell>
          <cell r="G4">
            <v>0.61199999999999999</v>
          </cell>
          <cell r="H4">
            <v>0.64200000000000002</v>
          </cell>
          <cell r="I4">
            <v>0.63</v>
          </cell>
          <cell r="J4">
            <v>0.65300000000000002</v>
          </cell>
          <cell r="K4">
            <v>0.69299999999999995</v>
          </cell>
          <cell r="L4">
            <v>0.66200000000000003</v>
          </cell>
        </row>
        <row r="5">
          <cell r="C5">
            <v>0.6</v>
          </cell>
          <cell r="D5">
            <v>0.64100000000000001</v>
          </cell>
          <cell r="E5">
            <v>0.628</v>
          </cell>
          <cell r="F5">
            <v>0.60199999999999998</v>
          </cell>
          <cell r="G5">
            <v>0.59</v>
          </cell>
          <cell r="H5">
            <v>0.64100000000000001</v>
          </cell>
          <cell r="I5">
            <v>0.65600000000000003</v>
          </cell>
          <cell r="J5">
            <v>0.66</v>
          </cell>
          <cell r="K5">
            <v>0.67</v>
          </cell>
          <cell r="L5">
            <v>0.66900000000000004</v>
          </cell>
        </row>
        <row r="6">
          <cell r="C6">
            <v>0.61099999999999999</v>
          </cell>
          <cell r="D6">
            <v>0.624</v>
          </cell>
          <cell r="E6">
            <v>0.65500000000000003</v>
          </cell>
          <cell r="F6">
            <v>0.65100000000000002</v>
          </cell>
          <cell r="G6">
            <v>0.66900000000000004</v>
          </cell>
          <cell r="H6">
            <v>0.67200000000000004</v>
          </cell>
          <cell r="I6">
            <v>0.68600000000000005</v>
          </cell>
          <cell r="J6">
            <v>0.69099999999999995</v>
          </cell>
          <cell r="K6">
            <v>0.68500000000000005</v>
          </cell>
          <cell r="L6">
            <v>0.70099999999999996</v>
          </cell>
        </row>
        <row r="7">
          <cell r="C7">
            <v>0.63500000000000001</v>
          </cell>
          <cell r="D7">
            <v>0.67700000000000005</v>
          </cell>
          <cell r="E7">
            <v>0.65700000000000003</v>
          </cell>
          <cell r="F7">
            <v>0.65800000000000003</v>
          </cell>
          <cell r="G7">
            <v>0.64700000000000002</v>
          </cell>
          <cell r="H7">
            <v>0.66</v>
          </cell>
          <cell r="I7">
            <v>0.67100000000000004</v>
          </cell>
          <cell r="J7">
            <v>0.65900000000000003</v>
          </cell>
          <cell r="K7">
            <v>0.64300000000000002</v>
          </cell>
          <cell r="L7">
            <v>0.66400000000000003</v>
          </cell>
        </row>
        <row r="8">
          <cell r="C8">
            <v>0.60299999999999998</v>
          </cell>
          <cell r="D8">
            <v>0.629</v>
          </cell>
          <cell r="E8">
            <v>0.64600000000000002</v>
          </cell>
          <cell r="F8">
            <v>0.63300000000000001</v>
          </cell>
          <cell r="G8">
            <v>0.63800000000000001</v>
          </cell>
          <cell r="H8">
            <v>0.66300000000000003</v>
          </cell>
          <cell r="I8">
            <v>0.67200000000000004</v>
          </cell>
          <cell r="J8">
            <v>0.66900000000000004</v>
          </cell>
          <cell r="K8">
            <v>0.69599999999999995</v>
          </cell>
          <cell r="L8">
            <v>0.69199999999999995</v>
          </cell>
        </row>
        <row r="9">
          <cell r="C9">
            <v>0.64400000000000002</v>
          </cell>
          <cell r="D9">
            <v>0.624</v>
          </cell>
          <cell r="E9">
            <v>0.64500000000000002</v>
          </cell>
          <cell r="F9">
            <v>0.64700000000000002</v>
          </cell>
          <cell r="G9">
            <v>0.65200000000000002</v>
          </cell>
          <cell r="H9">
            <v>0.65500000000000003</v>
          </cell>
          <cell r="I9">
            <v>0.65400000000000003</v>
          </cell>
          <cell r="J9">
            <v>0.68200000000000005</v>
          </cell>
          <cell r="K9">
            <v>0.65</v>
          </cell>
          <cell r="L9">
            <v>0.68500000000000005</v>
          </cell>
        </row>
        <row r="10">
          <cell r="C10">
            <v>0.61</v>
          </cell>
          <cell r="D10">
            <v>0.64700000000000002</v>
          </cell>
          <cell r="E10">
            <v>0.626</v>
          </cell>
          <cell r="F10">
            <v>0.65300000000000002</v>
          </cell>
          <cell r="G10">
            <v>0.66</v>
          </cell>
          <cell r="H10">
            <v>0.66700000000000004</v>
          </cell>
          <cell r="I10">
            <v>0.16200000000000001</v>
          </cell>
          <cell r="J10">
            <v>0.65600000000000003</v>
          </cell>
          <cell r="K10">
            <v>0.65700000000000003</v>
          </cell>
          <cell r="L10">
            <v>0.60299999999999998</v>
          </cell>
        </row>
        <row r="11">
          <cell r="C11">
            <v>0.60499999999999998</v>
          </cell>
          <cell r="D11">
            <v>0.59399999999999997</v>
          </cell>
          <cell r="E11">
            <v>0.61399999999999999</v>
          </cell>
          <cell r="F11">
            <v>0.61499999999999999</v>
          </cell>
          <cell r="G11">
            <v>0.63800000000000001</v>
          </cell>
          <cell r="H11">
            <v>0.61499999999999999</v>
          </cell>
          <cell r="I11">
            <v>0.66200000000000003</v>
          </cell>
          <cell r="J11">
            <v>0.65400000000000003</v>
          </cell>
          <cell r="K11">
            <v>0.67800000000000005</v>
          </cell>
          <cell r="L11">
            <v>0.624</v>
          </cell>
        </row>
        <row r="16">
          <cell r="B16">
            <v>0.60168749999999993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2"/>
    </sheetNames>
    <sheetDataSet>
      <sheetData sheetId="0">
        <row r="4">
          <cell r="C4">
            <v>0.60699999999999998</v>
          </cell>
          <cell r="D4">
            <v>0.57099999999999995</v>
          </cell>
          <cell r="E4">
            <v>0.56399999999999995</v>
          </cell>
          <cell r="F4">
            <v>0.60299999999999998</v>
          </cell>
          <cell r="G4">
            <v>0.64600000000000002</v>
          </cell>
          <cell r="H4">
            <v>0.626</v>
          </cell>
          <cell r="I4">
            <v>0.63300000000000001</v>
          </cell>
          <cell r="J4">
            <v>5.8999999999999997E-2</v>
          </cell>
          <cell r="K4">
            <v>0.65800000000000003</v>
          </cell>
          <cell r="L4">
            <v>0.64500000000000002</v>
          </cell>
        </row>
        <row r="5">
          <cell r="C5">
            <v>0.63200000000000001</v>
          </cell>
          <cell r="D5">
            <v>0.622</v>
          </cell>
          <cell r="E5">
            <v>0.61599999999999999</v>
          </cell>
          <cell r="F5">
            <v>0.63300000000000001</v>
          </cell>
          <cell r="G5">
            <v>0.58699999999999997</v>
          </cell>
          <cell r="H5">
            <v>0.60199999999999998</v>
          </cell>
          <cell r="I5">
            <v>0.63400000000000001</v>
          </cell>
          <cell r="J5">
            <v>0.65700000000000003</v>
          </cell>
          <cell r="K5">
            <v>0.65800000000000003</v>
          </cell>
          <cell r="L5">
            <v>0.69399999999999995</v>
          </cell>
        </row>
        <row r="6">
          <cell r="C6">
            <v>0.53700000000000003</v>
          </cell>
          <cell r="D6">
            <v>0.64600000000000002</v>
          </cell>
          <cell r="E6">
            <v>0.60199999999999998</v>
          </cell>
          <cell r="F6">
            <v>9.0999999999999998E-2</v>
          </cell>
          <cell r="G6">
            <v>0.64600000000000002</v>
          </cell>
          <cell r="H6">
            <v>0.67300000000000004</v>
          </cell>
          <cell r="I6">
            <v>0.66200000000000003</v>
          </cell>
          <cell r="J6">
            <v>0.67600000000000005</v>
          </cell>
          <cell r="K6">
            <v>0.45200000000000001</v>
          </cell>
          <cell r="L6">
            <v>0.71499999999999997</v>
          </cell>
        </row>
        <row r="7">
          <cell r="C7">
            <v>0.69799999999999995</v>
          </cell>
          <cell r="D7">
            <v>0.64800000000000002</v>
          </cell>
          <cell r="E7">
            <v>7.1999999999999995E-2</v>
          </cell>
          <cell r="F7">
            <v>0.66600000000000004</v>
          </cell>
          <cell r="G7">
            <v>0.64900000000000002</v>
          </cell>
          <cell r="H7">
            <v>0.65400000000000003</v>
          </cell>
          <cell r="I7">
            <v>0.67</v>
          </cell>
          <cell r="J7">
            <v>0.67800000000000005</v>
          </cell>
          <cell r="K7">
            <v>0.66300000000000003</v>
          </cell>
          <cell r="L7">
            <v>0.66200000000000003</v>
          </cell>
        </row>
        <row r="8">
          <cell r="C8">
            <v>0.69499999999999995</v>
          </cell>
          <cell r="D8">
            <v>0.68200000000000005</v>
          </cell>
          <cell r="E8">
            <v>0.66300000000000003</v>
          </cell>
          <cell r="F8">
            <v>0.66600000000000004</v>
          </cell>
          <cell r="G8">
            <v>0.67800000000000005</v>
          </cell>
          <cell r="H8">
            <v>0.65300000000000002</v>
          </cell>
          <cell r="I8">
            <v>0.65800000000000003</v>
          </cell>
          <cell r="J8">
            <v>0.67</v>
          </cell>
          <cell r="K8">
            <v>0.65800000000000003</v>
          </cell>
          <cell r="L8">
            <v>0.66800000000000004</v>
          </cell>
        </row>
        <row r="9">
          <cell r="C9">
            <v>0.65100000000000002</v>
          </cell>
          <cell r="D9">
            <v>0.67400000000000004</v>
          </cell>
          <cell r="E9">
            <v>0.67500000000000004</v>
          </cell>
          <cell r="F9">
            <v>0.64300000000000002</v>
          </cell>
          <cell r="G9">
            <v>0.625</v>
          </cell>
          <cell r="H9">
            <v>0.68</v>
          </cell>
          <cell r="I9">
            <v>0.65800000000000003</v>
          </cell>
          <cell r="J9">
            <v>0.67300000000000004</v>
          </cell>
          <cell r="K9">
            <v>0.68300000000000005</v>
          </cell>
          <cell r="L9">
            <v>0.71599999999999997</v>
          </cell>
        </row>
        <row r="10">
          <cell r="C10">
            <v>0.52400000000000002</v>
          </cell>
          <cell r="D10">
            <v>0.68200000000000005</v>
          </cell>
          <cell r="E10">
            <v>0.63900000000000001</v>
          </cell>
          <cell r="F10">
            <v>0.66200000000000003</v>
          </cell>
          <cell r="G10">
            <v>0.66200000000000003</v>
          </cell>
          <cell r="H10">
            <v>0.68200000000000005</v>
          </cell>
          <cell r="I10">
            <v>0.56499999999999995</v>
          </cell>
          <cell r="J10">
            <v>0.67800000000000005</v>
          </cell>
          <cell r="K10">
            <v>0.66100000000000003</v>
          </cell>
          <cell r="L10">
            <v>0.67700000000000005</v>
          </cell>
        </row>
        <row r="11">
          <cell r="C11">
            <v>0.12</v>
          </cell>
          <cell r="D11">
            <v>0.67700000000000005</v>
          </cell>
          <cell r="E11">
            <v>0.63500000000000001</v>
          </cell>
          <cell r="F11">
            <v>0.61199999999999999</v>
          </cell>
          <cell r="G11">
            <v>0.68700000000000006</v>
          </cell>
          <cell r="H11">
            <v>0.63900000000000001</v>
          </cell>
          <cell r="I11">
            <v>0.66</v>
          </cell>
          <cell r="J11">
            <v>0.66700000000000004</v>
          </cell>
          <cell r="K11">
            <v>0.63300000000000001</v>
          </cell>
          <cell r="L11">
            <v>0.67600000000000005</v>
          </cell>
        </row>
        <row r="16">
          <cell r="B16">
            <v>0.63631249999999995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3"/>
    </sheetNames>
    <sheetDataSet>
      <sheetData sheetId="0">
        <row r="4">
          <cell r="C4">
            <v>0.65400000000000003</v>
          </cell>
          <cell r="D4">
            <v>0.56899999999999995</v>
          </cell>
          <cell r="E4">
            <v>0.60899999999999999</v>
          </cell>
          <cell r="F4">
            <v>0.64</v>
          </cell>
          <cell r="G4">
            <v>0.52900000000000003</v>
          </cell>
          <cell r="H4">
            <v>0.46500000000000002</v>
          </cell>
          <cell r="I4">
            <v>0.40100000000000002</v>
          </cell>
          <cell r="J4">
            <v>0.21</v>
          </cell>
          <cell r="K4">
            <v>0.59699999999999998</v>
          </cell>
          <cell r="L4">
            <v>0.46</v>
          </cell>
        </row>
        <row r="5">
          <cell r="C5">
            <v>0.627</v>
          </cell>
          <cell r="D5">
            <v>0.64800000000000002</v>
          </cell>
          <cell r="E5">
            <v>0.629</v>
          </cell>
          <cell r="F5">
            <v>0.63900000000000001</v>
          </cell>
          <cell r="G5">
            <v>0.68400000000000005</v>
          </cell>
          <cell r="H5">
            <v>0.625</v>
          </cell>
          <cell r="I5">
            <v>0.61299999999999999</v>
          </cell>
          <cell r="J5">
            <v>0.628</v>
          </cell>
          <cell r="K5">
            <v>0.14000000000000001</v>
          </cell>
          <cell r="L5">
            <v>0.49</v>
          </cell>
        </row>
        <row r="6">
          <cell r="C6">
            <v>0.64700000000000002</v>
          </cell>
          <cell r="D6">
            <v>0.53100000000000003</v>
          </cell>
          <cell r="E6">
            <v>0.61399999999999999</v>
          </cell>
          <cell r="F6">
            <v>0.59399999999999997</v>
          </cell>
          <cell r="G6">
            <v>0.57699999999999996</v>
          </cell>
          <cell r="H6">
            <v>0.66800000000000004</v>
          </cell>
          <cell r="I6">
            <v>0.104</v>
          </cell>
          <cell r="J6">
            <v>0.45100000000000001</v>
          </cell>
          <cell r="K6">
            <v>0.64600000000000002</v>
          </cell>
          <cell r="L6">
            <v>0.6</v>
          </cell>
        </row>
        <row r="7">
          <cell r="C7">
            <v>0.64600000000000002</v>
          </cell>
          <cell r="D7">
            <v>0.64100000000000001</v>
          </cell>
          <cell r="E7">
            <v>0.66500000000000004</v>
          </cell>
          <cell r="F7">
            <v>0.66200000000000003</v>
          </cell>
          <cell r="G7">
            <v>0.65800000000000003</v>
          </cell>
          <cell r="H7">
            <v>0.64100000000000001</v>
          </cell>
          <cell r="I7">
            <v>0.50900000000000001</v>
          </cell>
          <cell r="J7">
            <v>0.66</v>
          </cell>
          <cell r="K7">
            <v>0.67</v>
          </cell>
          <cell r="L7">
            <v>0.65900000000000003</v>
          </cell>
        </row>
        <row r="8">
          <cell r="C8">
            <v>0.63300000000000001</v>
          </cell>
          <cell r="D8">
            <v>0.66</v>
          </cell>
          <cell r="E8">
            <v>0.66</v>
          </cell>
          <cell r="F8">
            <v>0.68799999999999994</v>
          </cell>
          <cell r="G8">
            <v>0.68500000000000005</v>
          </cell>
          <cell r="H8">
            <v>0.66400000000000003</v>
          </cell>
          <cell r="I8">
            <v>0.63</v>
          </cell>
          <cell r="J8">
            <v>0.66200000000000003</v>
          </cell>
          <cell r="K8">
            <v>0.626</v>
          </cell>
          <cell r="L8">
            <v>0.67</v>
          </cell>
        </row>
        <row r="9">
          <cell r="C9">
            <v>0.44800000000000001</v>
          </cell>
          <cell r="D9">
            <v>0.65900000000000003</v>
          </cell>
          <cell r="E9">
            <v>0.64400000000000002</v>
          </cell>
          <cell r="F9">
            <v>0.629</v>
          </cell>
          <cell r="G9">
            <v>0.64700000000000002</v>
          </cell>
          <cell r="H9">
            <v>0.66600000000000004</v>
          </cell>
          <cell r="I9">
            <v>0.64600000000000002</v>
          </cell>
          <cell r="J9">
            <v>0.60499999999999998</v>
          </cell>
          <cell r="K9">
            <v>0.63900000000000001</v>
          </cell>
          <cell r="L9">
            <v>0.66300000000000003</v>
          </cell>
        </row>
        <row r="10">
          <cell r="C10">
            <v>0.66900000000000004</v>
          </cell>
          <cell r="D10">
            <v>0.625</v>
          </cell>
          <cell r="E10">
            <v>0.621</v>
          </cell>
          <cell r="F10">
            <v>0.68400000000000005</v>
          </cell>
          <cell r="G10">
            <v>0.71499999999999997</v>
          </cell>
          <cell r="H10">
            <v>0.65200000000000002</v>
          </cell>
          <cell r="I10">
            <v>0.64300000000000002</v>
          </cell>
          <cell r="J10">
            <v>0.64300000000000002</v>
          </cell>
          <cell r="K10">
            <v>0.628</v>
          </cell>
          <cell r="L10">
            <v>0.64600000000000002</v>
          </cell>
        </row>
        <row r="11">
          <cell r="C11">
            <v>0.63900000000000001</v>
          </cell>
          <cell r="D11">
            <v>0.61699999999999999</v>
          </cell>
          <cell r="E11">
            <v>0.66800000000000004</v>
          </cell>
          <cell r="F11">
            <v>0.60499999999999998</v>
          </cell>
          <cell r="G11">
            <v>0.63100000000000001</v>
          </cell>
          <cell r="H11">
            <v>0.64400000000000002</v>
          </cell>
          <cell r="I11">
            <v>0.60099999999999998</v>
          </cell>
          <cell r="J11">
            <v>0.371</v>
          </cell>
          <cell r="K11">
            <v>0.59</v>
          </cell>
          <cell r="L11">
            <v>0.62</v>
          </cell>
        </row>
        <row r="16">
          <cell r="B16">
            <v>0.6545624999999999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11"/>
    </sheetNames>
    <sheetDataSet>
      <sheetData sheetId="0">
        <row r="3">
          <cell r="C3">
            <v>0.54</v>
          </cell>
          <cell r="D3">
            <v>0.65200000000000002</v>
          </cell>
          <cell r="E3">
            <v>0.68</v>
          </cell>
          <cell r="F3">
            <v>0.69799999999999995</v>
          </cell>
          <cell r="G3">
            <v>0.65700000000000003</v>
          </cell>
          <cell r="H3">
            <v>0.69899999999999995</v>
          </cell>
          <cell r="I3">
            <v>0.67</v>
          </cell>
          <cell r="J3">
            <v>0.73</v>
          </cell>
          <cell r="K3">
            <v>0.70199999999999996</v>
          </cell>
          <cell r="L3">
            <v>0.68600000000000005</v>
          </cell>
        </row>
        <row r="4">
          <cell r="C4">
            <v>0.60499999999999998</v>
          </cell>
          <cell r="D4">
            <v>0.68300000000000005</v>
          </cell>
          <cell r="E4">
            <v>0.73199999999999998</v>
          </cell>
          <cell r="F4">
            <v>0.69799999999999995</v>
          </cell>
          <cell r="G4">
            <v>0.71199999999999997</v>
          </cell>
          <cell r="H4">
            <v>0.72099999999999997</v>
          </cell>
          <cell r="I4">
            <v>0.68899999999999995</v>
          </cell>
          <cell r="J4">
            <v>0.71</v>
          </cell>
          <cell r="K4">
            <v>0.67900000000000005</v>
          </cell>
          <cell r="L4">
            <v>0.67100000000000004</v>
          </cell>
        </row>
        <row r="5">
          <cell r="C5">
            <v>0.57499999999999996</v>
          </cell>
          <cell r="D5">
            <v>0.73</v>
          </cell>
          <cell r="E5">
            <v>0.72</v>
          </cell>
          <cell r="F5">
            <v>0.75900000000000001</v>
          </cell>
          <cell r="G5">
            <v>0.70899999999999996</v>
          </cell>
          <cell r="H5">
            <v>0.69399999999999995</v>
          </cell>
          <cell r="I5">
            <v>0.71699999999999997</v>
          </cell>
          <cell r="J5">
            <v>0.72799999999999998</v>
          </cell>
          <cell r="K5">
            <v>0.67700000000000005</v>
          </cell>
          <cell r="L5">
            <v>0.67700000000000005</v>
          </cell>
        </row>
        <row r="6">
          <cell r="C6">
            <v>0.6</v>
          </cell>
          <cell r="D6">
            <v>0.66500000000000004</v>
          </cell>
          <cell r="E6">
            <v>0.72899999999999998</v>
          </cell>
          <cell r="F6">
            <v>0.68300000000000005</v>
          </cell>
          <cell r="G6">
            <v>0.69099999999999995</v>
          </cell>
          <cell r="H6">
            <v>0.73</v>
          </cell>
          <cell r="I6">
            <v>0.69699999999999995</v>
          </cell>
          <cell r="J6">
            <v>0.65400000000000003</v>
          </cell>
          <cell r="K6">
            <v>0.67600000000000005</v>
          </cell>
          <cell r="L6">
            <v>0.68100000000000005</v>
          </cell>
        </row>
        <row r="7">
          <cell r="C7">
            <v>0.52700000000000002</v>
          </cell>
          <cell r="D7">
            <v>0.67400000000000004</v>
          </cell>
          <cell r="E7">
            <v>0.7</v>
          </cell>
          <cell r="F7">
            <v>0.78200000000000003</v>
          </cell>
          <cell r="G7">
            <v>0.76100000000000001</v>
          </cell>
          <cell r="H7">
            <v>0.70599999999999996</v>
          </cell>
          <cell r="I7">
            <v>0.69299999999999995</v>
          </cell>
          <cell r="J7">
            <v>0.69399999999999995</v>
          </cell>
          <cell r="K7">
            <v>0.70099999999999996</v>
          </cell>
          <cell r="L7">
            <v>0.68700000000000006</v>
          </cell>
        </row>
        <row r="8">
          <cell r="C8">
            <v>0.56799999999999995</v>
          </cell>
          <cell r="D8">
            <v>0.64900000000000002</v>
          </cell>
          <cell r="E8">
            <v>0.68799999999999994</v>
          </cell>
          <cell r="F8">
            <v>0.747</v>
          </cell>
          <cell r="G8">
            <v>0.73499999999999999</v>
          </cell>
          <cell r="H8">
            <v>0.72199999999999998</v>
          </cell>
          <cell r="I8">
            <v>0.68600000000000005</v>
          </cell>
          <cell r="J8">
            <v>0.70499999999999996</v>
          </cell>
          <cell r="K8">
            <v>0.66700000000000004</v>
          </cell>
          <cell r="L8">
            <v>0.69899999999999995</v>
          </cell>
        </row>
        <row r="9">
          <cell r="C9">
            <v>0.59599999999999997</v>
          </cell>
          <cell r="D9">
            <v>0.60399999999999998</v>
          </cell>
          <cell r="E9">
            <v>0.68400000000000005</v>
          </cell>
          <cell r="F9">
            <v>0.72899999999999998</v>
          </cell>
          <cell r="G9">
            <v>0.77100000000000002</v>
          </cell>
          <cell r="H9">
            <v>0.73899999999999999</v>
          </cell>
          <cell r="I9">
            <v>0.68500000000000005</v>
          </cell>
          <cell r="J9">
            <v>0.69399999999999995</v>
          </cell>
          <cell r="K9">
            <v>0.65900000000000003</v>
          </cell>
          <cell r="L9">
            <v>0.68799999999999994</v>
          </cell>
        </row>
        <row r="10">
          <cell r="C10">
            <v>0.51800000000000002</v>
          </cell>
          <cell r="D10">
            <v>0.49399999999999999</v>
          </cell>
          <cell r="E10">
            <v>0.64600000000000002</v>
          </cell>
          <cell r="F10">
            <v>0.69299999999999995</v>
          </cell>
          <cell r="G10">
            <v>0.622</v>
          </cell>
          <cell r="H10">
            <v>0.69799999999999995</v>
          </cell>
          <cell r="I10">
            <v>0.64300000000000002</v>
          </cell>
          <cell r="J10">
            <v>0.64300000000000002</v>
          </cell>
          <cell r="K10">
            <v>0.622</v>
          </cell>
          <cell r="L10">
            <v>0.625</v>
          </cell>
        </row>
        <row r="16">
          <cell r="B16">
            <v>0.5443571428571428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10"/>
    </sheetNames>
    <sheetDataSet>
      <sheetData sheetId="0">
        <row r="4">
          <cell r="C4">
            <v>0.48199999999999998</v>
          </cell>
          <cell r="D4">
            <v>0.52900000000000003</v>
          </cell>
          <cell r="E4">
            <v>0.56799999999999995</v>
          </cell>
          <cell r="F4">
            <v>0.623</v>
          </cell>
          <cell r="G4">
            <v>0.73299999999999998</v>
          </cell>
          <cell r="H4">
            <v>0.60099999999999998</v>
          </cell>
          <cell r="I4">
            <v>0.66900000000000004</v>
          </cell>
          <cell r="J4">
            <v>0.72599999999999998</v>
          </cell>
          <cell r="K4">
            <v>0.68</v>
          </cell>
          <cell r="L4">
            <v>0.68700000000000006</v>
          </cell>
        </row>
        <row r="5">
          <cell r="C5">
            <v>0.53</v>
          </cell>
          <cell r="D5">
            <v>0.51900000000000002</v>
          </cell>
          <cell r="E5">
            <v>0.67400000000000004</v>
          </cell>
          <cell r="F5">
            <v>0.62</v>
          </cell>
          <cell r="G5">
            <v>0.72499999999999998</v>
          </cell>
          <cell r="H5">
            <v>0.71899999999999997</v>
          </cell>
          <cell r="I5">
            <v>0.70199999999999996</v>
          </cell>
          <cell r="J5">
            <v>0.71499999999999997</v>
          </cell>
          <cell r="K5">
            <v>0.67300000000000004</v>
          </cell>
          <cell r="L5">
            <v>0.624</v>
          </cell>
        </row>
        <row r="6">
          <cell r="C6">
            <v>0.55200000000000005</v>
          </cell>
          <cell r="D6">
            <v>0.57199999999999995</v>
          </cell>
          <cell r="E6">
            <v>0.60499999999999998</v>
          </cell>
          <cell r="F6">
            <v>0.66400000000000003</v>
          </cell>
          <cell r="G6">
            <v>0.67300000000000004</v>
          </cell>
          <cell r="H6">
            <v>0.68799999999999994</v>
          </cell>
          <cell r="I6">
            <v>0.66200000000000003</v>
          </cell>
          <cell r="J6">
            <v>0.70599999999999996</v>
          </cell>
          <cell r="K6">
            <v>0.67400000000000004</v>
          </cell>
          <cell r="L6">
            <v>0.66300000000000003</v>
          </cell>
        </row>
        <row r="7">
          <cell r="C7">
            <v>0.53900000000000003</v>
          </cell>
          <cell r="D7">
            <v>0.505</v>
          </cell>
          <cell r="E7">
            <v>0.58699999999999997</v>
          </cell>
          <cell r="F7">
            <v>0.64600000000000002</v>
          </cell>
          <cell r="G7">
            <v>0.64700000000000002</v>
          </cell>
          <cell r="H7">
            <v>0.66800000000000004</v>
          </cell>
          <cell r="I7">
            <v>0.54700000000000004</v>
          </cell>
          <cell r="J7">
            <v>0.68100000000000005</v>
          </cell>
          <cell r="K7">
            <v>0.69799999999999995</v>
          </cell>
          <cell r="L7">
            <v>0.65600000000000003</v>
          </cell>
        </row>
        <row r="8">
          <cell r="C8">
            <v>0.51</v>
          </cell>
          <cell r="D8">
            <v>0.57099999999999995</v>
          </cell>
          <cell r="E8">
            <v>0.61499999999999999</v>
          </cell>
          <cell r="F8">
            <v>0.66400000000000003</v>
          </cell>
          <cell r="G8">
            <v>0.65</v>
          </cell>
          <cell r="H8">
            <v>0.6</v>
          </cell>
          <cell r="I8">
            <v>0.54300000000000004</v>
          </cell>
          <cell r="J8">
            <v>0.67</v>
          </cell>
          <cell r="K8">
            <v>0.66800000000000004</v>
          </cell>
          <cell r="L8">
            <v>0.66400000000000003</v>
          </cell>
        </row>
        <row r="9">
          <cell r="C9">
            <v>0.52200000000000002</v>
          </cell>
          <cell r="D9">
            <v>0.53300000000000003</v>
          </cell>
          <cell r="E9">
            <v>0.60599999999999998</v>
          </cell>
          <cell r="F9">
            <v>0.59599999999999997</v>
          </cell>
          <cell r="G9">
            <v>0.63300000000000001</v>
          </cell>
          <cell r="H9">
            <v>0.67200000000000004</v>
          </cell>
          <cell r="I9">
            <v>0.68899999999999995</v>
          </cell>
          <cell r="J9">
            <v>0.70099999999999996</v>
          </cell>
          <cell r="K9">
            <v>0.67100000000000004</v>
          </cell>
          <cell r="L9">
            <v>0.61099999999999999</v>
          </cell>
        </row>
        <row r="10">
          <cell r="C10">
            <v>0.51</v>
          </cell>
          <cell r="D10">
            <v>0.50700000000000001</v>
          </cell>
          <cell r="E10">
            <v>0.58099999999999996</v>
          </cell>
          <cell r="F10">
            <v>0.626</v>
          </cell>
          <cell r="G10">
            <v>0.63900000000000001</v>
          </cell>
          <cell r="H10">
            <v>0.67</v>
          </cell>
          <cell r="I10">
            <v>0.65500000000000003</v>
          </cell>
          <cell r="J10">
            <v>0.64600000000000002</v>
          </cell>
          <cell r="K10">
            <v>0.66700000000000004</v>
          </cell>
          <cell r="L10">
            <v>0.66800000000000004</v>
          </cell>
        </row>
        <row r="11">
          <cell r="C11">
            <v>0.47299999999999998</v>
          </cell>
          <cell r="D11">
            <v>0.47799999999999998</v>
          </cell>
          <cell r="E11">
            <v>0.433</v>
          </cell>
          <cell r="F11">
            <v>0.47</v>
          </cell>
          <cell r="G11">
            <v>0.52500000000000002</v>
          </cell>
          <cell r="H11">
            <v>0.57899999999999996</v>
          </cell>
          <cell r="I11">
            <v>0.55100000000000005</v>
          </cell>
          <cell r="J11">
            <v>0.54400000000000004</v>
          </cell>
          <cell r="K11">
            <v>0.60199999999999998</v>
          </cell>
          <cell r="L11">
            <v>0.60899999999999999</v>
          </cell>
        </row>
        <row r="16">
          <cell r="B16">
            <v>0.5150624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12"/>
    </sheetNames>
    <sheetDataSet>
      <sheetData sheetId="0">
        <row r="4">
          <cell r="C4">
            <v>0.67200000000000004</v>
          </cell>
          <cell r="D4">
            <v>0.61899999999999999</v>
          </cell>
          <cell r="E4">
            <v>0.63500000000000001</v>
          </cell>
          <cell r="F4">
            <v>0.65700000000000003</v>
          </cell>
          <cell r="G4">
            <v>0.60799999999999998</v>
          </cell>
          <cell r="H4">
            <v>0.438</v>
          </cell>
          <cell r="I4">
            <v>0.14199999999999999</v>
          </cell>
          <cell r="J4">
            <v>0.69199999999999995</v>
          </cell>
          <cell r="K4">
            <v>0.71299999999999997</v>
          </cell>
          <cell r="L4">
            <v>0.68200000000000005</v>
          </cell>
        </row>
        <row r="5">
          <cell r="C5">
            <v>0.68100000000000005</v>
          </cell>
          <cell r="D5">
            <v>0.68799999999999994</v>
          </cell>
          <cell r="E5">
            <v>0.66700000000000004</v>
          </cell>
          <cell r="F5">
            <v>0.67300000000000004</v>
          </cell>
          <cell r="G5">
            <v>0.66400000000000003</v>
          </cell>
          <cell r="H5">
            <v>0.54</v>
          </cell>
          <cell r="I5">
            <v>8.4000000000000005E-2</v>
          </cell>
          <cell r="J5">
            <v>0.22700000000000001</v>
          </cell>
          <cell r="K5">
            <v>0.64800000000000002</v>
          </cell>
          <cell r="L5">
            <v>0.69399999999999995</v>
          </cell>
        </row>
        <row r="6">
          <cell r="C6">
            <v>0.70099999999999996</v>
          </cell>
          <cell r="D6">
            <v>0.64700000000000002</v>
          </cell>
          <cell r="E6">
            <v>0.64400000000000002</v>
          </cell>
          <cell r="F6">
            <v>0.61199999999999999</v>
          </cell>
          <cell r="G6">
            <v>0.64400000000000002</v>
          </cell>
          <cell r="H6">
            <v>0.64</v>
          </cell>
          <cell r="I6">
            <v>0.63</v>
          </cell>
          <cell r="J6">
            <v>0.621</v>
          </cell>
          <cell r="K6">
            <v>0.61399999999999999</v>
          </cell>
          <cell r="L6">
            <v>0.66100000000000003</v>
          </cell>
        </row>
        <row r="7">
          <cell r="C7">
            <v>0.71299999999999997</v>
          </cell>
          <cell r="D7">
            <v>0.76300000000000001</v>
          </cell>
          <cell r="E7">
            <v>0.67600000000000005</v>
          </cell>
          <cell r="F7">
            <v>0.63100000000000001</v>
          </cell>
          <cell r="G7">
            <v>0.65100000000000002</v>
          </cell>
          <cell r="H7">
            <v>0.629</v>
          </cell>
          <cell r="I7">
            <v>0.59199999999999997</v>
          </cell>
          <cell r="J7">
            <v>0.54300000000000004</v>
          </cell>
          <cell r="K7">
            <v>0.57799999999999996</v>
          </cell>
          <cell r="L7">
            <v>0.61299999999999999</v>
          </cell>
        </row>
        <row r="8">
          <cell r="C8">
            <v>0.67700000000000005</v>
          </cell>
          <cell r="D8">
            <v>0.66800000000000004</v>
          </cell>
          <cell r="E8">
            <v>0.65900000000000003</v>
          </cell>
          <cell r="F8">
            <v>0.624</v>
          </cell>
          <cell r="G8">
            <v>0.629</v>
          </cell>
          <cell r="H8">
            <v>0.626</v>
          </cell>
          <cell r="I8">
            <v>0.61899999999999999</v>
          </cell>
          <cell r="J8">
            <v>0.625</v>
          </cell>
          <cell r="K8">
            <v>0.57499999999999996</v>
          </cell>
          <cell r="L8">
            <v>0.60799999999999998</v>
          </cell>
        </row>
        <row r="9">
          <cell r="C9">
            <v>0.68700000000000006</v>
          </cell>
          <cell r="D9">
            <v>0.69599999999999995</v>
          </cell>
          <cell r="E9">
            <v>0.67</v>
          </cell>
          <cell r="F9">
            <v>0.61799999999999999</v>
          </cell>
          <cell r="G9">
            <v>0.61599999999999999</v>
          </cell>
          <cell r="H9">
            <v>0.60499999999999998</v>
          </cell>
          <cell r="I9">
            <v>0.63500000000000001</v>
          </cell>
          <cell r="J9">
            <v>0.64</v>
          </cell>
          <cell r="K9">
            <v>0.61299999999999999</v>
          </cell>
          <cell r="L9">
            <v>0.63600000000000001</v>
          </cell>
        </row>
        <row r="10">
          <cell r="C10">
            <v>0.64400000000000002</v>
          </cell>
          <cell r="D10">
            <v>0.68799999999999994</v>
          </cell>
          <cell r="E10">
            <v>0.58599999999999997</v>
          </cell>
          <cell r="F10">
            <v>0.63600000000000001</v>
          </cell>
          <cell r="G10">
            <v>0.65200000000000002</v>
          </cell>
          <cell r="H10">
            <v>0.64100000000000001</v>
          </cell>
          <cell r="I10">
            <v>0.59499999999999997</v>
          </cell>
          <cell r="J10">
            <v>0.623</v>
          </cell>
          <cell r="K10">
            <v>0.623</v>
          </cell>
          <cell r="L10">
            <v>0.67600000000000005</v>
          </cell>
        </row>
        <row r="11">
          <cell r="C11">
            <v>0.47899999999999998</v>
          </cell>
          <cell r="D11">
            <v>0.54900000000000004</v>
          </cell>
          <cell r="E11">
            <v>0.57499999999999996</v>
          </cell>
          <cell r="F11">
            <v>0.52700000000000002</v>
          </cell>
          <cell r="G11">
            <v>0.61699999999999999</v>
          </cell>
          <cell r="H11">
            <v>0.59399999999999997</v>
          </cell>
          <cell r="I11">
            <v>0.58399999999999996</v>
          </cell>
          <cell r="J11">
            <v>0.59799999999999998</v>
          </cell>
          <cell r="K11">
            <v>0.496</v>
          </cell>
          <cell r="L11">
            <v>0.56299999999999994</v>
          </cell>
        </row>
        <row r="16">
          <cell r="B16">
            <v>0.5740624999999999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7"/>
    </sheetNames>
    <sheetDataSet>
      <sheetData sheetId="0">
        <row r="4">
          <cell r="C4">
            <v>0.6</v>
          </cell>
          <cell r="D4">
            <v>0.67100000000000004</v>
          </cell>
          <cell r="E4">
            <v>0.68700000000000006</v>
          </cell>
          <cell r="F4">
            <v>0.69399999999999995</v>
          </cell>
          <cell r="G4">
            <v>0.66900000000000004</v>
          </cell>
          <cell r="H4">
            <v>0.64900000000000002</v>
          </cell>
          <cell r="I4">
            <v>0.69799999999999995</v>
          </cell>
          <cell r="J4">
            <v>0.67</v>
          </cell>
          <cell r="K4">
            <v>0.72599999999999998</v>
          </cell>
          <cell r="L4">
            <v>0.69799999999999995</v>
          </cell>
        </row>
        <row r="5">
          <cell r="C5">
            <v>0.63300000000000001</v>
          </cell>
          <cell r="D5">
            <v>0.69799999999999995</v>
          </cell>
          <cell r="E5">
            <v>0.72399999999999998</v>
          </cell>
          <cell r="F5">
            <v>0.74299999999999999</v>
          </cell>
          <cell r="G5">
            <v>0.70899999999999996</v>
          </cell>
          <cell r="H5">
            <v>0.69499999999999995</v>
          </cell>
          <cell r="I5">
            <v>0.68200000000000005</v>
          </cell>
          <cell r="J5">
            <v>0.69499999999999995</v>
          </cell>
          <cell r="K5">
            <v>0.66100000000000003</v>
          </cell>
          <cell r="L5">
            <v>0.65100000000000002</v>
          </cell>
        </row>
        <row r="6">
          <cell r="C6">
            <v>0.65200000000000002</v>
          </cell>
          <cell r="D6">
            <v>0.67800000000000005</v>
          </cell>
          <cell r="E6">
            <v>0.73099999999999998</v>
          </cell>
          <cell r="F6">
            <v>0.73099999999999998</v>
          </cell>
          <cell r="G6">
            <v>0.73399999999999999</v>
          </cell>
          <cell r="H6">
            <v>0.70899999999999996</v>
          </cell>
          <cell r="I6">
            <v>0.70199999999999996</v>
          </cell>
          <cell r="J6">
            <v>0.65</v>
          </cell>
          <cell r="K6">
            <v>0.64200000000000002</v>
          </cell>
          <cell r="L6">
            <v>0.67200000000000004</v>
          </cell>
        </row>
        <row r="7">
          <cell r="C7">
            <v>0.61699999999999999</v>
          </cell>
          <cell r="D7">
            <v>0.71699999999999997</v>
          </cell>
          <cell r="E7">
            <v>0.68700000000000006</v>
          </cell>
          <cell r="F7">
            <v>0.71199999999999997</v>
          </cell>
          <cell r="G7">
            <v>0.71699999999999997</v>
          </cell>
          <cell r="H7">
            <v>0.66500000000000004</v>
          </cell>
          <cell r="I7">
            <v>0.64700000000000002</v>
          </cell>
          <cell r="J7">
            <v>0.63300000000000001</v>
          </cell>
          <cell r="K7">
            <v>0.65900000000000003</v>
          </cell>
          <cell r="L7">
            <v>0.60599999999999998</v>
          </cell>
        </row>
        <row r="8">
          <cell r="C8">
            <v>0.55700000000000005</v>
          </cell>
          <cell r="D8">
            <v>0.66900000000000004</v>
          </cell>
          <cell r="E8">
            <v>0.69</v>
          </cell>
          <cell r="F8">
            <v>0.74099999999999999</v>
          </cell>
          <cell r="G8">
            <v>0.69699999999999995</v>
          </cell>
          <cell r="H8">
            <v>0.67700000000000005</v>
          </cell>
          <cell r="I8">
            <v>0.66200000000000003</v>
          </cell>
          <cell r="J8">
            <v>0.64500000000000002</v>
          </cell>
          <cell r="K8">
            <v>0.67900000000000005</v>
          </cell>
          <cell r="L8">
            <v>0.66200000000000003</v>
          </cell>
        </row>
        <row r="9">
          <cell r="C9">
            <v>0.56899999999999995</v>
          </cell>
          <cell r="D9">
            <v>0.68300000000000005</v>
          </cell>
          <cell r="E9">
            <v>0.67700000000000005</v>
          </cell>
          <cell r="F9">
            <v>0.70499999999999996</v>
          </cell>
          <cell r="G9">
            <v>0.65800000000000003</v>
          </cell>
          <cell r="H9">
            <v>0.65</v>
          </cell>
          <cell r="I9">
            <v>0.65300000000000002</v>
          </cell>
          <cell r="J9">
            <v>0.66</v>
          </cell>
          <cell r="K9">
            <v>0.60699999999999998</v>
          </cell>
          <cell r="L9">
            <v>0.65100000000000002</v>
          </cell>
        </row>
        <row r="10">
          <cell r="C10">
            <v>0.53100000000000003</v>
          </cell>
          <cell r="D10">
            <v>0.61799999999999999</v>
          </cell>
          <cell r="E10">
            <v>0.67</v>
          </cell>
          <cell r="F10">
            <v>0.67100000000000004</v>
          </cell>
          <cell r="G10">
            <v>0.69299999999999995</v>
          </cell>
          <cell r="H10">
            <v>0.66700000000000004</v>
          </cell>
          <cell r="I10">
            <v>0.61899999999999999</v>
          </cell>
          <cell r="J10">
            <v>0.65400000000000003</v>
          </cell>
          <cell r="K10">
            <v>0.63300000000000001</v>
          </cell>
          <cell r="L10">
            <v>0.65300000000000002</v>
          </cell>
        </row>
        <row r="11">
          <cell r="C11">
            <v>0.44700000000000001</v>
          </cell>
          <cell r="D11">
            <v>0.53</v>
          </cell>
          <cell r="E11">
            <v>0.57999999999999996</v>
          </cell>
          <cell r="F11">
            <v>0.56699999999999995</v>
          </cell>
          <cell r="G11">
            <v>0.56999999999999995</v>
          </cell>
          <cell r="H11">
            <v>0.629</v>
          </cell>
          <cell r="I11">
            <v>0.61099999999999999</v>
          </cell>
          <cell r="J11">
            <v>0.621</v>
          </cell>
          <cell r="K11">
            <v>0.64</v>
          </cell>
          <cell r="L11">
            <v>0.64600000000000002</v>
          </cell>
        </row>
        <row r="16">
          <cell r="B16">
            <v>0.5619999999999999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631"/>
    </sheetNames>
    <sheetDataSet>
      <sheetData sheetId="0">
        <row r="4">
          <cell r="C4">
            <v>0.61899999999999999</v>
          </cell>
          <cell r="D4">
            <v>0.58699999999999997</v>
          </cell>
          <cell r="E4">
            <v>0.70799999999999996</v>
          </cell>
          <cell r="F4">
            <v>0.48699999999999999</v>
          </cell>
          <cell r="G4">
            <v>0.59799999999999998</v>
          </cell>
          <cell r="H4">
            <v>0.52800000000000002</v>
          </cell>
          <cell r="I4">
            <v>0.53300000000000003</v>
          </cell>
          <cell r="J4">
            <v>0.53300000000000003</v>
          </cell>
          <cell r="K4">
            <v>0.46300000000000002</v>
          </cell>
          <cell r="L4">
            <v>0.52100000000000002</v>
          </cell>
        </row>
        <row r="5">
          <cell r="C5">
            <v>0.66700000000000004</v>
          </cell>
          <cell r="D5">
            <v>0.71299999999999997</v>
          </cell>
          <cell r="E5">
            <v>0.59099999999999997</v>
          </cell>
          <cell r="F5">
            <v>0.67600000000000005</v>
          </cell>
          <cell r="G5">
            <v>0.64300000000000002</v>
          </cell>
          <cell r="H5">
            <v>0.50700000000000001</v>
          </cell>
          <cell r="I5">
            <v>0.49</v>
          </cell>
          <cell r="J5">
            <v>0.63700000000000001</v>
          </cell>
          <cell r="K5">
            <v>0.6</v>
          </cell>
          <cell r="L5">
            <v>0.54700000000000004</v>
          </cell>
        </row>
        <row r="6">
          <cell r="C6">
            <v>0.70599999999999996</v>
          </cell>
          <cell r="D6">
            <v>0.67500000000000004</v>
          </cell>
          <cell r="E6">
            <v>0.60699999999999998</v>
          </cell>
          <cell r="F6">
            <v>0.65</v>
          </cell>
          <cell r="G6">
            <v>0.59199999999999997</v>
          </cell>
          <cell r="H6">
            <v>0.152</v>
          </cell>
          <cell r="I6">
            <v>0.16500000000000001</v>
          </cell>
          <cell r="J6">
            <v>0.57199999999999995</v>
          </cell>
          <cell r="K6">
            <v>0.67800000000000005</v>
          </cell>
          <cell r="L6">
            <v>0.61199999999999999</v>
          </cell>
        </row>
        <row r="7">
          <cell r="C7">
            <v>0.67200000000000004</v>
          </cell>
          <cell r="D7">
            <v>0.622</v>
          </cell>
          <cell r="E7">
            <v>0.64100000000000001</v>
          </cell>
          <cell r="F7">
            <v>0.63900000000000001</v>
          </cell>
          <cell r="G7">
            <v>0.61299999999999999</v>
          </cell>
          <cell r="H7">
            <v>0.57399999999999995</v>
          </cell>
          <cell r="I7">
            <v>0.56899999999999995</v>
          </cell>
          <cell r="J7">
            <v>0.60399999999999998</v>
          </cell>
          <cell r="K7">
            <v>0.64700000000000002</v>
          </cell>
          <cell r="L7">
            <v>0.67200000000000004</v>
          </cell>
        </row>
        <row r="8">
          <cell r="C8">
            <v>0.67300000000000004</v>
          </cell>
          <cell r="D8">
            <v>0.68200000000000005</v>
          </cell>
          <cell r="E8">
            <v>0.64900000000000002</v>
          </cell>
          <cell r="F8">
            <v>0.64100000000000001</v>
          </cell>
          <cell r="G8">
            <v>0.58599999999999997</v>
          </cell>
          <cell r="H8">
            <v>0.60899999999999999</v>
          </cell>
          <cell r="I8">
            <v>0.61299999999999999</v>
          </cell>
          <cell r="J8">
            <v>0.61299999999999999</v>
          </cell>
          <cell r="K8">
            <v>0.60799999999999998</v>
          </cell>
          <cell r="L8">
            <v>0.58199999999999996</v>
          </cell>
        </row>
        <row r="9">
          <cell r="C9">
            <v>0.67100000000000004</v>
          </cell>
          <cell r="D9">
            <v>0.71</v>
          </cell>
          <cell r="E9">
            <v>0.67800000000000005</v>
          </cell>
          <cell r="F9">
            <v>0.69499999999999995</v>
          </cell>
          <cell r="G9">
            <v>0.65</v>
          </cell>
          <cell r="H9">
            <v>0.60699999999999998</v>
          </cell>
          <cell r="I9">
            <v>0.60799999999999998</v>
          </cell>
          <cell r="J9">
            <v>0.65200000000000002</v>
          </cell>
          <cell r="K9">
            <v>0.61399999999999999</v>
          </cell>
          <cell r="L9">
            <v>0.58899999999999997</v>
          </cell>
        </row>
        <row r="10">
          <cell r="C10">
            <v>0.61699999999999999</v>
          </cell>
          <cell r="D10">
            <v>0.69399999999999995</v>
          </cell>
          <cell r="E10">
            <v>0.68799999999999994</v>
          </cell>
          <cell r="F10">
            <v>0.71699999999999997</v>
          </cell>
          <cell r="G10">
            <v>0.67100000000000004</v>
          </cell>
          <cell r="H10">
            <v>0.65900000000000003</v>
          </cell>
          <cell r="I10">
            <v>0.64100000000000001</v>
          </cell>
          <cell r="J10">
            <v>0.63700000000000001</v>
          </cell>
          <cell r="K10">
            <v>0.67700000000000005</v>
          </cell>
          <cell r="L10">
            <v>0.63400000000000001</v>
          </cell>
        </row>
        <row r="11">
          <cell r="C11">
            <v>0.58699999999999997</v>
          </cell>
          <cell r="D11">
            <v>0.63</v>
          </cell>
          <cell r="E11">
            <v>0.64300000000000002</v>
          </cell>
          <cell r="F11">
            <v>0.69499999999999995</v>
          </cell>
          <cell r="G11">
            <v>0.66</v>
          </cell>
          <cell r="H11">
            <v>0.66700000000000004</v>
          </cell>
          <cell r="I11">
            <v>0.69</v>
          </cell>
          <cell r="J11">
            <v>0.60799999999999998</v>
          </cell>
          <cell r="K11">
            <v>0.58299999999999996</v>
          </cell>
          <cell r="L11">
            <v>0.56499999999999995</v>
          </cell>
        </row>
        <row r="16">
          <cell r="B16">
            <v>0.55418750000000006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0493"/>
    </sheetNames>
    <sheetDataSet>
      <sheetData sheetId="0">
        <row r="4">
          <cell r="C4">
            <v>0.75800000000000001</v>
          </cell>
          <cell r="D4">
            <v>0.78600000000000003</v>
          </cell>
          <cell r="E4">
            <v>0.67900000000000005</v>
          </cell>
          <cell r="F4">
            <v>0.747</v>
          </cell>
          <cell r="G4">
            <v>0.755</v>
          </cell>
          <cell r="H4">
            <v>0.69</v>
          </cell>
          <cell r="I4">
            <v>0.61</v>
          </cell>
          <cell r="J4">
            <v>0.70199999999999996</v>
          </cell>
          <cell r="K4">
            <v>0.65900000000000003</v>
          </cell>
          <cell r="L4">
            <v>0.65</v>
          </cell>
        </row>
        <row r="5">
          <cell r="C5">
            <v>0.72799999999999998</v>
          </cell>
          <cell r="D5">
            <v>0.71299999999999997</v>
          </cell>
          <cell r="E5">
            <v>0.68500000000000005</v>
          </cell>
          <cell r="F5">
            <v>0.65700000000000003</v>
          </cell>
          <cell r="G5">
            <v>0.628</v>
          </cell>
          <cell r="H5">
            <v>0.61299999999999999</v>
          </cell>
          <cell r="I5">
            <v>0.64900000000000002</v>
          </cell>
          <cell r="J5">
            <v>0.64600000000000002</v>
          </cell>
          <cell r="K5">
            <v>0.70499999999999996</v>
          </cell>
          <cell r="L5">
            <v>0.74299999999999999</v>
          </cell>
        </row>
        <row r="6">
          <cell r="C6">
            <v>0.74199999999999999</v>
          </cell>
          <cell r="D6">
            <v>0.71499999999999997</v>
          </cell>
          <cell r="E6">
            <v>0.68100000000000005</v>
          </cell>
          <cell r="F6">
            <v>0.58399999999999996</v>
          </cell>
          <cell r="G6">
            <v>0.65800000000000003</v>
          </cell>
          <cell r="H6">
            <v>0.64600000000000002</v>
          </cell>
          <cell r="I6">
            <v>0.65700000000000003</v>
          </cell>
          <cell r="J6">
            <v>0.67100000000000004</v>
          </cell>
          <cell r="K6">
            <v>0.64500000000000002</v>
          </cell>
          <cell r="L6">
            <v>0.69799999999999995</v>
          </cell>
        </row>
        <row r="7">
          <cell r="C7">
            <v>0.71599999999999997</v>
          </cell>
          <cell r="D7">
            <v>0.68500000000000005</v>
          </cell>
          <cell r="E7">
            <v>0.67800000000000005</v>
          </cell>
          <cell r="F7">
            <v>0.66600000000000004</v>
          </cell>
          <cell r="G7">
            <v>0.66800000000000004</v>
          </cell>
          <cell r="H7">
            <v>0.63700000000000001</v>
          </cell>
          <cell r="I7">
            <v>0.60499999999999998</v>
          </cell>
          <cell r="J7">
            <v>0.64</v>
          </cell>
          <cell r="K7">
            <v>0.57399999999999995</v>
          </cell>
          <cell r="L7">
            <v>0.57899999999999996</v>
          </cell>
        </row>
        <row r="8">
          <cell r="C8">
            <v>0.65700000000000003</v>
          </cell>
          <cell r="D8">
            <v>0.69399999999999995</v>
          </cell>
          <cell r="E8">
            <v>0.68700000000000006</v>
          </cell>
          <cell r="F8">
            <v>0.66400000000000003</v>
          </cell>
          <cell r="G8">
            <v>0.66</v>
          </cell>
          <cell r="H8">
            <v>0.65200000000000002</v>
          </cell>
          <cell r="I8">
            <v>0.63100000000000001</v>
          </cell>
          <cell r="J8">
            <v>0.69199999999999995</v>
          </cell>
          <cell r="K8">
            <v>0.65800000000000003</v>
          </cell>
          <cell r="L8">
            <v>0.70899999999999996</v>
          </cell>
        </row>
        <row r="9">
          <cell r="C9">
            <v>0.70099999999999996</v>
          </cell>
          <cell r="D9">
            <v>0.72399999999999998</v>
          </cell>
          <cell r="E9">
            <v>0.68500000000000005</v>
          </cell>
          <cell r="F9">
            <v>0.69099999999999995</v>
          </cell>
          <cell r="G9">
            <v>0.67</v>
          </cell>
          <cell r="H9">
            <v>0.61699999999999999</v>
          </cell>
          <cell r="I9">
            <v>0.54600000000000004</v>
          </cell>
          <cell r="J9">
            <v>0.66900000000000004</v>
          </cell>
          <cell r="K9">
            <v>0.64500000000000002</v>
          </cell>
          <cell r="L9">
            <v>0.72499999999999998</v>
          </cell>
        </row>
        <row r="10">
          <cell r="C10">
            <v>0.625</v>
          </cell>
          <cell r="D10">
            <v>0.66600000000000004</v>
          </cell>
          <cell r="E10">
            <v>0.68100000000000005</v>
          </cell>
          <cell r="F10">
            <v>0.625</v>
          </cell>
          <cell r="G10">
            <v>0.66600000000000004</v>
          </cell>
          <cell r="H10">
            <v>0.63</v>
          </cell>
          <cell r="I10">
            <v>0.57399999999999995</v>
          </cell>
          <cell r="J10">
            <v>0.66300000000000003</v>
          </cell>
          <cell r="K10">
            <v>0.66700000000000004</v>
          </cell>
          <cell r="L10">
            <v>0.66</v>
          </cell>
        </row>
        <row r="11">
          <cell r="C11">
            <v>0.57799999999999996</v>
          </cell>
          <cell r="D11">
            <v>0.64300000000000002</v>
          </cell>
          <cell r="E11">
            <v>0.57399999999999995</v>
          </cell>
          <cell r="F11">
            <v>0.51800000000000002</v>
          </cell>
          <cell r="G11">
            <v>0.46300000000000002</v>
          </cell>
          <cell r="H11">
            <v>0.432</v>
          </cell>
          <cell r="I11">
            <v>0.38900000000000001</v>
          </cell>
          <cell r="J11">
            <v>0.50700000000000001</v>
          </cell>
          <cell r="K11">
            <v>0.58199999999999996</v>
          </cell>
          <cell r="L11">
            <v>0.56200000000000006</v>
          </cell>
        </row>
        <row r="16">
          <cell r="B16">
            <v>0.6147500000000000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Vishnu-204306"/>
    </sheetNames>
    <sheetDataSet>
      <sheetData sheetId="0">
        <row r="4">
          <cell r="C4">
            <v>0.622</v>
          </cell>
          <cell r="D4">
            <v>0.64800000000000002</v>
          </cell>
          <cell r="E4">
            <v>0.70299999999999996</v>
          </cell>
          <cell r="F4">
            <v>0.68899999999999995</v>
          </cell>
          <cell r="G4">
            <v>0.67800000000000005</v>
          </cell>
          <cell r="H4">
            <v>0.68500000000000005</v>
          </cell>
          <cell r="I4">
            <v>0.66700000000000004</v>
          </cell>
          <cell r="J4">
            <v>0.66400000000000003</v>
          </cell>
          <cell r="K4">
            <v>0.73</v>
          </cell>
          <cell r="L4">
            <v>0.78800000000000003</v>
          </cell>
        </row>
        <row r="5">
          <cell r="C5">
            <v>0.67400000000000004</v>
          </cell>
          <cell r="D5">
            <v>0.66700000000000004</v>
          </cell>
          <cell r="E5">
            <v>0.67</v>
          </cell>
          <cell r="F5">
            <v>0.69499999999999995</v>
          </cell>
          <cell r="G5">
            <v>0.68300000000000005</v>
          </cell>
          <cell r="H5">
            <v>0.68700000000000006</v>
          </cell>
          <cell r="I5">
            <v>0.155</v>
          </cell>
          <cell r="J5">
            <v>0.66300000000000003</v>
          </cell>
          <cell r="K5">
            <v>0.70899999999999996</v>
          </cell>
          <cell r="L5">
            <v>0.71499999999999997</v>
          </cell>
        </row>
        <row r="6">
          <cell r="C6">
            <v>0.66500000000000004</v>
          </cell>
          <cell r="D6">
            <v>0.64400000000000002</v>
          </cell>
          <cell r="E6">
            <v>0.64700000000000002</v>
          </cell>
          <cell r="F6">
            <v>0.67500000000000004</v>
          </cell>
          <cell r="G6">
            <v>0.67900000000000005</v>
          </cell>
          <cell r="H6">
            <v>0.68100000000000005</v>
          </cell>
          <cell r="I6">
            <v>0.68400000000000005</v>
          </cell>
          <cell r="J6">
            <v>0.66</v>
          </cell>
          <cell r="K6">
            <v>0.69799999999999995</v>
          </cell>
          <cell r="L6">
            <v>0.69699999999999995</v>
          </cell>
        </row>
        <row r="7">
          <cell r="C7">
            <v>0.64700000000000002</v>
          </cell>
          <cell r="D7">
            <v>0.64100000000000001</v>
          </cell>
          <cell r="E7">
            <v>0.63700000000000001</v>
          </cell>
          <cell r="F7">
            <v>0.66500000000000004</v>
          </cell>
          <cell r="G7">
            <v>0.67100000000000004</v>
          </cell>
          <cell r="H7">
            <v>0.66900000000000004</v>
          </cell>
          <cell r="I7">
            <v>0.621</v>
          </cell>
          <cell r="J7">
            <v>0.66300000000000003</v>
          </cell>
          <cell r="K7">
            <v>0.66900000000000004</v>
          </cell>
          <cell r="L7">
            <v>0.71</v>
          </cell>
        </row>
        <row r="8">
          <cell r="C8">
            <v>0.61499999999999999</v>
          </cell>
          <cell r="D8">
            <v>0.63500000000000001</v>
          </cell>
          <cell r="E8">
            <v>0.66100000000000003</v>
          </cell>
          <cell r="F8">
            <v>0.65100000000000002</v>
          </cell>
          <cell r="G8">
            <v>0.68300000000000005</v>
          </cell>
          <cell r="H8">
            <v>0.59499999999999997</v>
          </cell>
          <cell r="I8">
            <v>0.67700000000000005</v>
          </cell>
          <cell r="J8">
            <v>0.14299999999999999</v>
          </cell>
          <cell r="K8">
            <v>0.66</v>
          </cell>
          <cell r="L8">
            <v>0.71099999999999997</v>
          </cell>
        </row>
        <row r="9">
          <cell r="C9">
            <v>0.628</v>
          </cell>
          <cell r="D9">
            <v>0.64900000000000002</v>
          </cell>
          <cell r="E9">
            <v>0.64400000000000002</v>
          </cell>
          <cell r="F9">
            <v>0.65100000000000002</v>
          </cell>
          <cell r="G9">
            <v>0.66200000000000003</v>
          </cell>
          <cell r="H9">
            <v>0.68899999999999995</v>
          </cell>
          <cell r="I9">
            <v>0.68200000000000005</v>
          </cell>
          <cell r="J9">
            <v>0.66100000000000003</v>
          </cell>
          <cell r="K9">
            <v>0.69299999999999995</v>
          </cell>
          <cell r="L9">
            <v>0.71899999999999997</v>
          </cell>
        </row>
        <row r="10">
          <cell r="C10">
            <v>0.63</v>
          </cell>
          <cell r="D10">
            <v>0.65600000000000003</v>
          </cell>
          <cell r="E10">
            <v>0.66200000000000003</v>
          </cell>
          <cell r="F10">
            <v>7.0000000000000007E-2</v>
          </cell>
          <cell r="G10">
            <v>0.68100000000000005</v>
          </cell>
          <cell r="H10">
            <v>0.67900000000000005</v>
          </cell>
          <cell r="I10">
            <v>0.69399999999999995</v>
          </cell>
          <cell r="J10">
            <v>0.65500000000000003</v>
          </cell>
          <cell r="K10">
            <v>0.74099999999999999</v>
          </cell>
          <cell r="L10">
            <v>0.70099999999999996</v>
          </cell>
        </row>
        <row r="11">
          <cell r="C11">
            <v>0.63500000000000001</v>
          </cell>
          <cell r="D11">
            <v>0.186</v>
          </cell>
          <cell r="E11">
            <v>0.66300000000000003</v>
          </cell>
          <cell r="F11">
            <v>0.64100000000000001</v>
          </cell>
          <cell r="G11">
            <v>0.65100000000000002</v>
          </cell>
          <cell r="H11">
            <v>0.68799999999999994</v>
          </cell>
          <cell r="I11">
            <v>0.64600000000000002</v>
          </cell>
          <cell r="J11">
            <v>0.68100000000000005</v>
          </cell>
          <cell r="K11">
            <v>0.69099999999999995</v>
          </cell>
          <cell r="L11">
            <v>0.64700000000000002</v>
          </cell>
        </row>
        <row r="16">
          <cell r="B16">
            <v>0.625125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921"/>
  <sheetViews>
    <sheetView tabSelected="1" zoomScaleNormal="100" workbookViewId="0">
      <selection activeCell="F2" sqref="F2:I5"/>
    </sheetView>
  </sheetViews>
  <sheetFormatPr defaultColWidth="8.85546875" defaultRowHeight="12.75"/>
  <cols>
    <col min="1" max="1" width="10.42578125" style="3" bestFit="1" customWidth="1"/>
    <col min="2" max="2" width="33.85546875" style="5" customWidth="1"/>
    <col min="3" max="3" width="14.42578125" style="7" customWidth="1"/>
    <col min="4" max="4" width="13.7109375" style="9" customWidth="1"/>
  </cols>
  <sheetData>
    <row r="1" spans="1:6" s="1" customFormat="1">
      <c r="A1" s="2" t="s">
        <v>1229</v>
      </c>
      <c r="B1" s="4" t="s">
        <v>2076</v>
      </c>
      <c r="C1" s="6" t="s">
        <v>2075</v>
      </c>
      <c r="D1" s="8" t="s">
        <v>610</v>
      </c>
    </row>
    <row r="2" spans="1:6">
      <c r="A2" s="3">
        <v>1502023</v>
      </c>
      <c r="B2" s="5" t="s">
        <v>1402</v>
      </c>
      <c r="C2" s="7" t="s">
        <v>1138</v>
      </c>
      <c r="D2" s="9">
        <f>(('[1]Vishnu-204632'!$B$16-'[1]Vishnu-204632'!G5)/'[1]Vishnu-204632'!$B$16)*100</f>
        <v>-45.097557982574557</v>
      </c>
      <c r="F2" s="11"/>
    </row>
    <row r="3" spans="1:6">
      <c r="A3" s="3">
        <v>1500109</v>
      </c>
      <c r="B3" s="5" t="s">
        <v>1035</v>
      </c>
      <c r="C3" s="7" t="s">
        <v>1177</v>
      </c>
      <c r="D3" s="9">
        <f>(('[2]Vishnu-204301'!$B$16-'[2]Vishnu-204301'!G7)/'[2]Vishnu-204301'!$B$16)*100</f>
        <v>-43.702290076335871</v>
      </c>
      <c r="F3" s="11"/>
    </row>
    <row r="4" spans="1:6">
      <c r="A4" s="3">
        <v>1504272</v>
      </c>
      <c r="B4" s="5" t="s">
        <v>307</v>
      </c>
      <c r="C4" s="7" t="s">
        <v>1195</v>
      </c>
      <c r="D4" s="9">
        <f>(('[3]Vishnu-204311'!$B$16-'[3]Vishnu-204311'!F7)/'[3]Vishnu-204311'!$B$16)*100</f>
        <v>-43.655688229891091</v>
      </c>
      <c r="F4" s="11"/>
    </row>
    <row r="5" spans="1:6">
      <c r="A5" s="3">
        <v>1400010</v>
      </c>
      <c r="B5" s="5" t="s">
        <v>1066</v>
      </c>
      <c r="C5" s="7" t="s">
        <v>983</v>
      </c>
      <c r="D5" s="9">
        <f>(('[2]Vishnu-204301'!$B$16-'[2]Vishnu-204301'!J10)/'[2]Vishnu-204301'!$B$16)*100</f>
        <v>-43.129770992366403</v>
      </c>
      <c r="F5" s="11"/>
    </row>
    <row r="6" spans="1:6">
      <c r="A6" s="3">
        <v>1500126</v>
      </c>
      <c r="B6" s="5" t="s">
        <v>1048</v>
      </c>
      <c r="C6" s="7" t="s">
        <v>1204</v>
      </c>
      <c r="D6" s="9">
        <f>(('[2]Vishnu-204301'!$B$16-'[2]Vishnu-204301'!K8)/'[2]Vishnu-204301'!$B$16)*100</f>
        <v>-42.748091603053432</v>
      </c>
    </row>
    <row r="7" spans="1:6">
      <c r="A7" s="3">
        <v>1504243</v>
      </c>
      <c r="B7" s="5" t="s">
        <v>1451</v>
      </c>
      <c r="C7" s="7" t="s">
        <v>977</v>
      </c>
      <c r="D7" s="9">
        <f>(('[1]Vishnu-204632'!$B$16-'[1]Vishnu-204632'!G10)/'[1]Vishnu-204632'!$B$16)*100</f>
        <v>-42.545097557982587</v>
      </c>
    </row>
    <row r="8" spans="1:6">
      <c r="A8" s="3">
        <v>2300263</v>
      </c>
      <c r="B8" s="5" t="s">
        <v>1441</v>
      </c>
      <c r="C8" s="7" t="s">
        <v>1215</v>
      </c>
      <c r="D8" s="9">
        <f>(('[1]Vishnu-204632'!$B$16-'[1]Vishnu-204632'!G9)/'[1]Vishnu-204632'!$B$16)*100</f>
        <v>-42.348754448398587</v>
      </c>
    </row>
    <row r="9" spans="1:6">
      <c r="A9" s="3">
        <v>1504136</v>
      </c>
      <c r="B9" s="5" t="s">
        <v>387</v>
      </c>
      <c r="C9" s="7" t="s">
        <v>1119</v>
      </c>
      <c r="D9" s="9">
        <f>(('[4]Vishnu-204310'!$B$16-'[4]Vishnu-204310'!G4)/'[4]Vishnu-204310'!$B$16)*100</f>
        <v>-42.31282611333576</v>
      </c>
    </row>
    <row r="10" spans="1:6">
      <c r="A10" s="3">
        <v>1502130</v>
      </c>
      <c r="B10" s="5" t="s">
        <v>1425</v>
      </c>
      <c r="C10" s="7" t="s">
        <v>1183</v>
      </c>
      <c r="D10" s="9">
        <f>(('[1]Vishnu-204632'!$B$16-'[1]Vishnu-204632'!J7)/'[1]Vishnu-204632'!$B$16)*100</f>
        <v>-41.759725119646589</v>
      </c>
    </row>
    <row r="11" spans="1:6">
      <c r="A11" s="3">
        <v>1505202</v>
      </c>
      <c r="B11" s="5" t="s">
        <v>328</v>
      </c>
      <c r="C11" s="7" t="s">
        <v>977</v>
      </c>
      <c r="D11" s="9">
        <f>(('[3]Vishnu-204311'!$B$16-'[3]Vishnu-204311'!G9)/'[3]Vishnu-204311'!$B$16)*100</f>
        <v>-41.634956042514105</v>
      </c>
    </row>
    <row r="12" spans="1:6">
      <c r="A12" s="3">
        <v>310003</v>
      </c>
      <c r="B12" s="5" t="s">
        <v>1437</v>
      </c>
      <c r="C12" s="7" t="s">
        <v>1205</v>
      </c>
      <c r="D12" s="9">
        <f>(('[1]Vishnu-204632'!$B$16-'[1]Vishnu-204632'!L8)/'[1]Vishnu-204632'!$B$16)*100</f>
        <v>-41.563382010062597</v>
      </c>
    </row>
    <row r="13" spans="1:6">
      <c r="A13" s="3">
        <v>300147</v>
      </c>
      <c r="B13" s="5" t="s">
        <v>1160</v>
      </c>
      <c r="C13" s="7" t="s">
        <v>1140</v>
      </c>
      <c r="D13" s="9">
        <f>(('[2]Vishnu-204301'!$B$16-'[2]Vishnu-204301'!H5)/'[2]Vishnu-204301'!$B$16)*100</f>
        <v>-41.412213740458007</v>
      </c>
    </row>
    <row r="14" spans="1:6">
      <c r="A14" s="3">
        <v>1503059</v>
      </c>
      <c r="B14" s="5" t="s">
        <v>1206</v>
      </c>
      <c r="C14" s="7" t="s">
        <v>1142</v>
      </c>
      <c r="D14" s="9">
        <f>(('[2]Vishnu-204301'!$B$16-'[2]Vishnu-204301'!I5)/'[2]Vishnu-204301'!$B$16)*100</f>
        <v>-41.412213740458007</v>
      </c>
    </row>
    <row r="15" spans="1:6">
      <c r="A15" s="3">
        <v>1503083</v>
      </c>
      <c r="B15" s="5" t="s">
        <v>1455</v>
      </c>
      <c r="C15" s="7" t="s">
        <v>985</v>
      </c>
      <c r="D15" s="9">
        <f>(('[1]Vishnu-204632'!$B$16-'[1]Vishnu-204632'!K10)/'[1]Vishnu-204632'!$B$16)*100</f>
        <v>-41.367038900478597</v>
      </c>
    </row>
    <row r="16" spans="1:6">
      <c r="A16" s="3">
        <v>1503006</v>
      </c>
      <c r="B16" s="5" t="s">
        <v>1445</v>
      </c>
      <c r="C16" s="7" t="s">
        <v>1221</v>
      </c>
      <c r="D16" s="9">
        <f>(('[1]Vishnu-204632'!$B$16-'[1]Vishnu-204632'!K9)/'[1]Vishnu-204632'!$B$16)*100</f>
        <v>-40.974352681310599</v>
      </c>
    </row>
    <row r="17" spans="1:4">
      <c r="A17" s="3">
        <v>1501117</v>
      </c>
      <c r="B17" s="5" t="s">
        <v>390</v>
      </c>
      <c r="C17" s="7" t="s">
        <v>1125</v>
      </c>
      <c r="D17" s="9">
        <f>(('[4]Vishnu-204310'!$B$16-'[4]Vishnu-204310'!J4)/'[4]Vishnu-204310'!$B$16)*100</f>
        <v>-40.953767746632693</v>
      </c>
    </row>
    <row r="18" spans="1:4">
      <c r="A18" s="3">
        <v>1501137</v>
      </c>
      <c r="B18" s="5" t="s">
        <v>397</v>
      </c>
      <c r="C18" s="7" t="s">
        <v>1138</v>
      </c>
      <c r="D18" s="9">
        <f>(('[4]Vishnu-204310'!$B$16-'[4]Vishnu-204310'!G5)/'[4]Vishnu-204310'!$B$16)*100</f>
        <v>-40.759616551389392</v>
      </c>
    </row>
    <row r="19" spans="1:4">
      <c r="A19" s="3">
        <v>210400</v>
      </c>
      <c r="B19" s="5" t="s">
        <v>1013</v>
      </c>
      <c r="C19" s="7" t="s">
        <v>1127</v>
      </c>
      <c r="D19" s="9">
        <f>(('[2]Vishnu-204301'!$B$16-'[2]Vishnu-204301'!K4)/'[2]Vishnu-204301'!$B$16)*100</f>
        <v>-40.64885496183205</v>
      </c>
    </row>
    <row r="20" spans="1:4">
      <c r="A20" s="3">
        <v>1500124</v>
      </c>
      <c r="B20" s="5" t="s">
        <v>1178</v>
      </c>
      <c r="C20" s="7" t="s">
        <v>1202</v>
      </c>
      <c r="D20" s="9">
        <f>(('[2]Vishnu-204301'!$B$16-'[2]Vishnu-204301'!J8)/'[2]Vishnu-204301'!$B$16)*100</f>
        <v>-40.267175572519079</v>
      </c>
    </row>
    <row r="21" spans="1:4">
      <c r="A21" s="3">
        <v>1502143</v>
      </c>
      <c r="B21" s="5" t="s">
        <v>1454</v>
      </c>
      <c r="C21" s="7" t="s">
        <v>983</v>
      </c>
      <c r="D21" s="9">
        <f>(('[1]Vishnu-204632'!$B$16-'[1]Vishnu-204632'!J10)/'[1]Vishnu-204632'!$B$16)*100</f>
        <v>-40.188980242974608</v>
      </c>
    </row>
    <row r="22" spans="1:4">
      <c r="A22" s="3">
        <v>1500101</v>
      </c>
      <c r="B22" s="5" t="s">
        <v>1028</v>
      </c>
      <c r="C22" s="7" t="s">
        <v>1163</v>
      </c>
      <c r="D22" s="9">
        <f>(('[2]Vishnu-204301'!$B$16-'[2]Vishnu-204301'!J6)/'[2]Vishnu-204301'!$B$16)*100</f>
        <v>-39.885496183206101</v>
      </c>
    </row>
    <row r="23" spans="1:4">
      <c r="A23" s="3">
        <v>1504273</v>
      </c>
      <c r="B23" s="5" t="s">
        <v>308</v>
      </c>
      <c r="C23" s="7" t="s">
        <v>1197</v>
      </c>
      <c r="D23" s="9">
        <f>(('[3]Vishnu-204311'!$B$16-'[3]Vishnu-204311'!G7)/'[3]Vishnu-204311'!$B$16)*100</f>
        <v>-39.797926781262298</v>
      </c>
    </row>
    <row r="24" spans="1:4">
      <c r="A24" s="3">
        <v>1600652</v>
      </c>
      <c r="B24" s="5" t="s">
        <v>1452</v>
      </c>
      <c r="C24" s="7" t="s">
        <v>979</v>
      </c>
      <c r="D24" s="9">
        <f>(('[1]Vishnu-204632'!$B$16-'[1]Vishnu-204632'!H10)/'[1]Vishnu-204632'!$B$16)*100</f>
        <v>-39.79629402380661</v>
      </c>
    </row>
    <row r="25" spans="1:4">
      <c r="A25" s="3">
        <v>1501116</v>
      </c>
      <c r="B25" s="5" t="s">
        <v>398</v>
      </c>
      <c r="C25" s="7" t="s">
        <v>1140</v>
      </c>
      <c r="D25" s="9">
        <f>(('[4]Vishnu-204310'!$B$16-'[4]Vishnu-204310'!H5)/'[4]Vishnu-204310'!$B$16)*100</f>
        <v>-39.594709379929618</v>
      </c>
    </row>
    <row r="26" spans="1:4">
      <c r="A26" s="3">
        <v>1504215</v>
      </c>
      <c r="B26" s="5" t="s">
        <v>287</v>
      </c>
      <c r="C26" s="7" t="s">
        <v>1155</v>
      </c>
      <c r="D26" s="9">
        <f>(('[3]Vishnu-204311'!$B$16-'[3]Vishnu-204311'!F5)/'[3]Vishnu-204311'!$B$16)*100</f>
        <v>-39.430520929011934</v>
      </c>
    </row>
    <row r="27" spans="1:4">
      <c r="A27" s="3">
        <v>1500147</v>
      </c>
      <c r="B27" s="5" t="s">
        <v>1067</v>
      </c>
      <c r="C27" s="7" t="s">
        <v>985</v>
      </c>
      <c r="D27" s="9">
        <f>(('[2]Vishnu-204301'!$B$16-'[2]Vishnu-204301'!K10)/'[2]Vishnu-204301'!$B$16)*100</f>
        <v>-39.312977099236633</v>
      </c>
    </row>
    <row r="28" spans="1:4">
      <c r="A28" s="3">
        <v>1502194</v>
      </c>
      <c r="B28" s="5" t="s">
        <v>1416</v>
      </c>
      <c r="C28" s="7" t="s">
        <v>1165</v>
      </c>
      <c r="D28" s="9">
        <f>(('[1]Vishnu-204632'!$B$16-'[1]Vishnu-204632'!K6)/'[1]Vishnu-204632'!$B$16)*100</f>
        <v>-39.207264695054619</v>
      </c>
    </row>
    <row r="29" spans="1:4">
      <c r="A29" s="3">
        <v>310050</v>
      </c>
      <c r="B29" s="5" t="s">
        <v>1027</v>
      </c>
      <c r="C29" s="7" t="s">
        <v>1161</v>
      </c>
      <c r="D29" s="9">
        <f>(('[2]Vishnu-204301'!$B$16-'[2]Vishnu-204301'!I6)/'[2]Vishnu-204301'!$B$16)*100</f>
        <v>-39.122137404580144</v>
      </c>
    </row>
    <row r="30" spans="1:4">
      <c r="A30" s="3">
        <v>1500113</v>
      </c>
      <c r="B30" s="5" t="s">
        <v>1039</v>
      </c>
      <c r="C30" s="7" t="s">
        <v>1185</v>
      </c>
      <c r="D30" s="9">
        <f>(('[2]Vishnu-204301'!$B$16-'[2]Vishnu-204301'!K7)/'[2]Vishnu-204301'!$B$16)*100</f>
        <v>-39.122137404580144</v>
      </c>
    </row>
    <row r="31" spans="1:4">
      <c r="A31" s="3">
        <v>1501121</v>
      </c>
      <c r="B31" s="5" t="s">
        <v>400</v>
      </c>
      <c r="C31" s="7" t="s">
        <v>1143</v>
      </c>
      <c r="D31" s="9">
        <f>(('[4]Vishnu-204310'!$B$16-'[4]Vishnu-204310'!J5)/'[4]Vishnu-204310'!$B$16)*100</f>
        <v>-38.818104598956438</v>
      </c>
    </row>
    <row r="32" spans="1:4">
      <c r="A32" s="3">
        <v>1502247</v>
      </c>
      <c r="B32" s="5" t="s">
        <v>1436</v>
      </c>
      <c r="C32" s="7" t="s">
        <v>1204</v>
      </c>
      <c r="D32" s="9">
        <f>(('[1]Vishnu-204632'!$B$16-'[1]Vishnu-204632'!K8)/'[1]Vishnu-204632'!$B$16)*100</f>
        <v>-38.618235366302621</v>
      </c>
    </row>
    <row r="33" spans="1:4">
      <c r="A33" s="3">
        <v>1502131</v>
      </c>
      <c r="B33" s="5" t="s">
        <v>1444</v>
      </c>
      <c r="C33" s="7" t="s">
        <v>1220</v>
      </c>
      <c r="D33" s="9">
        <f>(('[1]Vishnu-204632'!$B$16-'[1]Vishnu-204632'!J9)/'[1]Vishnu-204632'!$B$16)*100</f>
        <v>-38.618235366302621</v>
      </c>
    </row>
    <row r="34" spans="1:4">
      <c r="A34" s="3">
        <v>1500112</v>
      </c>
      <c r="B34" s="5" t="s">
        <v>1038</v>
      </c>
      <c r="C34" s="7" t="s">
        <v>1183</v>
      </c>
      <c r="D34" s="9">
        <f>(('[2]Vishnu-204301'!$B$16-'[2]Vishnu-204301'!J7)/'[2]Vishnu-204301'!$B$16)*100</f>
        <v>-38.549618320610676</v>
      </c>
    </row>
    <row r="35" spans="1:4">
      <c r="A35" s="3">
        <v>1500160</v>
      </c>
      <c r="B35" s="5" t="s">
        <v>1068</v>
      </c>
      <c r="C35" s="7" t="s">
        <v>987</v>
      </c>
      <c r="D35" s="9">
        <f>(('[2]Vishnu-204301'!$B$16-'[2]Vishnu-204301'!L10)/'[2]Vishnu-204301'!$B$16)*100</f>
        <v>-38.358778625954187</v>
      </c>
    </row>
    <row r="36" spans="1:4">
      <c r="A36" s="3">
        <v>1502127</v>
      </c>
      <c r="B36" s="5" t="s">
        <v>1415</v>
      </c>
      <c r="C36" s="7" t="s">
        <v>1163</v>
      </c>
      <c r="D36" s="9">
        <f>(('[1]Vishnu-204632'!$B$16-'[1]Vishnu-204632'!J6)/'[1]Vishnu-204632'!$B$16)*100</f>
        <v>-38.02920603755063</v>
      </c>
    </row>
    <row r="37" spans="1:4">
      <c r="A37" s="3">
        <v>310006</v>
      </c>
      <c r="B37" s="5" t="s">
        <v>1020</v>
      </c>
      <c r="C37" s="7" t="s">
        <v>1143</v>
      </c>
      <c r="D37" s="9">
        <f>(('[2]Vishnu-204301'!$B$16-'[2]Vishnu-204301'!J5)/'[2]Vishnu-204301'!$B$16)*100</f>
        <v>-37.59541984732823</v>
      </c>
    </row>
    <row r="38" spans="1:4">
      <c r="A38" s="3">
        <v>1502243</v>
      </c>
      <c r="B38" s="5" t="s">
        <v>1426</v>
      </c>
      <c r="C38" s="7" t="s">
        <v>1185</v>
      </c>
      <c r="D38" s="9">
        <f>(('[1]Vishnu-204632'!$B$16-'[1]Vishnu-204632'!K7)/'[1]Vishnu-204632'!$B$16)*100</f>
        <v>-37.440176708798631</v>
      </c>
    </row>
    <row r="39" spans="1:4">
      <c r="A39" s="3">
        <v>300047</v>
      </c>
      <c r="B39" s="5" t="s">
        <v>1019</v>
      </c>
      <c r="C39" s="7" t="s">
        <v>1138</v>
      </c>
      <c r="D39" s="9">
        <f>(('[2]Vishnu-204301'!$B$16-'[2]Vishnu-204301'!G5)/'[2]Vishnu-204301'!$B$16)*100</f>
        <v>-37.404580152671748</v>
      </c>
    </row>
    <row r="40" spans="1:4">
      <c r="A40" s="3">
        <v>1504099</v>
      </c>
      <c r="B40" s="5" t="s">
        <v>317</v>
      </c>
      <c r="C40" s="7" t="s">
        <v>1213</v>
      </c>
      <c r="D40" s="9">
        <f>(('[3]Vishnu-204311'!$B$16-'[3]Vishnu-204311'!F8)/'[3]Vishnu-204311'!$B$16)*100</f>
        <v>-37.226085815509769</v>
      </c>
    </row>
    <row r="41" spans="1:4">
      <c r="A41" s="3">
        <v>1500668</v>
      </c>
      <c r="B41" s="5" t="s">
        <v>408</v>
      </c>
      <c r="C41" s="7" t="s">
        <v>1163</v>
      </c>
      <c r="D41" s="9">
        <f>(('[4]Vishnu-204310'!$B$16-'[4]Vishnu-204310'!J6)/'[4]Vishnu-204310'!$B$16)*100</f>
        <v>-37.07074384176677</v>
      </c>
    </row>
    <row r="42" spans="1:4">
      <c r="A42" s="3">
        <v>1503647</v>
      </c>
      <c r="B42" s="5" t="s">
        <v>1442</v>
      </c>
      <c r="C42" s="7" t="s">
        <v>1217</v>
      </c>
      <c r="D42" s="9">
        <f>(('[1]Vishnu-204632'!$B$16-'[1]Vishnu-204632'!H9)/'[1]Vishnu-204632'!$B$16)*100</f>
        <v>-37.047490489630633</v>
      </c>
    </row>
    <row r="43" spans="1:4">
      <c r="A43" s="3">
        <v>1500381</v>
      </c>
      <c r="B43" s="5" t="s">
        <v>1446</v>
      </c>
      <c r="C43" s="7" t="s">
        <v>1223</v>
      </c>
      <c r="D43" s="9">
        <f>(('[1]Vishnu-204632'!$B$16-'[1]Vishnu-204632'!L9)/'[1]Vishnu-204632'!$B$16)*100</f>
        <v>-37.047490489630633</v>
      </c>
    </row>
    <row r="44" spans="1:4">
      <c r="A44" s="3">
        <v>1500404</v>
      </c>
      <c r="B44" s="5" t="s">
        <v>1456</v>
      </c>
      <c r="C44" s="7" t="s">
        <v>987</v>
      </c>
      <c r="D44" s="9">
        <f>(('[1]Vishnu-204632'!$B$16-'[1]Vishnu-204632'!L10)/'[1]Vishnu-204632'!$B$16)*100</f>
        <v>-37.047490489630633</v>
      </c>
    </row>
    <row r="45" spans="1:4">
      <c r="A45" s="3">
        <v>1500123</v>
      </c>
      <c r="B45" s="5" t="s">
        <v>1047</v>
      </c>
      <c r="C45" s="7" t="s">
        <v>1200</v>
      </c>
      <c r="D45" s="9">
        <f>(('[2]Vishnu-204301'!$B$16-'[2]Vishnu-204301'!I8)/'[2]Vishnu-204301'!$B$16)*100</f>
        <v>-36.832061068702274</v>
      </c>
    </row>
    <row r="46" spans="1:4">
      <c r="A46" s="3">
        <v>1501188</v>
      </c>
      <c r="B46" s="5" t="s">
        <v>1414</v>
      </c>
      <c r="C46" s="7" t="s">
        <v>1161</v>
      </c>
      <c r="D46" s="9">
        <f>(('[1]Vishnu-204632'!$B$16-'[1]Vishnu-204632'!I6)/'[1]Vishnu-204632'!$B$16)*100</f>
        <v>-36.654804270462634</v>
      </c>
    </row>
    <row r="47" spans="1:4">
      <c r="A47" s="3">
        <v>210186</v>
      </c>
      <c r="B47" s="5" t="s">
        <v>1011</v>
      </c>
      <c r="C47" s="7" t="s">
        <v>1123</v>
      </c>
      <c r="D47" s="9">
        <f>(('[2]Vishnu-204301'!$B$16-'[2]Vishnu-204301'!I4)/'[2]Vishnu-204301'!$B$16)*100</f>
        <v>-36.641221374045791</v>
      </c>
    </row>
    <row r="48" spans="1:4">
      <c r="A48" s="3">
        <v>1502013</v>
      </c>
      <c r="B48" s="5" t="s">
        <v>1435</v>
      </c>
      <c r="C48" s="7" t="s">
        <v>1202</v>
      </c>
      <c r="D48" s="9">
        <f>(('[1]Vishnu-204632'!$B$16-'[1]Vishnu-204632'!J8)/'[1]Vishnu-204632'!$B$16)*100</f>
        <v>-36.458461160878642</v>
      </c>
    </row>
    <row r="49" spans="1:4">
      <c r="A49" s="3">
        <v>1501114</v>
      </c>
      <c r="B49" s="5" t="s">
        <v>399</v>
      </c>
      <c r="C49" s="7" t="s">
        <v>1142</v>
      </c>
      <c r="D49" s="9">
        <f>(('[4]Vishnu-204310'!$B$16-'[4]Vishnu-204310'!I5)/'[4]Vishnu-204310'!$B$16)*100</f>
        <v>-36.29413906079359</v>
      </c>
    </row>
    <row r="50" spans="1:4">
      <c r="A50" s="3">
        <v>1500673</v>
      </c>
      <c r="B50" s="5" t="s">
        <v>243</v>
      </c>
      <c r="C50" s="7" t="s">
        <v>1220</v>
      </c>
      <c r="D50" s="9">
        <f>(('[4]Vishnu-204310'!$B$16-'[4]Vishnu-204310'!J9)/'[4]Vishnu-204310'!$B$16)*100</f>
        <v>-36.09998786555029</v>
      </c>
    </row>
    <row r="51" spans="1:4">
      <c r="A51" s="3">
        <v>310010</v>
      </c>
      <c r="B51" s="5" t="s">
        <v>1186</v>
      </c>
      <c r="C51" s="7" t="s">
        <v>1145</v>
      </c>
      <c r="D51" s="9">
        <f>(('[2]Vishnu-204301'!$B$16-'[2]Vishnu-204301'!K5)/'[2]Vishnu-204301'!$B$16)*100</f>
        <v>-36.068702290076324</v>
      </c>
    </row>
    <row r="52" spans="1:4">
      <c r="A52" s="3">
        <v>310040</v>
      </c>
      <c r="B52" s="5" t="s">
        <v>1025</v>
      </c>
      <c r="C52" s="7" t="s">
        <v>1157</v>
      </c>
      <c r="D52" s="9">
        <f>(('[2]Vishnu-204301'!$B$16-'[2]Vishnu-204301'!G6)/'[2]Vishnu-204301'!$B$16)*100</f>
        <v>-35.877862595419835</v>
      </c>
    </row>
    <row r="53" spans="1:4">
      <c r="A53" s="3">
        <v>400011</v>
      </c>
      <c r="B53" s="5" t="s">
        <v>1432</v>
      </c>
      <c r="C53" s="7" t="s">
        <v>1197</v>
      </c>
      <c r="D53" s="9">
        <f>(('[1]Vishnu-204632'!$B$16-'[1]Vishnu-204632'!G8)/'[1]Vishnu-204632'!$B$16)*100</f>
        <v>-35.869431832126644</v>
      </c>
    </row>
    <row r="54" spans="1:4">
      <c r="A54" s="3">
        <v>1503607</v>
      </c>
      <c r="B54" s="5" t="s">
        <v>1433</v>
      </c>
      <c r="C54" s="7" t="s">
        <v>1198</v>
      </c>
      <c r="D54" s="9">
        <f>(('[1]Vishnu-204632'!$B$16-'[1]Vishnu-204632'!H8)/'[1]Vishnu-204632'!$B$16)*100</f>
        <v>-35.869431832126644</v>
      </c>
    </row>
    <row r="55" spans="1:4">
      <c r="A55" s="3">
        <v>1505203</v>
      </c>
      <c r="B55" s="5" t="s">
        <v>329</v>
      </c>
      <c r="C55" s="7" t="s">
        <v>979</v>
      </c>
      <c r="D55" s="9">
        <f>(('[3]Vishnu-204311'!$B$16-'[3]Vishnu-204311'!H9)/'[3]Vishnu-204311'!$B$16)*100</f>
        <v>-35.756462406508327</v>
      </c>
    </row>
    <row r="56" spans="1:4">
      <c r="A56" s="3">
        <v>1500634</v>
      </c>
      <c r="B56" s="5" t="s">
        <v>418</v>
      </c>
      <c r="C56" s="7" t="s">
        <v>1185</v>
      </c>
      <c r="D56" s="9">
        <f>(('[4]Vishnu-204310'!$B$16-'[4]Vishnu-204310'!K7)/'[4]Vishnu-204310'!$B$16)*100</f>
        <v>-35.51753427982041</v>
      </c>
    </row>
    <row r="57" spans="1:4">
      <c r="A57" s="3">
        <v>1500127</v>
      </c>
      <c r="B57" s="5" t="s">
        <v>1049</v>
      </c>
      <c r="C57" s="7" t="s">
        <v>1205</v>
      </c>
      <c r="D57" s="9">
        <f>(('[2]Vishnu-204301'!$B$16-'[2]Vishnu-204301'!L8)/'[2]Vishnu-204301'!$B$16)*100</f>
        <v>-35.496183206106856</v>
      </c>
    </row>
    <row r="58" spans="1:4">
      <c r="A58" s="3">
        <v>1502034</v>
      </c>
      <c r="B58" s="5" t="s">
        <v>1424</v>
      </c>
      <c r="C58" s="7" t="s">
        <v>1181</v>
      </c>
      <c r="D58" s="9">
        <f>(('[1]Vishnu-204632'!$B$16-'[1]Vishnu-204632'!I7)/'[1]Vishnu-204632'!$B$16)*100</f>
        <v>-35.476745612958652</v>
      </c>
    </row>
    <row r="59" spans="1:4">
      <c r="A59" s="3">
        <v>1503679</v>
      </c>
      <c r="B59" s="5" t="s">
        <v>1450</v>
      </c>
      <c r="C59" s="7" t="s">
        <v>1231</v>
      </c>
      <c r="D59" s="9">
        <f>(('[1]Vishnu-204632'!$B$16-'[1]Vishnu-204632'!F10)/'[1]Vishnu-204632'!$B$16)*100</f>
        <v>-35.280402503374653</v>
      </c>
    </row>
    <row r="60" spans="1:4">
      <c r="A60" s="3">
        <v>1500134</v>
      </c>
      <c r="B60" s="5" t="s">
        <v>1053</v>
      </c>
      <c r="C60" s="7" t="s">
        <v>1215</v>
      </c>
      <c r="D60" s="9">
        <f>(('[2]Vishnu-204301'!$B$16-'[2]Vishnu-204301'!G9)/'[2]Vishnu-204301'!$B$16)*100</f>
        <v>-35.114503816793878</v>
      </c>
    </row>
    <row r="61" spans="1:4">
      <c r="A61" s="3">
        <v>1504151</v>
      </c>
      <c r="B61" s="5" t="s">
        <v>318</v>
      </c>
      <c r="C61" s="7" t="s">
        <v>1215</v>
      </c>
      <c r="D61" s="9">
        <f>(('[3]Vishnu-204311'!$B$16-'[3]Vishnu-204311'!G8)/'[3]Vishnu-204311'!$B$16)*100</f>
        <v>-35.021650702007605</v>
      </c>
    </row>
    <row r="62" spans="1:4">
      <c r="A62" s="3">
        <v>310300</v>
      </c>
      <c r="B62" s="5" t="s">
        <v>1026</v>
      </c>
      <c r="C62" s="7" t="s">
        <v>1159</v>
      </c>
      <c r="D62" s="9">
        <f>(('[2]Vishnu-204301'!$B$16-'[2]Vishnu-204301'!H6)/'[2]Vishnu-204301'!$B$16)*100</f>
        <v>-34.923664122137396</v>
      </c>
    </row>
    <row r="63" spans="1:4">
      <c r="A63" s="3">
        <v>211363</v>
      </c>
      <c r="B63" s="5" t="s">
        <v>1030</v>
      </c>
      <c r="C63" s="7" t="s">
        <v>1167</v>
      </c>
      <c r="D63" s="9">
        <f>(('[2]Vishnu-204301'!$B$16-'[2]Vishnu-204301'!L6)/'[2]Vishnu-204301'!$B$16)*100</f>
        <v>-34.923664122137396</v>
      </c>
    </row>
    <row r="64" spans="1:4">
      <c r="A64" s="3">
        <v>1501136</v>
      </c>
      <c r="B64" s="5" t="s">
        <v>276</v>
      </c>
      <c r="C64" s="7" t="s">
        <v>1134</v>
      </c>
      <c r="D64" s="9">
        <f>(('[3]Vishnu-204311'!$B$16-'[3]Vishnu-204311'!E4)/'[3]Vishnu-204311'!$B$16)*100</f>
        <v>-34.470541923632062</v>
      </c>
    </row>
    <row r="65" spans="1:4">
      <c r="A65" s="3">
        <v>1502123</v>
      </c>
      <c r="B65" s="5" t="s">
        <v>1405</v>
      </c>
      <c r="C65" s="7" t="s">
        <v>1143</v>
      </c>
      <c r="D65" s="9">
        <f>(('[1]Vishnu-204632'!$B$16-'[1]Vishnu-204632'!J5)/'[1]Vishnu-204632'!$B$16)*100</f>
        <v>-34.298686955454684</v>
      </c>
    </row>
    <row r="66" spans="1:4">
      <c r="A66" s="3">
        <v>1500120</v>
      </c>
      <c r="B66" s="5" t="s">
        <v>1045</v>
      </c>
      <c r="C66" s="7" t="s">
        <v>1197</v>
      </c>
      <c r="D66" s="9">
        <f>(('[2]Vishnu-204301'!$B$16-'[2]Vishnu-204301'!G8)/'[2]Vishnu-204301'!$B$16)*100</f>
        <v>-34.160305343511439</v>
      </c>
    </row>
    <row r="67" spans="1:4">
      <c r="A67" s="3">
        <v>1500680</v>
      </c>
      <c r="B67" s="5" t="s">
        <v>271</v>
      </c>
      <c r="C67" s="7" t="s">
        <v>1125</v>
      </c>
      <c r="D67" s="9">
        <f>(('[3]Vishnu-204311'!$B$16-'[3]Vishnu-204311'!J3)/'[3]Vishnu-204311'!$B$16)*100</f>
        <v>-34.103136071381698</v>
      </c>
    </row>
    <row r="68" spans="1:4">
      <c r="A68" s="3">
        <v>1504211</v>
      </c>
      <c r="B68" s="5" t="s">
        <v>285</v>
      </c>
      <c r="C68" s="7" t="s">
        <v>1151</v>
      </c>
      <c r="D68" s="9">
        <f>(('[3]Vishnu-204311'!$B$16-'[3]Vishnu-204311'!D5)/'[3]Vishnu-204311'!$B$16)*100</f>
        <v>-34.103136071381698</v>
      </c>
    </row>
    <row r="69" spans="1:4">
      <c r="A69" s="3">
        <v>1504244</v>
      </c>
      <c r="B69" s="5" t="s">
        <v>299</v>
      </c>
      <c r="C69" s="7" t="s">
        <v>1179</v>
      </c>
      <c r="D69" s="9">
        <f>(('[3]Vishnu-204311'!$B$16-'[3]Vishnu-204311'!H6)/'[3]Vishnu-204311'!$B$16)*100</f>
        <v>-34.103136071381698</v>
      </c>
    </row>
    <row r="70" spans="1:4">
      <c r="A70" s="3">
        <v>1503936</v>
      </c>
      <c r="B70" s="5" t="s">
        <v>1421</v>
      </c>
      <c r="C70" s="7" t="s">
        <v>1175</v>
      </c>
      <c r="D70" s="9">
        <f>(('[1]Vishnu-204632'!$B$16-'[1]Vishnu-204632'!F7)/'[1]Vishnu-204632'!$B$16)*100</f>
        <v>-34.102343845870678</v>
      </c>
    </row>
    <row r="71" spans="1:4">
      <c r="A71" s="3">
        <v>1500102</v>
      </c>
      <c r="B71" s="5" t="s">
        <v>1029</v>
      </c>
      <c r="C71" s="7" t="s">
        <v>1165</v>
      </c>
      <c r="D71" s="9">
        <f>(('[2]Vishnu-204301'!$B$16-'[2]Vishnu-204301'!K6)/'[2]Vishnu-204301'!$B$16)*100</f>
        <v>-33.96946564885495</v>
      </c>
    </row>
    <row r="72" spans="1:4">
      <c r="A72" s="3">
        <v>1500136</v>
      </c>
      <c r="B72" s="5" t="s">
        <v>1055</v>
      </c>
      <c r="C72" s="7" t="s">
        <v>1219</v>
      </c>
      <c r="D72" s="9">
        <f>(('[2]Vishnu-204301'!$B$16-'[2]Vishnu-204301'!I9)/'[2]Vishnu-204301'!$B$16)*100</f>
        <v>-33.96946564885495</v>
      </c>
    </row>
    <row r="73" spans="1:4">
      <c r="A73" s="3">
        <v>1504232</v>
      </c>
      <c r="B73" s="5" t="s">
        <v>296</v>
      </c>
      <c r="C73" s="7" t="s">
        <v>1173</v>
      </c>
      <c r="D73" s="9">
        <f>(('[3]Vishnu-204311'!$B$16-'[3]Vishnu-204311'!E6)/'[3]Vishnu-204311'!$B$16)*100</f>
        <v>-33.919433145256519</v>
      </c>
    </row>
    <row r="74" spans="1:4">
      <c r="A74" s="3">
        <v>1505201</v>
      </c>
      <c r="B74" s="5" t="s">
        <v>327</v>
      </c>
      <c r="C74" s="7" t="s">
        <v>1231</v>
      </c>
      <c r="D74" s="9">
        <f>(('[3]Vishnu-204311'!$B$16-'[3]Vishnu-204311'!F9)/'[3]Vishnu-204311'!$B$16)*100</f>
        <v>-33.919433145256519</v>
      </c>
    </row>
    <row r="75" spans="1:4">
      <c r="A75" s="3">
        <v>1501132</v>
      </c>
      <c r="B75" s="5" t="s">
        <v>242</v>
      </c>
      <c r="C75" s="7" t="s">
        <v>1219</v>
      </c>
      <c r="D75" s="9">
        <f>(('[4]Vishnu-204310'!$B$16-'[4]Vishnu-204310'!I9)/'[4]Vishnu-204310'!$B$16)*100</f>
        <v>-33.770173522630742</v>
      </c>
    </row>
    <row r="76" spans="1:4">
      <c r="A76" s="3">
        <v>1504221</v>
      </c>
      <c r="B76" s="5" t="s">
        <v>291</v>
      </c>
      <c r="C76" s="7" t="s">
        <v>1163</v>
      </c>
      <c r="D76" s="9">
        <f>(('[3]Vishnu-204311'!$B$16-'[3]Vishnu-204311'!J5)/'[3]Vishnu-204311'!$B$16)*100</f>
        <v>-33.735730219131341</v>
      </c>
    </row>
    <row r="77" spans="1:4">
      <c r="A77" s="3">
        <v>1500663</v>
      </c>
      <c r="B77" s="5" t="s">
        <v>406</v>
      </c>
      <c r="C77" s="7" t="s">
        <v>1159</v>
      </c>
      <c r="D77" s="9">
        <f>(('[4]Vishnu-204310'!$B$16-'[4]Vishnu-204310'!H6)/'[4]Vishnu-204310'!$B$16)*100</f>
        <v>-33.576022327387449</v>
      </c>
    </row>
    <row r="78" spans="1:4">
      <c r="A78" s="3">
        <v>1503412</v>
      </c>
      <c r="B78" s="5" t="s">
        <v>1401</v>
      </c>
      <c r="C78" s="7" t="s">
        <v>1136</v>
      </c>
      <c r="D78" s="9">
        <f>(('[1]Vishnu-204632'!$B$16-'[1]Vishnu-204632'!F5)/'[1]Vishnu-204632'!$B$16)*100</f>
        <v>-33.513314517118687</v>
      </c>
    </row>
    <row r="79" spans="1:4">
      <c r="A79" s="3">
        <v>2300348</v>
      </c>
      <c r="B79" s="5" t="s">
        <v>1422</v>
      </c>
      <c r="C79" s="7" t="s">
        <v>1177</v>
      </c>
      <c r="D79" s="9">
        <f>(('[1]Vishnu-204632'!$B$16-'[1]Vishnu-204632'!G7)/'[1]Vishnu-204632'!$B$16)*100</f>
        <v>-33.513314517118687</v>
      </c>
    </row>
    <row r="80" spans="1:4">
      <c r="A80" s="3">
        <v>1504188</v>
      </c>
      <c r="B80" s="5" t="s">
        <v>1440</v>
      </c>
      <c r="C80" s="7" t="s">
        <v>1213</v>
      </c>
      <c r="D80" s="9">
        <f>(('[1]Vishnu-204632'!$B$16-'[1]Vishnu-204632'!F9)/'[1]Vishnu-204632'!$B$16)*100</f>
        <v>-33.513314517118687</v>
      </c>
    </row>
    <row r="81" spans="1:4">
      <c r="A81" s="3">
        <v>1501125</v>
      </c>
      <c r="B81" s="5" t="s">
        <v>392</v>
      </c>
      <c r="C81" s="7" t="s">
        <v>1129</v>
      </c>
      <c r="D81" s="9">
        <f>(('[4]Vishnu-204310'!$B$16-'[4]Vishnu-204310'!L4)/'[4]Vishnu-204310'!$B$16)*100</f>
        <v>-33.381871132144177</v>
      </c>
    </row>
    <row r="82" spans="1:4">
      <c r="A82" s="3">
        <v>210205</v>
      </c>
      <c r="B82" s="5" t="s">
        <v>1012</v>
      </c>
      <c r="C82" s="7" t="s">
        <v>1125</v>
      </c>
      <c r="D82" s="9">
        <f>(('[2]Vishnu-204301'!$B$16-'[2]Vishnu-204301'!J4)/'[2]Vishnu-204301'!$B$16)*100</f>
        <v>-33.206106870228993</v>
      </c>
    </row>
    <row r="83" spans="1:4">
      <c r="A83" s="3">
        <v>1500763</v>
      </c>
      <c r="B83" s="5" t="s">
        <v>180</v>
      </c>
      <c r="C83" s="7" t="s">
        <v>1171</v>
      </c>
      <c r="D83" s="9">
        <f>(('[5]Vishnu-204312'!$B$16-'[5]Vishnu-204312'!D7)/'[5]Vishnu-204312'!$B$16)*100</f>
        <v>-32.912357103973889</v>
      </c>
    </row>
    <row r="84" spans="1:4">
      <c r="A84" s="3">
        <v>1500613</v>
      </c>
      <c r="B84" s="5" t="s">
        <v>1423</v>
      </c>
      <c r="C84" s="7" t="s">
        <v>1179</v>
      </c>
      <c r="D84" s="9">
        <f>(('[1]Vishnu-204632'!$B$16-'[1]Vishnu-204632'!H7)/'[1]Vishnu-204632'!$B$16)*100</f>
        <v>-32.727942078782696</v>
      </c>
    </row>
    <row r="85" spans="1:4">
      <c r="A85" s="3">
        <v>1504152</v>
      </c>
      <c r="B85" s="5" t="s">
        <v>319</v>
      </c>
      <c r="C85" s="7" t="s">
        <v>1217</v>
      </c>
      <c r="D85" s="9">
        <f>(('[3]Vishnu-204311'!$B$16-'[3]Vishnu-204311'!H8)/'[3]Vishnu-204311'!$B$16)*100</f>
        <v>-32.633512662380255</v>
      </c>
    </row>
    <row r="86" spans="1:4">
      <c r="A86" s="3">
        <v>1501133</v>
      </c>
      <c r="B86" s="5" t="s">
        <v>279</v>
      </c>
      <c r="C86" s="7" t="s">
        <v>1140</v>
      </c>
      <c r="D86" s="9">
        <f>(('[3]Vishnu-204311'!$B$16-'[3]Vishnu-204311'!H4)/'[3]Vishnu-204311'!$B$16)*100</f>
        <v>-32.449809736255077</v>
      </c>
    </row>
    <row r="87" spans="1:4">
      <c r="A87" s="3">
        <v>1500161</v>
      </c>
      <c r="B87" s="5" t="s">
        <v>1021</v>
      </c>
      <c r="C87" s="7" t="s">
        <v>1147</v>
      </c>
      <c r="D87" s="9">
        <f>(('[2]Vishnu-204301'!$B$16-'[2]Vishnu-204301'!L5)/'[2]Vishnu-204301'!$B$16)*100</f>
        <v>-32.442748091603043</v>
      </c>
    </row>
    <row r="88" spans="1:4">
      <c r="A88" s="3">
        <v>1504212</v>
      </c>
      <c r="B88" s="5" t="s">
        <v>286</v>
      </c>
      <c r="C88" s="7" t="s">
        <v>1153</v>
      </c>
      <c r="D88" s="9">
        <f>(('[3]Vishnu-204311'!$B$16-'[3]Vishnu-204311'!E5)/'[3]Vishnu-204311'!$B$16)*100</f>
        <v>-32.266106810129898</v>
      </c>
    </row>
    <row r="89" spans="1:4">
      <c r="A89" s="3">
        <v>300029</v>
      </c>
      <c r="B89" s="5" t="s">
        <v>1018</v>
      </c>
      <c r="C89" s="7" t="s">
        <v>1136</v>
      </c>
      <c r="D89" s="9">
        <f>(('[2]Vishnu-204301'!$B$16-'[2]Vishnu-204301'!F5)/'[2]Vishnu-204301'!$B$16)*100</f>
        <v>-32.251908396946547</v>
      </c>
    </row>
    <row r="90" spans="1:4">
      <c r="A90" s="3">
        <v>1500139</v>
      </c>
      <c r="B90" s="5" t="s">
        <v>1058</v>
      </c>
      <c r="C90" s="7" t="s">
        <v>1223</v>
      </c>
      <c r="D90" s="9">
        <f>(('[2]Vishnu-204301'!$B$16-'[2]Vishnu-204301'!L9)/'[2]Vishnu-204301'!$B$16)*100</f>
        <v>-32.251908396946547</v>
      </c>
    </row>
    <row r="91" spans="1:4">
      <c r="A91" s="3">
        <v>1500633</v>
      </c>
      <c r="B91" s="5" t="s">
        <v>417</v>
      </c>
      <c r="C91" s="7" t="s">
        <v>1183</v>
      </c>
      <c r="D91" s="9">
        <f>(('[4]Vishnu-204310'!$B$16-'[4]Vishnu-204310'!J7)/'[4]Vishnu-204310'!$B$16)*100</f>
        <v>-32.216963960684396</v>
      </c>
    </row>
    <row r="92" spans="1:4">
      <c r="A92" s="3">
        <v>1500478</v>
      </c>
      <c r="B92" s="5" t="s">
        <v>535</v>
      </c>
      <c r="C92" s="7" t="s">
        <v>1136</v>
      </c>
      <c r="D92" s="9">
        <f>(('[6]Vishnu-204307'!$B$16-'[6]Vishnu-204307'!F5)/'[6]Vishnu-204307'!$B$16)*100</f>
        <v>-32.206405693950188</v>
      </c>
    </row>
    <row r="93" spans="1:4">
      <c r="A93" s="3">
        <v>1504020</v>
      </c>
      <c r="B93" s="5" t="s">
        <v>1210</v>
      </c>
      <c r="C93" s="7" t="s">
        <v>999</v>
      </c>
      <c r="D93" s="9">
        <f>(('[1]Vishnu-204632'!$B$16-'[1]Vishnu-204632'!H11)/'[1]Vishnu-204632'!$B$16)*100</f>
        <v>-32.138912750030698</v>
      </c>
    </row>
    <row r="94" spans="1:4">
      <c r="A94" s="3">
        <v>1501113</v>
      </c>
      <c r="B94" s="5" t="s">
        <v>391</v>
      </c>
      <c r="C94" s="7" t="s">
        <v>1127</v>
      </c>
      <c r="D94" s="9">
        <f>(('[4]Vishnu-204310'!$B$16-'[4]Vishnu-204310'!K4)/'[4]Vishnu-204310'!$B$16)*100</f>
        <v>-32.022812765441103</v>
      </c>
    </row>
    <row r="95" spans="1:4">
      <c r="A95" s="3">
        <v>1500119</v>
      </c>
      <c r="B95" s="5" t="s">
        <v>1044</v>
      </c>
      <c r="C95" s="7" t="s">
        <v>1195</v>
      </c>
      <c r="D95" s="9">
        <f>(('[2]Vishnu-204301'!$B$16-'[2]Vishnu-204301'!F8)/'[2]Vishnu-204301'!$B$16)*100</f>
        <v>-31.870229007633572</v>
      </c>
    </row>
    <row r="96" spans="1:4">
      <c r="A96" s="3">
        <v>1500457</v>
      </c>
      <c r="B96" s="5" t="s">
        <v>564</v>
      </c>
      <c r="C96" s="7" t="s">
        <v>1195</v>
      </c>
      <c r="D96" s="9">
        <f>(('[6]Vishnu-204307'!$B$16-'[6]Vishnu-204307'!F8)/'[6]Vishnu-204307'!$B$16)*100</f>
        <v>-31.850533807829194</v>
      </c>
    </row>
    <row r="97" spans="1:4">
      <c r="A97" s="3">
        <v>1504213</v>
      </c>
      <c r="B97" s="5" t="s">
        <v>290</v>
      </c>
      <c r="C97" s="7" t="s">
        <v>1161</v>
      </c>
      <c r="D97" s="9">
        <f>(('[3]Vishnu-204311'!$B$16-'[3]Vishnu-204311'!I5)/'[3]Vishnu-204311'!$B$16)*100</f>
        <v>-31.714998031754355</v>
      </c>
    </row>
    <row r="98" spans="1:4">
      <c r="A98" s="3">
        <v>1501202</v>
      </c>
      <c r="B98" s="5" t="s">
        <v>1404</v>
      </c>
      <c r="C98" s="7" t="s">
        <v>1142</v>
      </c>
      <c r="D98" s="9">
        <f>(('[1]Vishnu-204632'!$B$16-'[1]Vishnu-204632'!I5)/'[1]Vishnu-204632'!$B$16)*100</f>
        <v>-31.549883421278707</v>
      </c>
    </row>
    <row r="99" spans="1:4">
      <c r="A99" s="3">
        <v>1503216</v>
      </c>
      <c r="B99" s="5" t="s">
        <v>1412</v>
      </c>
      <c r="C99" s="7" t="s">
        <v>1157</v>
      </c>
      <c r="D99" s="9">
        <f>(('[1]Vishnu-204632'!$B$16-'[1]Vishnu-204632'!G6)/'[1]Vishnu-204632'!$B$16)*100</f>
        <v>-31.549883421278707</v>
      </c>
    </row>
    <row r="100" spans="1:4">
      <c r="A100" s="3">
        <v>1501196</v>
      </c>
      <c r="B100" s="5" t="s">
        <v>1417</v>
      </c>
      <c r="C100" s="7" t="s">
        <v>1167</v>
      </c>
      <c r="D100" s="9">
        <f>(('[1]Vishnu-204632'!$B$16-'[1]Vishnu-204632'!L6)/'[1]Vishnu-204632'!$B$16)*100</f>
        <v>-31.353540311694704</v>
      </c>
    </row>
    <row r="101" spans="1:4">
      <c r="A101" s="3">
        <v>1501204</v>
      </c>
      <c r="B101" s="5" t="s">
        <v>1453</v>
      </c>
      <c r="C101" s="7" t="s">
        <v>981</v>
      </c>
      <c r="D101" s="9">
        <f>(('[1]Vishnu-204632'!$B$16-'[1]Vishnu-204632'!I10)/'[1]Vishnu-204632'!$B$16)*100</f>
        <v>-31.353540311694704</v>
      </c>
    </row>
    <row r="102" spans="1:4">
      <c r="A102" s="3">
        <v>1503989</v>
      </c>
      <c r="B102" s="5" t="s">
        <v>1407</v>
      </c>
      <c r="C102" s="7" t="s">
        <v>1147</v>
      </c>
      <c r="D102" s="9">
        <f>(('[1]Vishnu-204632'!$B$16-'[1]Vishnu-204632'!L5)/'[1]Vishnu-204632'!$B$16)*100</f>
        <v>-31.157197202110709</v>
      </c>
    </row>
    <row r="103" spans="1:4">
      <c r="A103" s="3">
        <v>1500111</v>
      </c>
      <c r="B103" s="5" t="s">
        <v>1037</v>
      </c>
      <c r="C103" s="7" t="s">
        <v>1181</v>
      </c>
      <c r="D103" s="9">
        <f>(('[2]Vishnu-204301'!$B$16-'[2]Vishnu-204301'!I7)/'[2]Vishnu-204301'!$B$16)*100</f>
        <v>-31.106870229007637</v>
      </c>
    </row>
    <row r="104" spans="1:4">
      <c r="A104" s="3">
        <v>1500114</v>
      </c>
      <c r="B104" s="5" t="s">
        <v>1040</v>
      </c>
      <c r="C104" s="7" t="s">
        <v>1187</v>
      </c>
      <c r="D104" s="9">
        <f>(('[2]Vishnu-204301'!$B$16-'[2]Vishnu-204301'!L7)/'[2]Vishnu-204301'!$B$16)*100</f>
        <v>-31.106870229007637</v>
      </c>
    </row>
    <row r="105" spans="1:4">
      <c r="A105" s="3">
        <v>1500145</v>
      </c>
      <c r="B105" s="5" t="s">
        <v>1063</v>
      </c>
      <c r="C105" s="7" t="s">
        <v>977</v>
      </c>
      <c r="D105" s="9">
        <f>(('[2]Vishnu-204301'!$B$16-'[2]Vishnu-204301'!G10)/'[2]Vishnu-204301'!$B$16)*100</f>
        <v>-31.106870229007637</v>
      </c>
    </row>
    <row r="106" spans="1:4">
      <c r="A106" s="3">
        <v>1501021</v>
      </c>
      <c r="B106" s="5" t="s">
        <v>395</v>
      </c>
      <c r="C106" s="7" t="s">
        <v>1134</v>
      </c>
      <c r="D106" s="9">
        <f>(('[4]Vishnu-204310'!$B$16-'[4]Vishnu-204310'!E5)/'[4]Vishnu-204310'!$B$16)*100</f>
        <v>-30.857905593981329</v>
      </c>
    </row>
    <row r="107" spans="1:4">
      <c r="A107" s="3">
        <v>1500675</v>
      </c>
      <c r="B107" s="5" t="s">
        <v>409</v>
      </c>
      <c r="C107" s="7" t="s">
        <v>1165</v>
      </c>
      <c r="D107" s="9">
        <f>(('[4]Vishnu-204310'!$B$16-'[4]Vishnu-204310'!K6)/'[4]Vishnu-204310'!$B$16)*100</f>
        <v>-30.857905593981329</v>
      </c>
    </row>
    <row r="108" spans="1:4">
      <c r="A108" s="3">
        <v>1500702</v>
      </c>
      <c r="B108" s="5" t="s">
        <v>278</v>
      </c>
      <c r="C108" s="7" t="s">
        <v>1138</v>
      </c>
      <c r="D108" s="9">
        <f>(('[3]Vishnu-204311'!$B$16-'[3]Vishnu-204311'!G4)/'[3]Vishnu-204311'!$B$16)*100</f>
        <v>-30.796483401128448</v>
      </c>
    </row>
    <row r="109" spans="1:4">
      <c r="A109" s="3">
        <v>1501003</v>
      </c>
      <c r="B109" s="5" t="s">
        <v>401</v>
      </c>
      <c r="C109" s="7" t="s">
        <v>1145</v>
      </c>
      <c r="D109" s="9">
        <f>(('[4]Vishnu-204310'!$B$16-'[4]Vishnu-204310'!K5)/'[4]Vishnu-204310'!$B$16)*100</f>
        <v>-30.663754398738028</v>
      </c>
    </row>
    <row r="110" spans="1:4">
      <c r="A110" s="3">
        <v>1500672</v>
      </c>
      <c r="B110" s="5" t="s">
        <v>405</v>
      </c>
      <c r="C110" s="7" t="s">
        <v>1157</v>
      </c>
      <c r="D110" s="9">
        <f>(('[4]Vishnu-204310'!$B$16-'[4]Vishnu-204310'!G6)/'[4]Vishnu-204310'!$B$16)*100</f>
        <v>-30.663754398738028</v>
      </c>
    </row>
    <row r="111" spans="1:4">
      <c r="A111" s="3">
        <v>1500477</v>
      </c>
      <c r="B111" s="5" t="s">
        <v>545</v>
      </c>
      <c r="C111" s="7" t="s">
        <v>1157</v>
      </c>
      <c r="D111" s="9">
        <f>(('[6]Vishnu-204307'!$B$16-'[6]Vishnu-204307'!G6)/'[6]Vishnu-204307'!$B$16)*100</f>
        <v>-30.604982206405708</v>
      </c>
    </row>
    <row r="112" spans="1:4">
      <c r="A112" s="3">
        <v>1502033</v>
      </c>
      <c r="B112" s="5" t="s">
        <v>1014</v>
      </c>
      <c r="C112" s="7" t="s">
        <v>1129</v>
      </c>
      <c r="D112" s="9">
        <f>(('[2]Vishnu-204301'!$B$16-'[2]Vishnu-204301'!L4)/'[2]Vishnu-204301'!$B$16)*100</f>
        <v>-30.534351145038173</v>
      </c>
    </row>
    <row r="113" spans="1:4">
      <c r="A113" s="3">
        <v>1501139</v>
      </c>
      <c r="B113" s="5" t="s">
        <v>241</v>
      </c>
      <c r="C113" s="7" t="s">
        <v>1217</v>
      </c>
      <c r="D113" s="9">
        <f>(('[4]Vishnu-204310'!$B$16-'[4]Vishnu-204310'!H9)/'[4]Vishnu-204310'!$B$16)*100</f>
        <v>-30.469603203494732</v>
      </c>
    </row>
    <row r="114" spans="1:4">
      <c r="A114" s="3">
        <v>1501009</v>
      </c>
      <c r="B114" s="5" t="s">
        <v>281</v>
      </c>
      <c r="C114" s="7" t="s">
        <v>1143</v>
      </c>
      <c r="D114" s="9">
        <f>(('[3]Vishnu-204311'!$B$16-'[3]Vishnu-204311'!J4)/'[3]Vishnu-204311'!$B$16)*100</f>
        <v>-30.429077548878091</v>
      </c>
    </row>
    <row r="115" spans="1:4">
      <c r="A115" s="3">
        <v>1500601</v>
      </c>
      <c r="B115" s="5" t="s">
        <v>244</v>
      </c>
      <c r="C115" s="7" t="s">
        <v>1221</v>
      </c>
      <c r="D115" s="9">
        <f>(('[4]Vishnu-204310'!$B$16-'[4]Vishnu-204310'!K9)/'[4]Vishnu-204310'!$B$16)*100</f>
        <v>-30.275452008251442</v>
      </c>
    </row>
    <row r="116" spans="1:4">
      <c r="A116" s="3">
        <v>1504216</v>
      </c>
      <c r="B116" s="5" t="s">
        <v>288</v>
      </c>
      <c r="C116" s="7" t="s">
        <v>1157</v>
      </c>
      <c r="D116" s="9">
        <f>(('[3]Vishnu-204311'!$B$16-'[3]Vishnu-204311'!G5)/'[3]Vishnu-204311'!$B$16)*100</f>
        <v>-30.245374622752909</v>
      </c>
    </row>
    <row r="117" spans="1:4">
      <c r="A117" s="3">
        <v>1500632</v>
      </c>
      <c r="B117" s="5" t="s">
        <v>1116</v>
      </c>
      <c r="C117" s="7" t="s">
        <v>1202</v>
      </c>
      <c r="D117" s="9">
        <f>(('[4]Vishnu-204310'!$B$16-'[4]Vishnu-204310'!J8)/'[4]Vishnu-204310'!$B$16)*100</f>
        <v>-30.081300813008145</v>
      </c>
    </row>
    <row r="118" spans="1:4">
      <c r="A118" s="3">
        <v>1500605</v>
      </c>
      <c r="B118" s="5" t="s">
        <v>251</v>
      </c>
      <c r="C118" s="7" t="s">
        <v>979</v>
      </c>
      <c r="D118" s="9">
        <f>(('[4]Vishnu-204310'!$B$16-'[4]Vishnu-204310'!H10)/'[4]Vishnu-204310'!$B$16)*100</f>
        <v>-30.081300813008145</v>
      </c>
    </row>
    <row r="119" spans="1:4">
      <c r="A119" s="3">
        <v>1500544</v>
      </c>
      <c r="B119" s="5" t="s">
        <v>543</v>
      </c>
      <c r="C119" s="7" t="s">
        <v>1153</v>
      </c>
      <c r="D119" s="9">
        <f>(('[6]Vishnu-204307'!$B$16-'[6]Vishnu-204307'!E6)/'[6]Vishnu-204307'!$B$16)*100</f>
        <v>-30.071174377224207</v>
      </c>
    </row>
    <row r="120" spans="1:4">
      <c r="A120" s="3">
        <v>1500436</v>
      </c>
      <c r="B120" s="5" t="s">
        <v>544</v>
      </c>
      <c r="C120" s="7" t="s">
        <v>1155</v>
      </c>
      <c r="D120" s="9">
        <f>(('[6]Vishnu-204307'!$B$16-'[6]Vishnu-204307'!F6)/'[6]Vishnu-204307'!$B$16)*100</f>
        <v>-30.071174377224207</v>
      </c>
    </row>
    <row r="121" spans="1:4">
      <c r="A121" s="3">
        <v>310039</v>
      </c>
      <c r="B121" s="5" t="s">
        <v>1024</v>
      </c>
      <c r="C121" s="7" t="s">
        <v>1155</v>
      </c>
      <c r="D121" s="9">
        <f>(('[2]Vishnu-204301'!$B$16-'[2]Vishnu-204301'!F6)/'[2]Vishnu-204301'!$B$16)*100</f>
        <v>-29.961832061068705</v>
      </c>
    </row>
    <row r="122" spans="1:4">
      <c r="A122" s="3">
        <v>1501107</v>
      </c>
      <c r="B122" s="5" t="s">
        <v>389</v>
      </c>
      <c r="C122" s="7" t="s">
        <v>1123</v>
      </c>
      <c r="D122" s="9">
        <f>(('[4]Vishnu-204310'!$B$16-'[4]Vishnu-204310'!I4)/'[4]Vishnu-204310'!$B$16)*100</f>
        <v>-29.887149617764848</v>
      </c>
    </row>
    <row r="123" spans="1:4">
      <c r="A123" s="3">
        <v>1504300</v>
      </c>
      <c r="B123" s="5" t="s">
        <v>309</v>
      </c>
      <c r="C123" s="7" t="s">
        <v>1198</v>
      </c>
      <c r="D123" s="9">
        <f>(('[3]Vishnu-204311'!$B$16-'[3]Vishnu-204311'!H7)/'[3]Vishnu-204311'!$B$16)*100</f>
        <v>-29.694265844377366</v>
      </c>
    </row>
    <row r="124" spans="1:4">
      <c r="A124" s="3">
        <v>1500643</v>
      </c>
      <c r="B124" s="5" t="s">
        <v>415</v>
      </c>
      <c r="C124" s="7" t="s">
        <v>1179</v>
      </c>
      <c r="D124" s="9">
        <f>(('[4]Vishnu-204310'!$B$16-'[4]Vishnu-204310'!H7)/'[4]Vishnu-204310'!$B$16)*100</f>
        <v>-29.692998422521548</v>
      </c>
    </row>
    <row r="125" spans="1:4">
      <c r="A125" s="3">
        <v>1503339</v>
      </c>
      <c r="B125" s="5" t="s">
        <v>427</v>
      </c>
      <c r="C125" s="7" t="s">
        <v>1204</v>
      </c>
      <c r="D125" s="9">
        <f>(('[4]Vishnu-204310'!$B$16-'[4]Vishnu-204310'!K8)/'[4]Vishnu-204310'!$B$16)*100</f>
        <v>-29.692998422521548</v>
      </c>
    </row>
    <row r="126" spans="1:4">
      <c r="A126" s="3">
        <v>1500595</v>
      </c>
      <c r="B126" s="5" t="s">
        <v>254</v>
      </c>
      <c r="C126" s="7" t="s">
        <v>987</v>
      </c>
      <c r="D126" s="9">
        <f>(('[4]Vishnu-204310'!$B$16-'[4]Vishnu-204310'!L10)/'[4]Vishnu-204310'!$B$16)*100</f>
        <v>-29.692998422521548</v>
      </c>
    </row>
    <row r="127" spans="1:4">
      <c r="A127" s="3">
        <v>1504171</v>
      </c>
      <c r="B127" s="5" t="s">
        <v>321</v>
      </c>
      <c r="C127" s="7" t="s">
        <v>1220</v>
      </c>
      <c r="D127" s="9">
        <f>(('[3]Vishnu-204311'!$B$16-'[3]Vishnu-204311'!J8)/'[3]Vishnu-204311'!$B$16)*100</f>
        <v>-29.510562918252187</v>
      </c>
    </row>
    <row r="128" spans="1:4">
      <c r="A128" s="3">
        <v>1500596</v>
      </c>
      <c r="B128" s="5" t="s">
        <v>1139</v>
      </c>
      <c r="C128" s="7" t="s">
        <v>985</v>
      </c>
      <c r="D128" s="9">
        <f>(('[4]Vishnu-204310'!$B$16-'[4]Vishnu-204310'!K10)/'[4]Vishnu-204310'!$B$16)*100</f>
        <v>-29.498847227278258</v>
      </c>
    </row>
    <row r="129" spans="1:4">
      <c r="A129" s="3">
        <v>1502047</v>
      </c>
      <c r="B129" s="5" t="s">
        <v>1434</v>
      </c>
      <c r="C129" s="7" t="s">
        <v>1200</v>
      </c>
      <c r="D129" s="9">
        <f>(('[1]Vishnu-204632'!$B$16-'[1]Vishnu-204632'!I8)/'[1]Vishnu-204632'!$B$16)*100</f>
        <v>-29.390109215854725</v>
      </c>
    </row>
    <row r="130" spans="1:4">
      <c r="A130" s="3">
        <v>1502186</v>
      </c>
      <c r="B130" s="5" t="s">
        <v>1369</v>
      </c>
      <c r="C130" s="7" t="s">
        <v>1002</v>
      </c>
      <c r="D130" s="9">
        <f>(('[1]Vishnu-204632'!$B$16-'[1]Vishnu-204632'!J11)/'[1]Vishnu-204632'!$B$16)*100</f>
        <v>-29.390109215854725</v>
      </c>
    </row>
    <row r="131" spans="1:4">
      <c r="A131" s="3">
        <v>1504214</v>
      </c>
      <c r="B131" s="5" t="s">
        <v>1542</v>
      </c>
      <c r="C131" s="7" t="s">
        <v>1231</v>
      </c>
      <c r="D131" s="9">
        <f>(('[7]Vishnu-204631'!$B$16-'[7]Vishnu-204631'!F10)/'[7]Vishnu-204631'!$B$16)*100</f>
        <v>-29.378594789669542</v>
      </c>
    </row>
    <row r="132" spans="1:4">
      <c r="A132" s="3">
        <v>1503416</v>
      </c>
      <c r="B132" s="5" t="s">
        <v>1403</v>
      </c>
      <c r="C132" s="7" t="s">
        <v>1140</v>
      </c>
      <c r="D132" s="9">
        <f>(('[1]Vishnu-204632'!$B$16-'[1]Vishnu-204632'!H5)/'[1]Vishnu-204632'!$B$16)*100</f>
        <v>-29.193766106270729</v>
      </c>
    </row>
    <row r="133" spans="1:4">
      <c r="A133" s="3">
        <v>1500455</v>
      </c>
      <c r="B133" s="5" t="s">
        <v>530</v>
      </c>
      <c r="C133" s="7" t="s">
        <v>1127</v>
      </c>
      <c r="D133" s="9">
        <f>(('[6]Vishnu-204307'!$B$16-'[6]Vishnu-204307'!K4)/'[6]Vishnu-204307'!$B$16)*100</f>
        <v>-29.181494661921718</v>
      </c>
    </row>
    <row r="134" spans="1:4">
      <c r="A134" s="3">
        <v>1503432</v>
      </c>
      <c r="B134" s="5" t="s">
        <v>1413</v>
      </c>
      <c r="C134" s="7" t="s">
        <v>1159</v>
      </c>
      <c r="D134" s="9">
        <f>(('[1]Vishnu-204632'!$B$16-'[1]Vishnu-204632'!H6)/'[1]Vishnu-204632'!$B$16)*100</f>
        <v>-28.99742299668673</v>
      </c>
    </row>
    <row r="135" spans="1:4">
      <c r="A135" s="3">
        <v>1500688</v>
      </c>
      <c r="B135" s="5" t="s">
        <v>272</v>
      </c>
      <c r="C135" s="7" t="s">
        <v>1127</v>
      </c>
      <c r="D135" s="9">
        <f>(('[3]Vishnu-204311'!$B$16-'[3]Vishnu-204311'!K3)/'[3]Vishnu-204311'!$B$16)*100</f>
        <v>-28.959454139876645</v>
      </c>
    </row>
    <row r="136" spans="1:4">
      <c r="A136" s="3">
        <v>1500649</v>
      </c>
      <c r="B136" s="5" t="s">
        <v>404</v>
      </c>
      <c r="C136" s="7" t="s">
        <v>1155</v>
      </c>
      <c r="D136" s="9">
        <f>(('[4]Vishnu-204310'!$B$16-'[4]Vishnu-204310'!F6)/'[4]Vishnu-204310'!$B$16)*100</f>
        <v>-28.916393641548368</v>
      </c>
    </row>
    <row r="137" spans="1:4">
      <c r="A137" s="3">
        <v>1500598</v>
      </c>
      <c r="B137" s="5" t="s">
        <v>423</v>
      </c>
      <c r="C137" s="7" t="s">
        <v>1195</v>
      </c>
      <c r="D137" s="9">
        <f>(('[4]Vishnu-204310'!$B$16-'[4]Vishnu-204310'!F8)/'[4]Vishnu-204310'!$B$16)*100</f>
        <v>-28.916393641548368</v>
      </c>
    </row>
    <row r="138" spans="1:4">
      <c r="A138" s="3">
        <v>1501010</v>
      </c>
      <c r="B138" s="5" t="s">
        <v>428</v>
      </c>
      <c r="C138" s="7" t="s">
        <v>1205</v>
      </c>
      <c r="D138" s="9">
        <f>(('[4]Vishnu-204310'!$B$16-'[4]Vishnu-204310'!L8)/'[4]Vishnu-204310'!$B$16)*100</f>
        <v>-28.916393641548368</v>
      </c>
    </row>
    <row r="139" spans="1:4">
      <c r="A139" s="3">
        <v>1500518</v>
      </c>
      <c r="B139" s="5" t="s">
        <v>534</v>
      </c>
      <c r="C139" s="7" t="s">
        <v>1134</v>
      </c>
      <c r="D139" s="9">
        <f>(('[6]Vishnu-204307'!$B$16-'[6]Vishnu-204307'!E5)/'[6]Vishnu-204307'!$B$16)*100</f>
        <v>-28.825622775800717</v>
      </c>
    </row>
    <row r="140" spans="1:4">
      <c r="A140" s="3">
        <v>1504303</v>
      </c>
      <c r="B140" s="5" t="s">
        <v>312</v>
      </c>
      <c r="C140" s="7" t="s">
        <v>1204</v>
      </c>
      <c r="D140" s="9">
        <f>(('[3]Vishnu-204311'!$B$16-'[3]Vishnu-204311'!K7)/'[3]Vishnu-204311'!$B$16)*100</f>
        <v>-28.775751213751466</v>
      </c>
    </row>
    <row r="141" spans="1:4">
      <c r="A141" s="3">
        <v>1500665</v>
      </c>
      <c r="B141" s="5" t="s">
        <v>410</v>
      </c>
      <c r="C141" s="7" t="s">
        <v>1167</v>
      </c>
      <c r="D141" s="9">
        <f>(('[4]Vishnu-204310'!$B$16-'[4]Vishnu-204310'!L6)/'[4]Vishnu-204310'!$B$16)*100</f>
        <v>-28.722242446305074</v>
      </c>
    </row>
    <row r="142" spans="1:4">
      <c r="A142" s="3">
        <v>1505222</v>
      </c>
      <c r="B142" s="5" t="s">
        <v>1493</v>
      </c>
      <c r="C142" s="7" t="s">
        <v>1132</v>
      </c>
      <c r="D142" s="9">
        <f>(('[7]Vishnu-204631'!$B$16-'[7]Vishnu-204631'!D5)/'[7]Vishnu-204631'!$B$16)*100</f>
        <v>-28.656817412879199</v>
      </c>
    </row>
    <row r="143" spans="1:4">
      <c r="A143" s="3">
        <v>1500137</v>
      </c>
      <c r="B143" s="5" t="s">
        <v>1056</v>
      </c>
      <c r="C143" s="7" t="s">
        <v>1220</v>
      </c>
      <c r="D143" s="9">
        <f>(('[2]Vishnu-204301'!$B$16-'[2]Vishnu-204301'!J9)/'[2]Vishnu-204301'!$B$16)*100</f>
        <v>-28.625954198473284</v>
      </c>
    </row>
    <row r="144" spans="1:4">
      <c r="A144" s="3">
        <v>1504068</v>
      </c>
      <c r="B144" s="5" t="s">
        <v>1411</v>
      </c>
      <c r="C144" s="7" t="s">
        <v>1155</v>
      </c>
      <c r="D144" s="9">
        <f>(('[1]Vishnu-204632'!$B$16-'[1]Vishnu-204632'!F6)/'[1]Vishnu-204632'!$B$16)*100</f>
        <v>-28.604736777518735</v>
      </c>
    </row>
    <row r="145" spans="1:4">
      <c r="A145" s="3">
        <v>1504268</v>
      </c>
      <c r="B145" s="5" t="s">
        <v>306</v>
      </c>
      <c r="C145" s="7" t="s">
        <v>1193</v>
      </c>
      <c r="D145" s="9">
        <f>(('[3]Vishnu-204311'!$B$16-'[3]Vishnu-204311'!E7)/'[3]Vishnu-204311'!$B$16)*100</f>
        <v>-28.59204828762628</v>
      </c>
    </row>
    <row r="146" spans="1:4">
      <c r="A146" s="3">
        <v>1500670</v>
      </c>
      <c r="B146" s="5" t="s">
        <v>407</v>
      </c>
      <c r="C146" s="7" t="s">
        <v>1161</v>
      </c>
      <c r="D146" s="9">
        <f>(('[4]Vishnu-204310'!$B$16-'[4]Vishnu-204310'!I6)/'[4]Vishnu-204310'!$B$16)*100</f>
        <v>-28.528091251061777</v>
      </c>
    </row>
    <row r="147" spans="1:4">
      <c r="A147" s="3">
        <v>1500779</v>
      </c>
      <c r="B147" s="5" t="s">
        <v>1368</v>
      </c>
      <c r="C147" s="7" t="s">
        <v>1001</v>
      </c>
      <c r="D147" s="9">
        <f>(('[1]Vishnu-204632'!$B$16-'[1]Vishnu-204632'!I11)/'[1]Vishnu-204632'!$B$16)*100</f>
        <v>-28.408393667934735</v>
      </c>
    </row>
    <row r="148" spans="1:4">
      <c r="A148" s="3">
        <v>1500655</v>
      </c>
      <c r="B148" s="5" t="s">
        <v>269</v>
      </c>
      <c r="C148" s="7" t="s">
        <v>1121</v>
      </c>
      <c r="D148" s="9">
        <f>(('[3]Vishnu-204311'!$B$16-'[3]Vishnu-204311'!H3)/'[3]Vishnu-204311'!$B$16)*100</f>
        <v>-28.408345361501102</v>
      </c>
    </row>
    <row r="149" spans="1:4">
      <c r="A149" s="3">
        <v>1500191</v>
      </c>
      <c r="B149" s="5" t="s">
        <v>323</v>
      </c>
      <c r="C149" s="7" t="s">
        <v>1223</v>
      </c>
      <c r="D149" s="9">
        <f>(('[3]Vishnu-204311'!$B$16-'[3]Vishnu-204311'!L8)/'[3]Vishnu-204311'!$B$16)*100</f>
        <v>-28.408345361501102</v>
      </c>
    </row>
    <row r="150" spans="1:4">
      <c r="A150" s="3">
        <v>310035</v>
      </c>
      <c r="B150" s="5" t="s">
        <v>1156</v>
      </c>
      <c r="C150" s="7" t="s">
        <v>1153</v>
      </c>
      <c r="D150" s="9">
        <f>(('[2]Vishnu-204301'!$B$16-'[2]Vishnu-204301'!E6)/'[2]Vishnu-204301'!$B$16)*100</f>
        <v>-28.244274809160309</v>
      </c>
    </row>
    <row r="151" spans="1:4">
      <c r="A151" s="3">
        <v>1500117</v>
      </c>
      <c r="B151" s="5" t="s">
        <v>1043</v>
      </c>
      <c r="C151" s="7" t="s">
        <v>1193</v>
      </c>
      <c r="D151" s="9">
        <f>(('[2]Vishnu-204301'!$B$16-'[2]Vishnu-204301'!E8)/'[2]Vishnu-204301'!$B$16)*100</f>
        <v>-28.244274809160309</v>
      </c>
    </row>
    <row r="152" spans="1:4">
      <c r="A152" s="3">
        <v>1501134</v>
      </c>
      <c r="B152" s="5" t="s">
        <v>267</v>
      </c>
      <c r="C152" s="7" t="s">
        <v>1117</v>
      </c>
      <c r="D152" s="9">
        <f>(('[3]Vishnu-204311'!$B$16-'[3]Vishnu-204311'!F3)/'[3]Vishnu-204311'!$B$16)*100</f>
        <v>-28.224642435375923</v>
      </c>
    </row>
    <row r="153" spans="1:4">
      <c r="A153" s="3">
        <v>1500707</v>
      </c>
      <c r="B153" s="5" t="s">
        <v>277</v>
      </c>
      <c r="C153" s="7" t="s">
        <v>1136</v>
      </c>
      <c r="D153" s="9">
        <f>(('[3]Vishnu-204311'!$B$16-'[3]Vishnu-204311'!F4)/'[3]Vishnu-204311'!$B$16)*100</f>
        <v>-28.224642435375923</v>
      </c>
    </row>
    <row r="154" spans="1:4">
      <c r="A154" s="3">
        <v>1500293</v>
      </c>
      <c r="B154" s="5" t="s">
        <v>340</v>
      </c>
      <c r="C154" s="7" t="s">
        <v>999</v>
      </c>
      <c r="D154" s="9">
        <f>(('[3]Vishnu-204311'!$B$16-'[3]Vishnu-204311'!H10)/'[3]Vishnu-204311'!$B$16)*100</f>
        <v>-28.224642435375923</v>
      </c>
    </row>
    <row r="155" spans="1:4">
      <c r="A155" s="3">
        <v>1503984</v>
      </c>
      <c r="B155" s="5" t="s">
        <v>1367</v>
      </c>
      <c r="C155" s="7" t="s">
        <v>997</v>
      </c>
      <c r="D155" s="9">
        <f>(('[1]Vishnu-204632'!$B$16-'[1]Vishnu-204632'!G11)/'[1]Vishnu-204632'!$B$16)*100</f>
        <v>-28.212050558350736</v>
      </c>
    </row>
    <row r="156" spans="1:4">
      <c r="A156" s="3">
        <v>1503383</v>
      </c>
      <c r="B156" s="5" t="s">
        <v>1531</v>
      </c>
      <c r="C156" s="7" t="s">
        <v>1209</v>
      </c>
      <c r="D156" s="9">
        <f>(('[7]Vishnu-204631'!$B$16-'[7]Vishnu-204631'!D9)/'[7]Vishnu-204631'!$B$16)*100</f>
        <v>-28.115484380286439</v>
      </c>
    </row>
    <row r="157" spans="1:4">
      <c r="A157" s="3">
        <v>1400666</v>
      </c>
      <c r="B157" s="5" t="s">
        <v>1065</v>
      </c>
      <c r="C157" s="7" t="s">
        <v>981</v>
      </c>
      <c r="D157" s="9">
        <f>(('[2]Vishnu-204301'!$B$16-'[2]Vishnu-204301'!I10)/'[2]Vishnu-204301'!$B$16)*100</f>
        <v>-28.05343511450382</v>
      </c>
    </row>
    <row r="158" spans="1:4">
      <c r="A158" s="3">
        <v>1504258</v>
      </c>
      <c r="B158" s="5" t="s">
        <v>300</v>
      </c>
      <c r="C158" s="7" t="s">
        <v>1181</v>
      </c>
      <c r="D158" s="9">
        <f>(('[3]Vishnu-204311'!$B$16-'[3]Vishnu-204311'!I6)/'[3]Vishnu-204311'!$B$16)*100</f>
        <v>-28.040939509250741</v>
      </c>
    </row>
    <row r="159" spans="1:4">
      <c r="A159" s="3">
        <v>300012</v>
      </c>
      <c r="B159" s="5" t="s">
        <v>2001</v>
      </c>
      <c r="C159" s="7" t="s">
        <v>1113</v>
      </c>
      <c r="D159" s="9">
        <f>(('[8]Vishnu-200493'!$B$16-'[8]Vishnu-200493'!D4)/'[8]Vishnu-200493'!$B$16)*100</f>
        <v>-27.856852379015862</v>
      </c>
    </row>
    <row r="160" spans="1:4">
      <c r="A160" s="3">
        <v>307023</v>
      </c>
      <c r="B160" s="5" t="s">
        <v>1427</v>
      </c>
      <c r="C160" s="7" t="s">
        <v>1187</v>
      </c>
      <c r="D160" s="9">
        <f>(('[1]Vishnu-204632'!$B$16-'[1]Vishnu-204632'!L7)/'[1]Vishnu-204632'!$B$16)*100</f>
        <v>-27.819364339182741</v>
      </c>
    </row>
    <row r="161" spans="1:4">
      <c r="A161" s="3">
        <v>330001</v>
      </c>
      <c r="B161" s="5" t="s">
        <v>1484</v>
      </c>
      <c r="C161" s="7" t="s">
        <v>1115</v>
      </c>
      <c r="D161" s="9">
        <f>(('[7]Vishnu-204631'!$B$16-'[7]Vishnu-204631'!E4)/'[7]Vishnu-204631'!$B$16)*100</f>
        <v>-27.754595691891264</v>
      </c>
    </row>
    <row r="162" spans="1:4">
      <c r="A162" s="3">
        <v>1500512</v>
      </c>
      <c r="B162" s="5" t="s">
        <v>552</v>
      </c>
      <c r="C162" s="7" t="s">
        <v>1171</v>
      </c>
      <c r="D162" s="9">
        <f>(('[6]Vishnu-204307'!$B$16-'[6]Vishnu-204307'!D7)/'[6]Vishnu-204307'!$B$16)*100</f>
        <v>-27.580071174377231</v>
      </c>
    </row>
    <row r="163" spans="1:4">
      <c r="A163" s="3">
        <v>1500539</v>
      </c>
      <c r="B163" s="5" t="s">
        <v>555</v>
      </c>
      <c r="C163" s="7" t="s">
        <v>1177</v>
      </c>
      <c r="D163" s="9">
        <f>(('[6]Vishnu-204307'!$B$16-'[6]Vishnu-204307'!G7)/'[6]Vishnu-204307'!$B$16)*100</f>
        <v>-27.580071174377231</v>
      </c>
    </row>
    <row r="164" spans="1:4">
      <c r="A164" s="3">
        <v>1504218</v>
      </c>
      <c r="B164" s="5" t="s">
        <v>289</v>
      </c>
      <c r="C164" s="7" t="s">
        <v>1159</v>
      </c>
      <c r="D164" s="9">
        <f>(('[3]Vishnu-204311'!$B$16-'[3]Vishnu-204311'!H5)/'[3]Vishnu-204311'!$B$16)*100</f>
        <v>-27.489830730875198</v>
      </c>
    </row>
    <row r="165" spans="1:4">
      <c r="A165" s="3">
        <v>1504302</v>
      </c>
      <c r="B165" s="5" t="s">
        <v>311</v>
      </c>
      <c r="C165" s="7" t="s">
        <v>1202</v>
      </c>
      <c r="D165" s="9">
        <f>(('[3]Vishnu-204311'!$B$16-'[3]Vishnu-204311'!J7)/'[3]Vishnu-204311'!$B$16)*100</f>
        <v>-27.489830730875198</v>
      </c>
    </row>
    <row r="166" spans="1:4">
      <c r="A166" s="3">
        <v>1505205</v>
      </c>
      <c r="B166" s="5" t="s">
        <v>331</v>
      </c>
      <c r="C166" s="7" t="s">
        <v>983</v>
      </c>
      <c r="D166" s="9">
        <f>(('[3]Vishnu-204311'!$B$16-'[3]Vishnu-204311'!J9)/'[3]Vishnu-204311'!$B$16)*100</f>
        <v>-27.489830730875198</v>
      </c>
    </row>
    <row r="167" spans="1:4">
      <c r="A167" s="3">
        <v>240928</v>
      </c>
      <c r="B167" s="5" t="s">
        <v>1502</v>
      </c>
      <c r="C167" s="7" t="s">
        <v>1149</v>
      </c>
      <c r="D167" s="9">
        <f>(('[7]Vishnu-204631'!$B$16-'[7]Vishnu-204631'!C6)/'[7]Vishnu-204631'!$B$16)*100</f>
        <v>-27.393707003496086</v>
      </c>
    </row>
    <row r="168" spans="1:4">
      <c r="A168" s="3">
        <v>1500657</v>
      </c>
      <c r="B168" s="5" t="s">
        <v>419</v>
      </c>
      <c r="C168" s="7" t="s">
        <v>1187</v>
      </c>
      <c r="D168" s="9">
        <f>(('[4]Vishnu-204310'!$B$16-'[4]Vishnu-204310'!L7)/'[4]Vishnu-204310'!$B$16)*100</f>
        <v>-27.363184079602</v>
      </c>
    </row>
    <row r="169" spans="1:4">
      <c r="A169" s="3">
        <v>1504179</v>
      </c>
      <c r="B169" s="5" t="s">
        <v>310</v>
      </c>
      <c r="C169" s="7" t="s">
        <v>1200</v>
      </c>
      <c r="D169" s="9">
        <f>(('[3]Vishnu-204311'!$B$16-'[3]Vishnu-204311'!I7)/'[3]Vishnu-204311'!$B$16)*100</f>
        <v>-27.30612780475002</v>
      </c>
    </row>
    <row r="170" spans="1:4">
      <c r="A170" s="3">
        <v>1500206</v>
      </c>
      <c r="B170" s="5" t="s">
        <v>145</v>
      </c>
      <c r="C170" s="7" t="s">
        <v>995</v>
      </c>
      <c r="D170" s="9">
        <f>(('[3]Vishnu-204311'!$B$16-'[3]Vishnu-204311'!F10)/'[3]Vishnu-204311'!$B$16)*100</f>
        <v>-27.30612780475002</v>
      </c>
    </row>
    <row r="171" spans="1:4">
      <c r="A171" s="3">
        <v>1502070</v>
      </c>
      <c r="B171" s="5" t="s">
        <v>1371</v>
      </c>
      <c r="C171" s="7" t="s">
        <v>1006</v>
      </c>
      <c r="D171" s="9">
        <f>(('[1]Vishnu-204632'!$B$16-'[1]Vishnu-204632'!L11)/'[1]Vishnu-204632'!$B$16)*100</f>
        <v>-27.230335010430746</v>
      </c>
    </row>
    <row r="172" spans="1:4">
      <c r="A172" s="3">
        <v>1500591</v>
      </c>
      <c r="B172" s="5" t="s">
        <v>252</v>
      </c>
      <c r="C172" s="7" t="s">
        <v>981</v>
      </c>
      <c r="D172" s="9">
        <f>(('[4]Vishnu-204310'!$B$16-'[4]Vishnu-204310'!I10)/'[4]Vishnu-204310'!$B$16)*100</f>
        <v>-27.169032884358707</v>
      </c>
    </row>
    <row r="173" spans="1:4">
      <c r="A173" s="3">
        <v>1504237</v>
      </c>
      <c r="B173" s="5" t="s">
        <v>298</v>
      </c>
      <c r="C173" s="7" t="s">
        <v>1177</v>
      </c>
      <c r="D173" s="9">
        <f>(('[3]Vishnu-204311'!$B$16-'[3]Vishnu-204311'!G6)/'[3]Vishnu-204311'!$B$16)*100</f>
        <v>-26.938721952499662</v>
      </c>
    </row>
    <row r="174" spans="1:4">
      <c r="A174" s="3">
        <v>1500465</v>
      </c>
      <c r="B174" s="5" t="s">
        <v>554</v>
      </c>
      <c r="C174" s="7" t="s">
        <v>1175</v>
      </c>
      <c r="D174" s="9">
        <f>(('[6]Vishnu-204307'!$B$16-'[6]Vishnu-204307'!F7)/'[6]Vishnu-204307'!$B$16)*100</f>
        <v>-26.690391459074743</v>
      </c>
    </row>
    <row r="175" spans="1:4">
      <c r="A175" s="3">
        <v>1504148</v>
      </c>
      <c r="B175" s="5" t="s">
        <v>280</v>
      </c>
      <c r="C175" s="7" t="s">
        <v>1142</v>
      </c>
      <c r="D175" s="9">
        <f>(('[3]Vishnu-204311'!$B$16-'[3]Vishnu-204311'!I4)/'[3]Vishnu-204311'!$B$16)*100</f>
        <v>-26.571316100249298</v>
      </c>
    </row>
    <row r="176" spans="1:4">
      <c r="A176" s="3">
        <v>2300170</v>
      </c>
      <c r="B176" s="5" t="s">
        <v>316</v>
      </c>
      <c r="C176" s="7" t="s">
        <v>1211</v>
      </c>
      <c r="D176" s="9">
        <f>(('[3]Vishnu-204311'!$B$16-'[3]Vishnu-204311'!E8)/'[3]Vishnu-204311'!$B$16)*100</f>
        <v>-26.38761317412412</v>
      </c>
    </row>
    <row r="177" spans="1:4">
      <c r="A177" s="3">
        <v>1505208</v>
      </c>
      <c r="B177" s="5" t="s">
        <v>333</v>
      </c>
      <c r="C177" s="7" t="s">
        <v>987</v>
      </c>
      <c r="D177" s="9">
        <f>(('[3]Vishnu-204311'!$B$16-'[3]Vishnu-204311'!L9)/'[3]Vishnu-204311'!$B$16)*100</f>
        <v>-26.38761317412412</v>
      </c>
    </row>
    <row r="178" spans="1:4">
      <c r="A178" s="3">
        <v>201664</v>
      </c>
      <c r="B178" s="5" t="s">
        <v>1194</v>
      </c>
      <c r="C178" s="7" t="s">
        <v>1121</v>
      </c>
      <c r="D178" s="9">
        <f>(('[2]Vishnu-204301'!$B$16-'[2]Vishnu-204301'!H4)/'[2]Vishnu-204301'!$B$16)*100</f>
        <v>-26.335877862595421</v>
      </c>
    </row>
    <row r="179" spans="1:4">
      <c r="A179" s="3">
        <v>1504401</v>
      </c>
      <c r="B179" s="5" t="s">
        <v>313</v>
      </c>
      <c r="C179" s="7" t="s">
        <v>1205</v>
      </c>
      <c r="D179" s="9">
        <f>(('[3]Vishnu-204311'!$B$16-'[3]Vishnu-204311'!L7)/'[3]Vishnu-204311'!$B$16)*100</f>
        <v>-26.203910247998959</v>
      </c>
    </row>
    <row r="180" spans="1:4">
      <c r="A180" s="3">
        <v>1500614</v>
      </c>
      <c r="B180" s="5" t="s">
        <v>424</v>
      </c>
      <c r="C180" s="7" t="s">
        <v>1197</v>
      </c>
      <c r="D180" s="9">
        <f>(('[4]Vishnu-204310'!$B$16-'[4]Vishnu-204310'!G8)/'[4]Vishnu-204310'!$B$16)*100</f>
        <v>-26.198276908142226</v>
      </c>
    </row>
    <row r="181" spans="1:4">
      <c r="A181" s="3">
        <v>1500462</v>
      </c>
      <c r="B181" s="5" t="s">
        <v>536</v>
      </c>
      <c r="C181" s="7" t="s">
        <v>1138</v>
      </c>
      <c r="D181" s="9">
        <f>(('[6]Vishnu-204307'!$B$16-'[6]Vishnu-204307'!G5)/'[6]Vishnu-204307'!$B$16)*100</f>
        <v>-26.156583629893245</v>
      </c>
    </row>
    <row r="182" spans="1:4">
      <c r="A182" s="3">
        <v>1500564</v>
      </c>
      <c r="B182" s="5" t="s">
        <v>546</v>
      </c>
      <c r="C182" s="7" t="s">
        <v>1159</v>
      </c>
      <c r="D182" s="9">
        <f>(('[6]Vishnu-204307'!$B$16-'[6]Vishnu-204307'!H6)/'[6]Vishnu-204307'!$B$16)*100</f>
        <v>-26.156583629893245</v>
      </c>
    </row>
    <row r="183" spans="1:4">
      <c r="A183" s="3">
        <v>1500108</v>
      </c>
      <c r="B183" s="5" t="s">
        <v>1034</v>
      </c>
      <c r="C183" s="7" t="s">
        <v>1175</v>
      </c>
      <c r="D183" s="9">
        <f>(('[2]Vishnu-204301'!$B$16-'[2]Vishnu-204301'!F7)/'[2]Vishnu-204301'!$B$16)*100</f>
        <v>-26.145038167938932</v>
      </c>
    </row>
    <row r="184" spans="1:4">
      <c r="A184" s="3">
        <v>1503084</v>
      </c>
      <c r="B184" s="5" t="s">
        <v>645</v>
      </c>
      <c r="C184" s="7" t="s">
        <v>1129</v>
      </c>
      <c r="D184" s="9">
        <f>(('[9]Vishnu-204306'!$B$16-'[9]Vishnu-204306'!L4)/'[9]Vishnu-204306'!$B$16)*100</f>
        <v>-26.054789042191555</v>
      </c>
    </row>
    <row r="185" spans="1:4">
      <c r="A185" s="3">
        <v>100577</v>
      </c>
      <c r="B185" s="5" t="s">
        <v>1430</v>
      </c>
      <c r="C185" s="7" t="s">
        <v>1193</v>
      </c>
      <c r="D185" s="9">
        <f>(('[1]Vishnu-204632'!$B$16-'[1]Vishnu-204632'!E8)/'[1]Vishnu-204632'!$B$16)*100</f>
        <v>-26.052276352926757</v>
      </c>
    </row>
    <row r="186" spans="1:4">
      <c r="A186" s="3">
        <v>1502057</v>
      </c>
      <c r="B186" s="5" t="s">
        <v>1443</v>
      </c>
      <c r="C186" s="7" t="s">
        <v>1219</v>
      </c>
      <c r="D186" s="9">
        <f>(('[1]Vishnu-204632'!$B$16-'[1]Vishnu-204632'!I9)/'[1]Vishnu-204632'!$B$16)*100</f>
        <v>-26.052276352926757</v>
      </c>
    </row>
    <row r="187" spans="1:4">
      <c r="A187" s="3">
        <v>1501135</v>
      </c>
      <c r="B187" s="5" t="s">
        <v>273</v>
      </c>
      <c r="C187" s="7" t="s">
        <v>1129</v>
      </c>
      <c r="D187" s="9">
        <f>(('[3]Vishnu-204311'!$B$16-'[3]Vishnu-204311'!L3)/'[3]Vishnu-204311'!$B$16)*100</f>
        <v>-26.020207321873777</v>
      </c>
    </row>
    <row r="188" spans="1:4">
      <c r="A188" s="3">
        <v>1504153</v>
      </c>
      <c r="B188" s="5" t="s">
        <v>320</v>
      </c>
      <c r="C188" s="7" t="s">
        <v>1219</v>
      </c>
      <c r="D188" s="9">
        <f>(('[3]Vishnu-204311'!$B$16-'[3]Vishnu-204311'!I8)/'[3]Vishnu-204311'!$B$16)*100</f>
        <v>-26.020207321873777</v>
      </c>
    </row>
    <row r="189" spans="1:4">
      <c r="A189" s="3">
        <v>300050</v>
      </c>
      <c r="B189" s="5" t="s">
        <v>1370</v>
      </c>
      <c r="C189" s="7" t="s">
        <v>1004</v>
      </c>
      <c r="D189" s="9">
        <f>(('[1]Vishnu-204632'!$B$16-'[1]Vishnu-204632'!K11)/'[1]Vishnu-204632'!$B$16)*100</f>
        <v>-25.855933243342761</v>
      </c>
    </row>
    <row r="190" spans="1:4">
      <c r="A190" s="3">
        <v>1505204</v>
      </c>
      <c r="B190" s="5" t="s">
        <v>330</v>
      </c>
      <c r="C190" s="7" t="s">
        <v>981</v>
      </c>
      <c r="D190" s="9">
        <f>(('[3]Vishnu-204311'!$B$16-'[3]Vishnu-204311'!I9)/'[3]Vishnu-204311'!$B$16)*100</f>
        <v>-25.836504395748594</v>
      </c>
    </row>
    <row r="191" spans="1:4">
      <c r="A191" s="3">
        <v>1500146</v>
      </c>
      <c r="B191" s="5" t="s">
        <v>1064</v>
      </c>
      <c r="C191" s="7" t="s">
        <v>979</v>
      </c>
      <c r="D191" s="9">
        <f>(('[2]Vishnu-204301'!$B$16-'[2]Vishnu-204301'!H10)/'[2]Vishnu-204301'!$B$16)*100</f>
        <v>-25.763358778625957</v>
      </c>
    </row>
    <row r="192" spans="1:4">
      <c r="A192" s="3">
        <v>1505200</v>
      </c>
      <c r="B192" s="5" t="s">
        <v>326</v>
      </c>
      <c r="C192" s="7" t="s">
        <v>1373</v>
      </c>
      <c r="D192" s="9">
        <f>(('[3]Vishnu-204311'!$B$16-'[3]Vishnu-204311'!E9)/'[3]Vishnu-204311'!$B$16)*100</f>
        <v>-25.652801469623416</v>
      </c>
    </row>
    <row r="193" spans="1:4">
      <c r="A193" s="3">
        <v>1500609</v>
      </c>
      <c r="B193" s="5" t="s">
        <v>1148</v>
      </c>
      <c r="C193" s="7" t="s">
        <v>1177</v>
      </c>
      <c r="D193" s="9">
        <f>(('[4]Vishnu-204310'!$B$16-'[4]Vishnu-204310'!G7)/'[4]Vishnu-204310'!$B$16)*100</f>
        <v>-25.615823322412339</v>
      </c>
    </row>
    <row r="194" spans="1:4">
      <c r="A194" s="3">
        <v>1500135</v>
      </c>
      <c r="B194" s="5" t="s">
        <v>1054</v>
      </c>
      <c r="C194" s="7" t="s">
        <v>1217</v>
      </c>
      <c r="D194" s="9">
        <f>(('[2]Vishnu-204301'!$B$16-'[2]Vishnu-204301'!H9)/'[2]Vishnu-204301'!$B$16)*100</f>
        <v>-25.572519083969464</v>
      </c>
    </row>
    <row r="195" spans="1:4">
      <c r="A195" s="3">
        <v>1501138</v>
      </c>
      <c r="B195" s="5" t="s">
        <v>275</v>
      </c>
      <c r="C195" s="7" t="s">
        <v>1132</v>
      </c>
      <c r="D195" s="9">
        <f>(('[3]Vishnu-204311'!$B$16-'[3]Vishnu-204311'!D4)/'[3]Vishnu-204311'!$B$16)*100</f>
        <v>-25.469098543498237</v>
      </c>
    </row>
    <row r="196" spans="1:4">
      <c r="A196" s="3">
        <v>1504236</v>
      </c>
      <c r="B196" s="5" t="s">
        <v>297</v>
      </c>
      <c r="C196" s="7" t="s">
        <v>1175</v>
      </c>
      <c r="D196" s="9">
        <f>(('[3]Vishnu-204311'!$B$16-'[3]Vishnu-204311'!F6)/'[3]Vishnu-204311'!$B$16)*100</f>
        <v>-25.469098543498237</v>
      </c>
    </row>
    <row r="197" spans="1:4">
      <c r="A197" s="3">
        <v>1500459</v>
      </c>
      <c r="B197" s="5" t="s">
        <v>573</v>
      </c>
      <c r="C197" s="7" t="s">
        <v>1213</v>
      </c>
      <c r="D197" s="9">
        <f>(('[6]Vishnu-204307'!$B$16-'[6]Vishnu-204307'!F9)/'[6]Vishnu-204307'!$B$16)*100</f>
        <v>-25.444839857651253</v>
      </c>
    </row>
    <row r="198" spans="1:4">
      <c r="A198" s="3">
        <v>1500615</v>
      </c>
      <c r="B198" s="5" t="s">
        <v>414</v>
      </c>
      <c r="C198" s="7" t="s">
        <v>1175</v>
      </c>
      <c r="D198" s="9">
        <f>(('[4]Vishnu-204310'!$B$16-'[4]Vishnu-204310'!F7)/'[4]Vishnu-204310'!$B$16)*100</f>
        <v>-25.421672127169042</v>
      </c>
    </row>
    <row r="199" spans="1:4">
      <c r="A199" s="3">
        <v>1500593</v>
      </c>
      <c r="B199" s="5" t="s">
        <v>253</v>
      </c>
      <c r="C199" s="7" t="s">
        <v>983</v>
      </c>
      <c r="D199" s="9">
        <f>(('[4]Vishnu-204310'!$B$16-'[4]Vishnu-204310'!J10)/'[4]Vishnu-204310'!$B$16)*100</f>
        <v>-25.421672127169042</v>
      </c>
    </row>
    <row r="200" spans="1:4">
      <c r="A200" s="3">
        <v>2300261</v>
      </c>
      <c r="B200" s="5" t="s">
        <v>1533</v>
      </c>
      <c r="C200" s="7" t="s">
        <v>1213</v>
      </c>
      <c r="D200" s="9">
        <f>(('[7]Vishnu-204631'!$B$16-'[7]Vishnu-204631'!F9)/'[7]Vishnu-204631'!$B$16)*100</f>
        <v>-25.408819217322637</v>
      </c>
    </row>
    <row r="201" spans="1:4">
      <c r="A201" s="3">
        <v>330002</v>
      </c>
      <c r="B201" s="5" t="s">
        <v>1383</v>
      </c>
      <c r="C201" s="7" t="s">
        <v>995</v>
      </c>
      <c r="D201" s="9">
        <f>(('[7]Vishnu-204631'!$B$16-'[7]Vishnu-204631'!F11)/'[7]Vishnu-204631'!$B$16)*100</f>
        <v>-25.408819217322637</v>
      </c>
    </row>
    <row r="202" spans="1:4">
      <c r="A202" s="3">
        <v>1504036</v>
      </c>
      <c r="B202" s="5" t="s">
        <v>1431</v>
      </c>
      <c r="C202" s="7" t="s">
        <v>1195</v>
      </c>
      <c r="D202" s="9">
        <f>(('[1]Vishnu-204632'!$B$16-'[1]Vishnu-204632'!F8)/'[1]Vishnu-204632'!$B$16)*100</f>
        <v>-25.26690391459076</v>
      </c>
    </row>
    <row r="203" spans="1:4">
      <c r="A203" s="3">
        <v>330007</v>
      </c>
      <c r="B203" s="5" t="s">
        <v>1733</v>
      </c>
      <c r="C203" s="7" t="s">
        <v>1226</v>
      </c>
      <c r="D203" s="9">
        <f>(('[7]Vishnu-204631'!$B$16-'[7]Vishnu-204631'!D10)/'[7]Vishnu-204631'!$B$16)*100</f>
        <v>-25.228374873125048</v>
      </c>
    </row>
    <row r="204" spans="1:4">
      <c r="A204" s="3">
        <v>1505210</v>
      </c>
      <c r="B204" s="5" t="s">
        <v>303</v>
      </c>
      <c r="C204" s="7" t="s">
        <v>1187</v>
      </c>
      <c r="D204" s="9">
        <f>(('[3]Vishnu-204311'!$B$16-'[3]Vishnu-204311'!L6)/'[3]Vishnu-204311'!$B$16)*100</f>
        <v>-25.101692691247873</v>
      </c>
    </row>
    <row r="205" spans="1:4">
      <c r="A205" s="3">
        <v>1505219</v>
      </c>
      <c r="B205" s="5" t="s">
        <v>1394</v>
      </c>
      <c r="C205" s="7" t="s">
        <v>1119</v>
      </c>
      <c r="D205" s="9">
        <f>(('[1]Vishnu-204632'!$B$16-'[1]Vishnu-204632'!G4)/'[1]Vishnu-204632'!$B$16)*100</f>
        <v>-25.070560805006764</v>
      </c>
    </row>
    <row r="206" spans="1:4">
      <c r="A206" s="3">
        <v>200022</v>
      </c>
      <c r="B206" s="5" t="s">
        <v>1222</v>
      </c>
      <c r="C206" s="7" t="s">
        <v>1115</v>
      </c>
      <c r="D206" s="9">
        <f>(('[2]Vishnu-204301'!$B$16-'[2]Vishnu-204301'!E4)/'[2]Vishnu-204301'!$B$16)*100</f>
        <v>-25</v>
      </c>
    </row>
    <row r="207" spans="1:4">
      <c r="A207" s="3">
        <v>100005</v>
      </c>
      <c r="B207" s="5" t="s">
        <v>230</v>
      </c>
      <c r="C207" s="7" t="s">
        <v>1115</v>
      </c>
      <c r="D207" s="9">
        <f>(('[10]Vishnu-200491'!$B$16-'[10]Vishnu-200491'!E4)/'[10]Vishnu-200491'!$B$16)*100</f>
        <v>-24.972844870149082</v>
      </c>
    </row>
    <row r="208" spans="1:4">
      <c r="A208" s="3">
        <v>100423</v>
      </c>
      <c r="B208" s="5" t="s">
        <v>142</v>
      </c>
      <c r="C208" s="7" t="s">
        <v>1115</v>
      </c>
      <c r="D208" s="9">
        <v>-24.972844870149075</v>
      </c>
    </row>
    <row r="209" spans="1:4">
      <c r="A209" s="3">
        <v>1500618</v>
      </c>
      <c r="B209" s="5" t="s">
        <v>1180</v>
      </c>
      <c r="C209" s="7" t="s">
        <v>1115</v>
      </c>
      <c r="D209" s="9">
        <f>(('[3]Vishnu-204311'!$B$16-'[3]Vishnu-204311'!E3)/'[3]Vishnu-204311'!$B$16)*100</f>
        <v>-24.917989765122691</v>
      </c>
    </row>
    <row r="210" spans="1:4">
      <c r="A210" s="3">
        <v>500019</v>
      </c>
      <c r="B210" s="5" t="s">
        <v>1737</v>
      </c>
      <c r="C210" s="7" t="s">
        <v>1115</v>
      </c>
      <c r="D210" s="9">
        <f>(('[11]Vishnu-200496'!$B$16-'[11]Vishnu-200496'!E4)/'[11]Vishnu-200496'!$B$16)*100</f>
        <v>-24.916420845624394</v>
      </c>
    </row>
    <row r="211" spans="1:4">
      <c r="A211" s="3">
        <v>1500590</v>
      </c>
      <c r="B211" s="5" t="s">
        <v>547</v>
      </c>
      <c r="C211" s="7" t="s">
        <v>1161</v>
      </c>
      <c r="D211" s="9">
        <f>(('[6]Vishnu-204307'!$B$16-'[6]Vishnu-204307'!I6)/'[6]Vishnu-204307'!$B$16)*100</f>
        <v>-24.911032028469755</v>
      </c>
    </row>
    <row r="212" spans="1:4">
      <c r="A212" s="3">
        <v>1502095</v>
      </c>
      <c r="B212" s="5" t="s">
        <v>1397</v>
      </c>
      <c r="C212" s="7" t="s">
        <v>1127</v>
      </c>
      <c r="D212" s="9">
        <f>(('[1]Vishnu-204632'!$B$16-'[1]Vishnu-204632'!K4)/'[1]Vishnu-204632'!$B$16)*100</f>
        <v>-24.874217695422768</v>
      </c>
    </row>
    <row r="213" spans="1:4">
      <c r="A213" s="3">
        <v>1504190</v>
      </c>
      <c r="B213" s="5" t="s">
        <v>282</v>
      </c>
      <c r="C213" s="7" t="s">
        <v>1145</v>
      </c>
      <c r="D213" s="9">
        <f>(('[3]Vishnu-204311'!$B$16-'[3]Vishnu-204311'!K4)/'[3]Vishnu-204311'!$B$16)*100</f>
        <v>-24.734286838997512</v>
      </c>
    </row>
    <row r="214" spans="1:4">
      <c r="A214" s="3">
        <v>210477</v>
      </c>
      <c r="B214" s="5" t="s">
        <v>1592</v>
      </c>
      <c r="C214" s="7" t="s">
        <v>1115</v>
      </c>
      <c r="D214" s="9">
        <f>(('[12]Vishnu-200499'!$B$16-'[12]Vishnu-200499'!E4)/'[12]Vishnu-200499'!$B$16)*100</f>
        <v>-24.620358577446869</v>
      </c>
    </row>
    <row r="215" spans="1:4">
      <c r="A215" s="3">
        <v>1501159</v>
      </c>
      <c r="B215" s="5" t="s">
        <v>1386</v>
      </c>
      <c r="C215" s="7" t="s">
        <v>1001</v>
      </c>
      <c r="D215" s="9">
        <f>(('[7]Vishnu-204631'!$B$16-'[7]Vishnu-204631'!I11)/'[7]Vishnu-204631'!$B$16)*100</f>
        <v>-24.506597496334702</v>
      </c>
    </row>
    <row r="216" spans="1:4">
      <c r="A216" s="3">
        <v>1504117</v>
      </c>
      <c r="B216" s="5" t="s">
        <v>848</v>
      </c>
      <c r="C216" s="7" t="s">
        <v>1111</v>
      </c>
      <c r="D216" s="9">
        <f>(('[13]Vishnu-204304'!$B$16-'[13]Vishnu-204304'!C4)/'[13]Vishnu-204304'!$B$16)*100</f>
        <v>-24.455205811138008</v>
      </c>
    </row>
    <row r="217" spans="1:4">
      <c r="A217" s="3">
        <v>1504223</v>
      </c>
      <c r="B217" s="5" t="s">
        <v>292</v>
      </c>
      <c r="C217" s="7" t="s">
        <v>1165</v>
      </c>
      <c r="D217" s="9">
        <f>(('[3]Vishnu-204311'!$B$16-'[3]Vishnu-204311'!K5)/'[3]Vishnu-204311'!$B$16)*100</f>
        <v>-24.366880986747148</v>
      </c>
    </row>
    <row r="218" spans="1:4">
      <c r="A218" s="3">
        <v>1504225</v>
      </c>
      <c r="B218" s="5" t="s">
        <v>293</v>
      </c>
      <c r="C218" s="7" t="s">
        <v>1167</v>
      </c>
      <c r="D218" s="9">
        <f>(('[3]Vishnu-204311'!$B$16-'[3]Vishnu-204311'!L5)/'[3]Vishnu-204311'!$B$16)*100</f>
        <v>-24.366880986747148</v>
      </c>
    </row>
    <row r="219" spans="1:4">
      <c r="A219" s="3">
        <v>1800172</v>
      </c>
      <c r="B219" s="5" t="s">
        <v>1717</v>
      </c>
      <c r="C219" s="7" t="s">
        <v>1132</v>
      </c>
      <c r="D219" s="9">
        <f>(('[14]Vishnu-200498'!$B$16-'[14]Vishnu-200498'!D5)/'[14]Vishnu-200498'!$B$16)*100</f>
        <v>-24.276253547776736</v>
      </c>
    </row>
    <row r="220" spans="1:4">
      <c r="A220" s="3">
        <v>1503136</v>
      </c>
      <c r="B220" s="5" t="s">
        <v>158</v>
      </c>
      <c r="C220" s="7" t="s">
        <v>1127</v>
      </c>
      <c r="D220" s="9">
        <f>(('[5]Vishnu-204312'!$B$16-'[5]Vishnu-204312'!K4)/'[5]Vishnu-204312'!$B$16)*100</f>
        <v>-24.202504082743616</v>
      </c>
    </row>
    <row r="221" spans="1:4">
      <c r="A221" s="3">
        <v>1505214</v>
      </c>
      <c r="B221" s="5" t="s">
        <v>179</v>
      </c>
      <c r="C221" s="7" t="s">
        <v>1169</v>
      </c>
      <c r="D221" s="9">
        <f>(('[5]Vishnu-204312'!$B$16-'[5]Vishnu-204312'!C7)/'[5]Vishnu-204312'!$B$16)*100</f>
        <v>-24.202504082743616</v>
      </c>
    </row>
    <row r="222" spans="1:4">
      <c r="A222" s="3">
        <v>1500588</v>
      </c>
      <c r="B222" s="5" t="s">
        <v>528</v>
      </c>
      <c r="C222" s="7" t="s">
        <v>1123</v>
      </c>
      <c r="D222" s="9">
        <f>(('[6]Vishnu-204307'!$B$16-'[6]Vishnu-204307'!I4)/'[6]Vishnu-204307'!$B$16)*100</f>
        <v>-24.199288256227764</v>
      </c>
    </row>
    <row r="223" spans="1:4">
      <c r="A223" s="3">
        <v>1500583</v>
      </c>
      <c r="B223" s="5" t="s">
        <v>531</v>
      </c>
      <c r="C223" s="7" t="s">
        <v>1129</v>
      </c>
      <c r="D223" s="9">
        <f>(('[6]Vishnu-204307'!$B$16-'[6]Vishnu-204307'!L4)/'[6]Vishnu-204307'!$B$16)*100</f>
        <v>-24.199288256227764</v>
      </c>
    </row>
    <row r="224" spans="1:4">
      <c r="A224" s="3">
        <v>1500556</v>
      </c>
      <c r="B224" s="5" t="s">
        <v>533</v>
      </c>
      <c r="C224" s="7" t="s">
        <v>1132</v>
      </c>
      <c r="D224" s="9">
        <f>(('[6]Vishnu-204307'!$B$16-'[6]Vishnu-204307'!D5)/'[6]Vishnu-204307'!$B$16)*100</f>
        <v>-24.199288256227764</v>
      </c>
    </row>
    <row r="225" spans="1:4">
      <c r="A225" s="3">
        <v>1504260</v>
      </c>
      <c r="B225" s="5" t="s">
        <v>302</v>
      </c>
      <c r="C225" s="7" t="s">
        <v>1185</v>
      </c>
      <c r="D225" s="9">
        <f>(('[3]Vishnu-204311'!$B$16-'[3]Vishnu-204311'!K6)/'[3]Vishnu-204311'!$B$16)*100</f>
        <v>-24.18317806062197</v>
      </c>
    </row>
    <row r="226" spans="1:4">
      <c r="A226" s="3">
        <v>100002</v>
      </c>
      <c r="B226" s="5" t="s">
        <v>228</v>
      </c>
      <c r="C226" s="7" t="s">
        <v>1111</v>
      </c>
      <c r="D226" s="9">
        <f>(('[10]Vishnu-200491'!$B$16-'[10]Vishnu-200491'!C4)/'[10]Vishnu-200491'!$B$16)*100</f>
        <v>-24.182877456304901</v>
      </c>
    </row>
    <row r="227" spans="1:4">
      <c r="A227" s="3">
        <v>100375</v>
      </c>
      <c r="B227" s="5" t="s">
        <v>140</v>
      </c>
      <c r="C227" s="7" t="s">
        <v>1111</v>
      </c>
      <c r="D227" s="9">
        <v>-24.182877456304901</v>
      </c>
    </row>
    <row r="228" spans="1:4">
      <c r="A228" s="3">
        <v>300017</v>
      </c>
      <c r="B228" s="5" t="s">
        <v>1541</v>
      </c>
      <c r="C228" s="7" t="s">
        <v>1373</v>
      </c>
      <c r="D228" s="9">
        <f>(('[7]Vishnu-204631'!$B$16-'[7]Vishnu-204631'!E10)/'[7]Vishnu-204631'!$B$16)*100</f>
        <v>-24.145708807939528</v>
      </c>
    </row>
    <row r="229" spans="1:4">
      <c r="A229" s="3">
        <v>1500689</v>
      </c>
      <c r="B229" s="5" t="s">
        <v>250</v>
      </c>
      <c r="C229" s="7" t="s">
        <v>977</v>
      </c>
      <c r="D229" s="9">
        <f>(('[4]Vishnu-204310'!$B$16-'[4]Vishnu-204310'!G10)/'[4]Vishnu-204310'!$B$16)*100</f>
        <v>-24.062613760465972</v>
      </c>
    </row>
    <row r="230" spans="1:4">
      <c r="A230" s="3">
        <v>201315</v>
      </c>
      <c r="B230" s="5" t="s">
        <v>1010</v>
      </c>
      <c r="C230" s="7" t="s">
        <v>1119</v>
      </c>
      <c r="D230" s="9">
        <f>(('[2]Vishnu-204301'!$B$16-'[2]Vishnu-204301'!G4)/'[2]Vishnu-204301'!$B$16)*100</f>
        <v>-24.045801526717554</v>
      </c>
    </row>
    <row r="231" spans="1:4">
      <c r="A231" s="3">
        <v>1500576</v>
      </c>
      <c r="B231" s="5" t="s">
        <v>565</v>
      </c>
      <c r="C231" s="7" t="s">
        <v>1197</v>
      </c>
      <c r="D231" s="9">
        <f>(('[6]Vishnu-204307'!$B$16-'[6]Vishnu-204307'!G8)/'[6]Vishnu-204307'!$B$16)*100</f>
        <v>-24.021352313167263</v>
      </c>
    </row>
    <row r="232" spans="1:4">
      <c r="A232" s="3">
        <v>1504263</v>
      </c>
      <c r="B232" s="5" t="s">
        <v>305</v>
      </c>
      <c r="C232" s="7" t="s">
        <v>1191</v>
      </c>
      <c r="D232" s="9">
        <f>(('[3]Vishnu-204311'!$B$16-'[3]Vishnu-204311'!D7)/'[3]Vishnu-204311'!$B$16)*100</f>
        <v>-23.815772208371612</v>
      </c>
    </row>
    <row r="233" spans="1:4">
      <c r="A233" s="3">
        <v>1500532</v>
      </c>
      <c r="B233" s="5" t="s">
        <v>537</v>
      </c>
      <c r="C233" s="7" t="s">
        <v>1140</v>
      </c>
      <c r="D233" s="9">
        <f>(('[6]Vishnu-204307'!$B$16-'[6]Vishnu-204307'!H5)/'[6]Vishnu-204307'!$B$16)*100</f>
        <v>-23.665480427046269</v>
      </c>
    </row>
    <row r="234" spans="1:4">
      <c r="A234" s="3">
        <v>1500447</v>
      </c>
      <c r="B234" s="5" t="s">
        <v>539</v>
      </c>
      <c r="C234" s="7" t="s">
        <v>1143</v>
      </c>
      <c r="D234" s="9">
        <f>(('[6]Vishnu-204307'!$B$16-'[6]Vishnu-204307'!J5)/'[6]Vishnu-204307'!$B$16)*100</f>
        <v>-23.665480427046269</v>
      </c>
    </row>
    <row r="235" spans="1:4">
      <c r="A235" s="3">
        <v>201182</v>
      </c>
      <c r="B235" s="5" t="s">
        <v>1839</v>
      </c>
      <c r="C235" s="7" t="s">
        <v>1115</v>
      </c>
      <c r="D235" s="9">
        <f>(('[15]Vishnu-200495'!$B$16-'[15]Vishnu-200495'!E4)/'[15]Vishnu-200495'!$B$16)*100</f>
        <v>-23.593094703989081</v>
      </c>
    </row>
    <row r="236" spans="1:4">
      <c r="A236" s="3">
        <v>1503662</v>
      </c>
      <c r="B236" s="5" t="s">
        <v>1709</v>
      </c>
      <c r="C236" s="7" t="s">
        <v>1115</v>
      </c>
      <c r="D236" s="9">
        <f>(('[14]Vishnu-200498'!$B$16-'[14]Vishnu-200498'!E4)/'[14]Vishnu-200498'!$B$16)*100</f>
        <v>-23.519394512772003</v>
      </c>
    </row>
    <row r="237" spans="1:4">
      <c r="A237" s="3">
        <v>1500499</v>
      </c>
      <c r="B237" s="5" t="s">
        <v>525</v>
      </c>
      <c r="C237" s="7" t="s">
        <v>1117</v>
      </c>
      <c r="D237" s="9">
        <f>(('[6]Vishnu-204307'!$B$16-'[6]Vishnu-204307'!F4)/'[6]Vishnu-204307'!$B$16)*100</f>
        <v>-23.487544483985769</v>
      </c>
    </row>
    <row r="238" spans="1:4">
      <c r="A238" s="3">
        <v>310012</v>
      </c>
      <c r="B238" s="5" t="s">
        <v>1591</v>
      </c>
      <c r="C238" s="7" t="s">
        <v>1113</v>
      </c>
      <c r="D238" s="9">
        <f>(('[12]Vishnu-200499'!$B$16-'[12]Vishnu-200499'!D4)/'[12]Vishnu-200499'!$B$16)*100</f>
        <v>-23.366317233271303</v>
      </c>
    </row>
    <row r="239" spans="1:4">
      <c r="A239" s="3">
        <v>107113</v>
      </c>
      <c r="B239" s="5" t="s">
        <v>1599</v>
      </c>
      <c r="C239" s="7" t="s">
        <v>1129</v>
      </c>
      <c r="D239" s="9">
        <f>(('[12]Vishnu-200499'!$B$16-'[12]Vishnu-200499'!L4)/'[12]Vishnu-200499'!$B$16)*100</f>
        <v>-23.366317233271303</v>
      </c>
    </row>
    <row r="240" spans="1:4">
      <c r="A240" s="3">
        <v>1500545</v>
      </c>
      <c r="B240" s="5" t="s">
        <v>583</v>
      </c>
      <c r="C240" s="7" t="s">
        <v>977</v>
      </c>
      <c r="D240" s="9">
        <f>(('[6]Vishnu-204307'!$B$16-'[6]Vishnu-204307'!G10)/'[6]Vishnu-204307'!$B$16)*100</f>
        <v>-23.309608540925268</v>
      </c>
    </row>
    <row r="241" spans="1:4">
      <c r="A241" s="3">
        <v>300007</v>
      </c>
      <c r="B241" s="5" t="s">
        <v>2000</v>
      </c>
      <c r="C241" s="7" t="s">
        <v>1111</v>
      </c>
      <c r="D241" s="9">
        <f>(('[8]Vishnu-200493'!$B$16-'[8]Vishnu-200493'!C4)/'[8]Vishnu-200493'!$B$16)*100</f>
        <v>-23.302155347702318</v>
      </c>
    </row>
    <row r="242" spans="1:4">
      <c r="A242" s="3">
        <v>1504205</v>
      </c>
      <c r="B242" s="5" t="s">
        <v>283</v>
      </c>
      <c r="C242" s="7" t="s">
        <v>1147</v>
      </c>
      <c r="D242" s="9">
        <f>(('[3]Vishnu-204311'!$B$16-'[3]Vishnu-204311'!L4)/'[3]Vishnu-204311'!$B$16)*100</f>
        <v>-23.26466342999607</v>
      </c>
    </row>
    <row r="243" spans="1:4">
      <c r="A243" s="3">
        <v>1500765</v>
      </c>
      <c r="B243" s="5" t="s">
        <v>270</v>
      </c>
      <c r="C243" s="7" t="s">
        <v>1123</v>
      </c>
      <c r="D243" s="9">
        <f>(('[3]Vishnu-204311'!$B$16-'[3]Vishnu-204311'!I3)/'[3]Vishnu-204311'!$B$16)*100</f>
        <v>-23.080960503870887</v>
      </c>
    </row>
    <row r="244" spans="1:4">
      <c r="A244" s="3">
        <v>1502254</v>
      </c>
      <c r="B244" s="5" t="s">
        <v>1523</v>
      </c>
      <c r="C244" s="7" t="s">
        <v>1191</v>
      </c>
      <c r="D244" s="9">
        <f>(('[7]Vishnu-204631'!$B$16-'[7]Vishnu-204631'!D8)/'[7]Vishnu-204631'!$B$16)*100</f>
        <v>-23.063042742754028</v>
      </c>
    </row>
    <row r="245" spans="1:4">
      <c r="A245" s="3">
        <v>1501127</v>
      </c>
      <c r="B245" s="5" t="s">
        <v>338</v>
      </c>
      <c r="C245" s="7" t="s">
        <v>1215</v>
      </c>
      <c r="D245" s="9">
        <f>(('[4]Vishnu-204310'!$B$16-'[4]Vishnu-204310'!G9)/'[4]Vishnu-204310'!$B$16)*100</f>
        <v>-22.897706589006194</v>
      </c>
    </row>
    <row r="246" spans="1:4">
      <c r="A246" s="3">
        <v>300032</v>
      </c>
      <c r="B246" s="5" t="s">
        <v>2004</v>
      </c>
      <c r="C246" s="7" t="s">
        <v>1119</v>
      </c>
      <c r="D246" s="9">
        <f>(('[8]Vishnu-200493'!$B$16-'[8]Vishnu-200493'!G4)/'[8]Vishnu-200493'!$B$16)*100</f>
        <v>-22.814152094347293</v>
      </c>
    </row>
    <row r="247" spans="1:4">
      <c r="A247" s="3">
        <v>1500521</v>
      </c>
      <c r="B247" s="5" t="s">
        <v>563</v>
      </c>
      <c r="C247" s="7" t="s">
        <v>1193</v>
      </c>
      <c r="D247" s="9">
        <f>(('[6]Vishnu-204307'!$B$16-'[6]Vishnu-204307'!E8)/'[6]Vishnu-204307'!$B$16)*100</f>
        <v>-22.775800711743774</v>
      </c>
    </row>
    <row r="248" spans="1:4">
      <c r="A248" s="3">
        <v>1504181</v>
      </c>
      <c r="B248" s="5" t="s">
        <v>1916</v>
      </c>
      <c r="C248" s="7" t="s">
        <v>1111</v>
      </c>
      <c r="D248" s="9">
        <f>(('[11]Vishnu-200496'!$B$16-'[11]Vishnu-200496'!C4)/'[11]Vishnu-200496'!$B$16)*100</f>
        <v>-22.556538839724684</v>
      </c>
    </row>
    <row r="249" spans="1:4">
      <c r="A249" s="3">
        <v>1504173</v>
      </c>
      <c r="B249" s="5" t="s">
        <v>322</v>
      </c>
      <c r="C249" s="7" t="s">
        <v>1221</v>
      </c>
      <c r="D249" s="9">
        <f>(('[3]Vishnu-204311'!$B$16-'[3]Vishnu-204311'!K8)/'[3]Vishnu-204311'!$B$16)*100</f>
        <v>-22.529851725495345</v>
      </c>
    </row>
    <row r="250" spans="1:4">
      <c r="A250" s="3">
        <v>1503675</v>
      </c>
      <c r="B250" s="5" t="s">
        <v>1510</v>
      </c>
      <c r="C250" s="7" t="s">
        <v>1165</v>
      </c>
      <c r="D250" s="9">
        <f>(('[7]Vishnu-204631'!$B$16-'[7]Vishnu-204631'!K6)/'[7]Vishnu-204631'!$B$16)*100</f>
        <v>-22.341265365963679</v>
      </c>
    </row>
    <row r="251" spans="1:4">
      <c r="A251" s="3">
        <v>300062</v>
      </c>
      <c r="B251" s="5" t="s">
        <v>1532</v>
      </c>
      <c r="C251" s="7" t="s">
        <v>1211</v>
      </c>
      <c r="D251" s="9">
        <f>(('[7]Vishnu-204631'!$B$16-'[7]Vishnu-204631'!E9)/'[7]Vishnu-204631'!$B$16)*100</f>
        <v>-22.341265365963679</v>
      </c>
    </row>
    <row r="252" spans="1:4">
      <c r="A252" s="3">
        <v>100528</v>
      </c>
      <c r="B252" s="5" t="s">
        <v>6</v>
      </c>
      <c r="C252" s="7" t="s">
        <v>1130</v>
      </c>
      <c r="D252" s="9">
        <v>-22.286955663078874</v>
      </c>
    </row>
    <row r="253" spans="1:4">
      <c r="A253" s="3">
        <v>100016</v>
      </c>
      <c r="B253" s="5" t="s">
        <v>71</v>
      </c>
      <c r="C253" s="7" t="s">
        <v>1130</v>
      </c>
      <c r="D253" s="9">
        <f>(('[10]Vishnu-200491'!$B$16-'[10]Vishnu-200491'!C5)/'[10]Vishnu-200491'!$B$16)*100</f>
        <v>-22.286955663078871</v>
      </c>
    </row>
    <row r="254" spans="1:4">
      <c r="A254" s="3">
        <v>201513</v>
      </c>
      <c r="B254" s="5" t="s">
        <v>1922</v>
      </c>
      <c r="C254" s="7" t="s">
        <v>1111</v>
      </c>
      <c r="D254" s="9">
        <f>(('[16]Vishnu-200494'!$B$16-'[16]Vishnu-200494'!C4)/'[16]Vishnu-200494'!$B$16)*100</f>
        <v>-22.265932336742736</v>
      </c>
    </row>
    <row r="255" spans="1:4">
      <c r="A255" s="3">
        <v>1500503</v>
      </c>
      <c r="B255" s="5" t="s">
        <v>524</v>
      </c>
      <c r="C255" s="7" t="s">
        <v>1115</v>
      </c>
      <c r="D255" s="9">
        <f>(('[6]Vishnu-204307'!$B$16-'[6]Vishnu-204307'!E4)/'[6]Vishnu-204307'!$B$16)*100</f>
        <v>-22.2419928825623</v>
      </c>
    </row>
    <row r="256" spans="1:4">
      <c r="A256" s="3">
        <v>1500525</v>
      </c>
      <c r="B256" s="5" t="s">
        <v>553</v>
      </c>
      <c r="C256" s="7" t="s">
        <v>1173</v>
      </c>
      <c r="D256" s="9">
        <f>(('[6]Vishnu-204307'!$B$16-'[6]Vishnu-204307'!E7)/'[6]Vishnu-204307'!$B$16)*100</f>
        <v>-22.2419928825623</v>
      </c>
    </row>
    <row r="257" spans="1:4">
      <c r="A257" s="3">
        <v>1500424</v>
      </c>
      <c r="B257" s="5" t="s">
        <v>295</v>
      </c>
      <c r="C257" s="7" t="s">
        <v>1171</v>
      </c>
      <c r="D257" s="9">
        <f>(('[3]Vishnu-204311'!$B$16-'[3]Vishnu-204311'!D6)/'[3]Vishnu-204311'!$B$16)*100</f>
        <v>-22.162445873244984</v>
      </c>
    </row>
    <row r="258" spans="1:4">
      <c r="A258" s="3">
        <v>1500578</v>
      </c>
      <c r="B258" s="5" t="s">
        <v>1378</v>
      </c>
      <c r="C258" s="7" t="s">
        <v>985</v>
      </c>
      <c r="D258" s="9">
        <f>(('[7]Vishnu-204631'!$B$16-'[7]Vishnu-204631'!K10)/'[7]Vishnu-204631'!$B$16)*100</f>
        <v>-22.160821021766093</v>
      </c>
    </row>
    <row r="259" spans="1:4">
      <c r="A259" s="3">
        <v>1503923</v>
      </c>
      <c r="B259" s="5" t="s">
        <v>169</v>
      </c>
      <c r="C259" s="7" t="s">
        <v>1149</v>
      </c>
      <c r="D259" s="9">
        <f>(('[5]Vishnu-204312'!$B$16-'[5]Vishnu-204312'!C6)/'[5]Vishnu-204312'!$B$16)*100</f>
        <v>-22.112139357648349</v>
      </c>
    </row>
    <row r="260" spans="1:4">
      <c r="A260" s="3">
        <v>1500264</v>
      </c>
      <c r="B260" s="5" t="s">
        <v>871</v>
      </c>
      <c r="C260" s="7" t="s">
        <v>1159</v>
      </c>
      <c r="D260" s="9">
        <f>(('[13]Vishnu-204304'!$B$16-'[13]Vishnu-204304'!H6)/'[13]Vishnu-204304'!$B$16)*100</f>
        <v>-22.033898305084737</v>
      </c>
    </row>
    <row r="261" spans="1:4">
      <c r="A261" s="3">
        <v>240889</v>
      </c>
      <c r="B261" s="5" t="s">
        <v>1495</v>
      </c>
      <c r="C261" s="7" t="s">
        <v>1136</v>
      </c>
      <c r="D261" s="9">
        <f>(('[7]Vishnu-204631'!$B$16-'[7]Vishnu-204631'!F5)/'[7]Vishnu-204631'!$B$16)*100</f>
        <v>-21.980376677568508</v>
      </c>
    </row>
    <row r="262" spans="1:4">
      <c r="A262" s="3">
        <v>300384</v>
      </c>
      <c r="B262" s="5" t="s">
        <v>1503</v>
      </c>
      <c r="C262" s="7" t="s">
        <v>1151</v>
      </c>
      <c r="D262" s="9">
        <f>(('[7]Vishnu-204631'!$B$16-'[7]Vishnu-204631'!D6)/'[7]Vishnu-204631'!$B$16)*100</f>
        <v>-21.799932333370922</v>
      </c>
    </row>
    <row r="263" spans="1:4">
      <c r="A263" s="3">
        <v>211468</v>
      </c>
      <c r="B263" s="5" t="s">
        <v>1917</v>
      </c>
      <c r="C263" s="7" t="s">
        <v>1113</v>
      </c>
      <c r="D263" s="9">
        <f>(('[11]Vishnu-200496'!$B$16-'[11]Vishnu-200496'!D4)/'[11]Vishnu-200496'!$B$16)*100</f>
        <v>-21.612586037364803</v>
      </c>
    </row>
    <row r="264" spans="1:4">
      <c r="A264" s="3">
        <v>1502239</v>
      </c>
      <c r="B264" s="5" t="s">
        <v>1076</v>
      </c>
      <c r="C264" s="7" t="s">
        <v>1004</v>
      </c>
      <c r="D264" s="9">
        <f>(('[2]Vishnu-204301'!$B$16-'[2]Vishnu-204301'!K11)/'[2]Vishnu-204301'!$B$16)*100</f>
        <v>-21.564885496183201</v>
      </c>
    </row>
    <row r="265" spans="1:4">
      <c r="A265" s="3">
        <v>1500656</v>
      </c>
      <c r="B265" s="5" t="s">
        <v>249</v>
      </c>
      <c r="C265" s="7" t="s">
        <v>1231</v>
      </c>
      <c r="D265" s="9">
        <f>(('[4]Vishnu-204310'!$B$16-'[4]Vishnu-204310'!F10)/'[4]Vishnu-204310'!$B$16)*100</f>
        <v>-21.538648222303124</v>
      </c>
    </row>
    <row r="266" spans="1:4">
      <c r="A266" s="3">
        <v>1500524</v>
      </c>
      <c r="B266" s="5" t="s">
        <v>571</v>
      </c>
      <c r="C266" s="7" t="s">
        <v>1209</v>
      </c>
      <c r="D266" s="9">
        <f>(('[6]Vishnu-204307'!$B$16-'[6]Vishnu-204307'!D9)/'[6]Vishnu-204307'!$B$16)*100</f>
        <v>-21.530249110320305</v>
      </c>
    </row>
    <row r="267" spans="1:4">
      <c r="A267" s="3">
        <v>300021</v>
      </c>
      <c r="B267" s="5" t="s">
        <v>2003</v>
      </c>
      <c r="C267" s="7" t="s">
        <v>1117</v>
      </c>
      <c r="D267" s="9">
        <f>(('[8]Vishnu-200493'!$B$16-'[8]Vishnu-200493'!F4)/'[8]Vishnu-200493'!$B$16)*100</f>
        <v>-21.512810085400567</v>
      </c>
    </row>
    <row r="268" spans="1:4">
      <c r="A268" s="3">
        <v>1505230</v>
      </c>
      <c r="B268" s="5" t="s">
        <v>1522</v>
      </c>
      <c r="C268" s="7" t="s">
        <v>1189</v>
      </c>
      <c r="D268" s="9">
        <f>(('[7]Vishnu-204631'!$B$16-'[7]Vishnu-204631'!C8)/'[7]Vishnu-204631'!$B$16)*100</f>
        <v>-21.439043644975747</v>
      </c>
    </row>
    <row r="269" spans="1:4">
      <c r="A269" s="3">
        <v>1500133</v>
      </c>
      <c r="B269" s="5" t="s">
        <v>1166</v>
      </c>
      <c r="C269" s="7" t="s">
        <v>1213</v>
      </c>
      <c r="D269" s="9">
        <f>(('[2]Vishnu-204301'!$B$16-'[2]Vishnu-204301'!F9)/'[2]Vishnu-204301'!$B$16)*100</f>
        <v>-21.374045801526716</v>
      </c>
    </row>
    <row r="270" spans="1:4">
      <c r="A270" s="3">
        <v>1500589</v>
      </c>
      <c r="B270" s="5" t="s">
        <v>538</v>
      </c>
      <c r="C270" s="7" t="s">
        <v>1142</v>
      </c>
      <c r="D270" s="9">
        <f>(('[6]Vishnu-204307'!$B$16-'[6]Vishnu-204307'!I5)/'[6]Vishnu-204307'!$B$16)*100</f>
        <v>-21.352313167259808</v>
      </c>
    </row>
    <row r="271" spans="1:4">
      <c r="A271" s="3">
        <v>1505234</v>
      </c>
      <c r="B271" s="5" t="s">
        <v>1512</v>
      </c>
      <c r="C271" s="7" t="s">
        <v>1169</v>
      </c>
      <c r="D271" s="9">
        <f>(('[7]Vishnu-204631'!$B$16-'[7]Vishnu-204631'!C7)/'[7]Vishnu-204631'!$B$16)*100</f>
        <v>-21.258599300778162</v>
      </c>
    </row>
    <row r="272" spans="1:4">
      <c r="A272" s="3">
        <v>102151</v>
      </c>
      <c r="B272" s="5" t="s">
        <v>1521</v>
      </c>
      <c r="C272" s="7" t="s">
        <v>1187</v>
      </c>
      <c r="D272" s="9">
        <f>(('[7]Vishnu-204631'!$B$16-'[7]Vishnu-204631'!L7)/'[7]Vishnu-204631'!$B$16)*100</f>
        <v>-21.258599300778162</v>
      </c>
    </row>
    <row r="273" spans="1:4">
      <c r="A273" s="3">
        <v>2300214</v>
      </c>
      <c r="B273" s="5" t="s">
        <v>200</v>
      </c>
      <c r="C273" s="7" t="s">
        <v>1209</v>
      </c>
      <c r="D273" s="9">
        <f>(('[5]Vishnu-204312'!$B$16-'[5]Vishnu-204312'!D9)/'[5]Vishnu-204312'!$B$16)*100</f>
        <v>-21.241154055525321</v>
      </c>
    </row>
    <row r="274" spans="1:4">
      <c r="A274" s="3">
        <v>1501016</v>
      </c>
      <c r="B274" s="5" t="s">
        <v>978</v>
      </c>
      <c r="C274" s="7" t="s">
        <v>1147</v>
      </c>
      <c r="D274" s="9">
        <f>(('[4]Vishnu-204310'!$B$16-'[4]Vishnu-204310'!L5)/'[4]Vishnu-204310'!$B$16)*100</f>
        <v>-21.150345831816534</v>
      </c>
    </row>
    <row r="275" spans="1:4">
      <c r="A275" s="3">
        <v>1500690</v>
      </c>
      <c r="B275" s="5" t="s">
        <v>1420</v>
      </c>
      <c r="C275" s="7" t="s">
        <v>1173</v>
      </c>
      <c r="D275" s="9">
        <f>(('[1]Vishnu-204632'!$B$16-'[1]Vishnu-204632'!E7)/'[1]Vishnu-204632'!$B$16)*100</f>
        <v>-21.143698613326801</v>
      </c>
    </row>
    <row r="276" spans="1:4">
      <c r="A276" s="3">
        <v>1502006</v>
      </c>
      <c r="B276" s="5" t="s">
        <v>1530</v>
      </c>
      <c r="C276" s="7" t="s">
        <v>1207</v>
      </c>
      <c r="D276" s="9">
        <f>(('[7]Vishnu-204631'!$B$16-'[7]Vishnu-204631'!C9)/'[7]Vishnu-204631'!$B$16)*100</f>
        <v>-21.078154956580576</v>
      </c>
    </row>
    <row r="277" spans="1:4">
      <c r="A277" s="3">
        <v>10100004</v>
      </c>
      <c r="B277" s="5" t="s">
        <v>1374</v>
      </c>
      <c r="C277" s="7" t="s">
        <v>977</v>
      </c>
      <c r="D277" s="9">
        <f>(('[7]Vishnu-204631'!$B$16-'[7]Vishnu-204631'!G10)/'[7]Vishnu-204631'!$B$16)*100</f>
        <v>-21.078154956580576</v>
      </c>
    </row>
    <row r="278" spans="1:4">
      <c r="A278" s="3">
        <v>1505207</v>
      </c>
      <c r="B278" s="5" t="s">
        <v>332</v>
      </c>
      <c r="C278" s="7" t="s">
        <v>985</v>
      </c>
      <c r="D278" s="9">
        <f>(('[3]Vishnu-204311'!$B$16-'[3]Vishnu-204311'!K9)/'[3]Vishnu-204311'!$B$16)*100</f>
        <v>-21.060228316493902</v>
      </c>
    </row>
    <row r="279" spans="1:4">
      <c r="A279" s="3">
        <v>1500865</v>
      </c>
      <c r="B279" s="5" t="s">
        <v>386</v>
      </c>
      <c r="C279" s="7" t="s">
        <v>1117</v>
      </c>
      <c r="D279" s="9">
        <f>(('[4]Vishnu-204310'!$B$16-'[4]Vishnu-204310'!F4)/'[4]Vishnu-204310'!$B$16)*100</f>
        <v>-20.956194636573237</v>
      </c>
    </row>
    <row r="280" spans="1:4">
      <c r="A280" s="3">
        <v>1503904</v>
      </c>
      <c r="B280" s="5" t="s">
        <v>168</v>
      </c>
      <c r="C280" s="7" t="s">
        <v>1147</v>
      </c>
      <c r="D280" s="9">
        <f>(('[5]Vishnu-204312'!$B$16-'[5]Vishnu-204312'!L5)/'[5]Vishnu-204312'!$B$16)*100</f>
        <v>-20.892759934676111</v>
      </c>
    </row>
    <row r="281" spans="1:4">
      <c r="A281" s="3">
        <v>300118</v>
      </c>
      <c r="B281" s="5" t="s">
        <v>2019</v>
      </c>
      <c r="C281" s="7" t="s">
        <v>1147</v>
      </c>
      <c r="D281" s="9">
        <f>(('[8]Vishnu-200493'!$B$16-'[8]Vishnu-200493'!L5)/'[8]Vishnu-200493'!$B$16)*100</f>
        <v>-20.862139080927204</v>
      </c>
    </row>
    <row r="282" spans="1:4">
      <c r="A282" s="3">
        <v>1500439</v>
      </c>
      <c r="B282" s="5" t="s">
        <v>569</v>
      </c>
      <c r="C282" s="7" t="s">
        <v>1204</v>
      </c>
      <c r="D282" s="9">
        <f>(('[6]Vishnu-204307'!$B$16-'[6]Vishnu-204307'!K8)/'[6]Vishnu-204307'!$B$16)*100</f>
        <v>-20.818505338078314</v>
      </c>
    </row>
    <row r="283" spans="1:4">
      <c r="A283" s="3">
        <v>2300229</v>
      </c>
      <c r="B283" s="5" t="s">
        <v>1395</v>
      </c>
      <c r="C283" s="7" t="s">
        <v>1121</v>
      </c>
      <c r="D283" s="9">
        <f>(('[1]Vishnu-204632'!$B$16-'[1]Vishnu-204632'!H4)/'[1]Vishnu-204632'!$B$16)*100</f>
        <v>-20.751012394158806</v>
      </c>
    </row>
    <row r="284" spans="1:4">
      <c r="A284" s="3">
        <v>300119</v>
      </c>
      <c r="B284" s="5" t="s">
        <v>2020</v>
      </c>
      <c r="C284" s="7" t="s">
        <v>1149</v>
      </c>
      <c r="D284" s="9">
        <f>(('[8]Vishnu-200493'!$B$16-'[8]Vishnu-200493'!C6)/'[8]Vishnu-200493'!$B$16)*100</f>
        <v>-20.699471329808862</v>
      </c>
    </row>
    <row r="285" spans="1:4">
      <c r="A285" s="3">
        <v>1500600</v>
      </c>
      <c r="B285" s="5" t="s">
        <v>268</v>
      </c>
      <c r="C285" s="7" t="s">
        <v>1119</v>
      </c>
      <c r="D285" s="9">
        <f>(('[3]Vishnu-204311'!$B$16-'[3]Vishnu-204311'!G3)/'[3]Vishnu-204311'!$B$16)*100</f>
        <v>-20.692822464243541</v>
      </c>
    </row>
    <row r="286" spans="1:4">
      <c r="A286" s="3">
        <v>1500494</v>
      </c>
      <c r="B286" s="5" t="s">
        <v>542</v>
      </c>
      <c r="C286" s="7" t="s">
        <v>1151</v>
      </c>
      <c r="D286" s="9">
        <f>(('[6]Vishnu-204307'!$B$16-'[6]Vishnu-204307'!D6)/'[6]Vishnu-204307'!$B$16)*100</f>
        <v>-20.640569395017813</v>
      </c>
    </row>
    <row r="287" spans="1:4">
      <c r="A287" s="3">
        <v>2300253</v>
      </c>
      <c r="B287" s="5" t="s">
        <v>1739</v>
      </c>
      <c r="C287" s="7" t="s">
        <v>1134</v>
      </c>
      <c r="D287" s="9">
        <f>(('[1]Vishnu-204632'!$B$16-'[1]Vishnu-204632'!E5)/'[1]Vishnu-204632'!$B$16)*100</f>
        <v>-20.554669284574807</v>
      </c>
    </row>
    <row r="288" spans="1:4">
      <c r="A288" s="3">
        <v>1503142</v>
      </c>
      <c r="B288" s="5" t="s">
        <v>157</v>
      </c>
      <c r="C288" s="7" t="s">
        <v>1125</v>
      </c>
      <c r="D288" s="9">
        <f>(('[5]Vishnu-204312'!$B$16-'[5]Vishnu-204312'!J4)/'[5]Vishnu-204312'!$B$16)*100</f>
        <v>-20.5443658138269</v>
      </c>
    </row>
    <row r="289" spans="1:4">
      <c r="A289" s="3">
        <v>210206</v>
      </c>
      <c r="B289" s="5" t="s">
        <v>1813</v>
      </c>
      <c r="C289" s="7" t="s">
        <v>1111</v>
      </c>
      <c r="D289" s="9">
        <f>(('[17]Vishnu-200497'!$B$16-'[17]Vishnu-200497'!C4)/'[17]Vishnu-200497'!$B$16)*100</f>
        <v>-20.506842372022298</v>
      </c>
    </row>
    <row r="290" spans="1:4">
      <c r="A290" s="3">
        <v>1500527</v>
      </c>
      <c r="B290" s="5" t="s">
        <v>566</v>
      </c>
      <c r="C290" s="7" t="s">
        <v>1198</v>
      </c>
      <c r="D290" s="9">
        <f>(('[6]Vishnu-204307'!$B$16-'[6]Vishnu-204307'!H8)/'[6]Vishnu-204307'!$B$16)*100</f>
        <v>-20.462633451957316</v>
      </c>
    </row>
    <row r="291" spans="1:4">
      <c r="A291" s="3">
        <v>1500504</v>
      </c>
      <c r="B291" s="5" t="s">
        <v>572</v>
      </c>
      <c r="C291" s="7" t="s">
        <v>1211</v>
      </c>
      <c r="D291" s="9">
        <f>(('[6]Vishnu-204307'!$B$16-'[6]Vishnu-204307'!E9)/'[6]Vishnu-204307'!$B$16)*100</f>
        <v>-20.462633451957316</v>
      </c>
    </row>
    <row r="292" spans="1:4">
      <c r="A292" s="3">
        <v>330013</v>
      </c>
      <c r="B292" s="5" t="s">
        <v>1240</v>
      </c>
      <c r="C292" s="7" t="s">
        <v>1241</v>
      </c>
      <c r="D292" s="9">
        <f>(('[18]Vishnu-201661'!$B$16-'[18]Vishnu-201661'!G4)/'[18]Vishnu-201661'!$B$16)*100</f>
        <v>-20.392418325554836</v>
      </c>
    </row>
    <row r="293" spans="1:4">
      <c r="A293" s="3">
        <v>1501005</v>
      </c>
      <c r="B293" s="5" t="s">
        <v>396</v>
      </c>
      <c r="C293" s="7" t="s">
        <v>1136</v>
      </c>
      <c r="D293" s="9">
        <f>(('[4]Vishnu-204310'!$B$16-'[4]Vishnu-204310'!F5)/'[4]Vishnu-204310'!$B$16)*100</f>
        <v>-20.37374105084335</v>
      </c>
    </row>
    <row r="294" spans="1:4">
      <c r="A294" s="3">
        <v>1505240</v>
      </c>
      <c r="B294" s="5" t="s">
        <v>1492</v>
      </c>
      <c r="C294" s="7" t="s">
        <v>1130</v>
      </c>
      <c r="D294" s="9">
        <f>(('[7]Vishnu-204631'!$B$16-'[7]Vishnu-204631'!C5)/'[7]Vishnu-204631'!$B$16)*100</f>
        <v>-20.356377579790227</v>
      </c>
    </row>
    <row r="295" spans="1:4">
      <c r="A295" s="3">
        <v>1504006</v>
      </c>
      <c r="B295" s="5" t="s">
        <v>1385</v>
      </c>
      <c r="C295" s="7" t="s">
        <v>999</v>
      </c>
      <c r="D295" s="9">
        <f>(('[7]Vishnu-204631'!$B$16-'[7]Vishnu-204631'!H11)/'[7]Vishnu-204631'!$B$16)*100</f>
        <v>-20.356377579790227</v>
      </c>
    </row>
    <row r="296" spans="1:4">
      <c r="A296" s="3">
        <v>1800168</v>
      </c>
      <c r="B296" s="5" t="s">
        <v>1590</v>
      </c>
      <c r="C296" s="7" t="s">
        <v>1111</v>
      </c>
      <c r="D296" s="9">
        <f>(('[12]Vishnu-200499'!$B$16-'[12]Vishnu-200499'!C4)/'[12]Vishnu-200499'!$B$16)*100</f>
        <v>-20.231213872832384</v>
      </c>
    </row>
    <row r="297" spans="1:4">
      <c r="A297" s="3">
        <v>1504257</v>
      </c>
      <c r="B297" s="5" t="s">
        <v>301</v>
      </c>
      <c r="C297" s="7" t="s">
        <v>1183</v>
      </c>
      <c r="D297" s="9">
        <f>(('[3]Vishnu-204311'!$B$16-'[3]Vishnu-204311'!J6)/'[3]Vishnu-204311'!$B$16)*100</f>
        <v>-20.141713685867998</v>
      </c>
    </row>
    <row r="298" spans="1:4">
      <c r="A298" s="3">
        <v>1503239</v>
      </c>
      <c r="B298" s="5" t="s">
        <v>161</v>
      </c>
      <c r="C298" s="7" t="s">
        <v>1132</v>
      </c>
      <c r="D298" s="9">
        <f>(('[5]Vishnu-204312'!$B$16-'[5]Vishnu-204312'!D5)/'[5]Vishnu-204312'!$B$16)*100</f>
        <v>-19.847577572128479</v>
      </c>
    </row>
    <row r="299" spans="1:4">
      <c r="A299" s="3">
        <v>1500603</v>
      </c>
      <c r="B299" s="5" t="s">
        <v>210</v>
      </c>
      <c r="C299" s="7" t="s">
        <v>1226</v>
      </c>
      <c r="D299" s="9">
        <f>(('[5]Vishnu-204312'!$B$16-'[5]Vishnu-204312'!D10)/'[5]Vishnu-204312'!$B$16)*100</f>
        <v>-19.847577572128479</v>
      </c>
    </row>
    <row r="300" spans="1:4">
      <c r="A300" s="3">
        <v>1500648</v>
      </c>
      <c r="B300" s="5" t="s">
        <v>266</v>
      </c>
      <c r="C300" s="7" t="s">
        <v>1113</v>
      </c>
      <c r="D300" s="9">
        <f>(('[3]Vishnu-204311'!$B$16-'[3]Vishnu-204311'!D3)/'[3]Vishnu-204311'!$B$16)*100</f>
        <v>-19.774307833617634</v>
      </c>
    </row>
    <row r="301" spans="1:4">
      <c r="A301" s="3">
        <v>1500216</v>
      </c>
      <c r="B301" s="5" t="s">
        <v>199</v>
      </c>
      <c r="C301" s="7" t="s">
        <v>1207</v>
      </c>
      <c r="D301" s="9">
        <f>(('[5]Vishnu-204312'!$B$16-'[5]Vishnu-204312'!C9)/'[5]Vishnu-204312'!$B$16)*100</f>
        <v>-19.673380511703893</v>
      </c>
    </row>
    <row r="302" spans="1:4">
      <c r="A302" s="3">
        <v>200046</v>
      </c>
      <c r="B302" s="5" t="s">
        <v>1009</v>
      </c>
      <c r="C302" s="7" t="s">
        <v>1117</v>
      </c>
      <c r="D302" s="9">
        <f>(('[2]Vishnu-204301'!$B$16-'[2]Vishnu-204301'!F4)/'[2]Vishnu-204301'!$B$16)*100</f>
        <v>-19.656488549618317</v>
      </c>
    </row>
    <row r="303" spans="1:4">
      <c r="A303" s="3">
        <v>1500523</v>
      </c>
      <c r="B303" s="5" t="s">
        <v>550</v>
      </c>
      <c r="C303" s="7" t="s">
        <v>1167</v>
      </c>
      <c r="D303" s="9">
        <f>(('[6]Vishnu-204307'!$B$16-'[6]Vishnu-204307'!L6)/'[6]Vishnu-204307'!$B$16)*100</f>
        <v>-19.572953736654824</v>
      </c>
    </row>
    <row r="304" spans="1:4">
      <c r="A304" s="3">
        <v>1500592</v>
      </c>
      <c r="B304" s="5" t="s">
        <v>422</v>
      </c>
      <c r="C304" s="7" t="s">
        <v>1193</v>
      </c>
      <c r="D304" s="9">
        <f>(('[4]Vishnu-204310'!$B$16-'[4]Vishnu-204310'!E8)/'[4]Vishnu-204310'!$B$16)*100</f>
        <v>-19.402985074626869</v>
      </c>
    </row>
    <row r="305" spans="1:4">
      <c r="A305" s="3">
        <v>1500554</v>
      </c>
      <c r="B305" s="5" t="s">
        <v>523</v>
      </c>
      <c r="C305" s="7" t="s">
        <v>1113</v>
      </c>
      <c r="D305" s="9">
        <f>(('[6]Vishnu-204307'!$B$16-'[6]Vishnu-204307'!D4)/'[6]Vishnu-204307'!$B$16)*100</f>
        <v>-19.395017793594324</v>
      </c>
    </row>
    <row r="306" spans="1:4">
      <c r="A306" s="3">
        <v>1500460</v>
      </c>
      <c r="B306" s="5" t="s">
        <v>582</v>
      </c>
      <c r="C306" s="7" t="s">
        <v>1231</v>
      </c>
      <c r="D306" s="9">
        <f>(('[6]Vishnu-204307'!$B$16-'[6]Vishnu-204307'!F10)/'[6]Vishnu-204307'!$B$16)*100</f>
        <v>-19.395017793594324</v>
      </c>
    </row>
    <row r="307" spans="1:4">
      <c r="A307" s="3">
        <v>1500107</v>
      </c>
      <c r="B307" s="5" t="s">
        <v>1033</v>
      </c>
      <c r="C307" s="7" t="s">
        <v>1173</v>
      </c>
      <c r="D307" s="9">
        <f>(('[2]Vishnu-204301'!$B$16-'[2]Vishnu-204301'!E7)/'[2]Vishnu-204301'!$B$16)*100</f>
        <v>-19.274809160305338</v>
      </c>
    </row>
    <row r="308" spans="1:4">
      <c r="A308" s="3">
        <v>200436</v>
      </c>
      <c r="B308" s="5" t="s">
        <v>1846</v>
      </c>
      <c r="C308" s="7" t="s">
        <v>1129</v>
      </c>
      <c r="D308" s="9">
        <f>(('[15]Vishnu-200495'!$B$16-'[15]Vishnu-200495'!L4)/'[15]Vishnu-200495'!$B$16)*100</f>
        <v>-19.223641860918754</v>
      </c>
    </row>
    <row r="309" spans="1:4">
      <c r="A309" s="3">
        <v>1503421</v>
      </c>
      <c r="B309" s="5" t="s">
        <v>315</v>
      </c>
      <c r="C309" s="7" t="s">
        <v>1209</v>
      </c>
      <c r="D309" s="9">
        <f>(('[3]Vishnu-204311'!$B$16-'[3]Vishnu-204311'!D8)/'[3]Vishnu-204311'!$B$16)*100</f>
        <v>-19.223199055242095</v>
      </c>
    </row>
    <row r="310" spans="1:4">
      <c r="A310" s="3">
        <v>1500445</v>
      </c>
      <c r="B310" s="5" t="s">
        <v>529</v>
      </c>
      <c r="C310" s="7" t="s">
        <v>1125</v>
      </c>
      <c r="D310" s="9">
        <f>(('[6]Vishnu-204307'!$B$16-'[6]Vishnu-204307'!J4)/'[6]Vishnu-204307'!$B$16)*100</f>
        <v>-19.217081850533827</v>
      </c>
    </row>
    <row r="311" spans="1:4">
      <c r="A311" s="3">
        <v>1500496</v>
      </c>
      <c r="B311" s="5" t="s">
        <v>581</v>
      </c>
      <c r="C311" s="7" t="s">
        <v>1373</v>
      </c>
      <c r="D311" s="9">
        <f>(('[6]Vishnu-204307'!$B$16-'[6]Vishnu-204307'!E10)/'[6]Vishnu-204307'!$B$16)*100</f>
        <v>-19.217081850533827</v>
      </c>
    </row>
    <row r="312" spans="1:4">
      <c r="A312" s="3">
        <v>1503263</v>
      </c>
      <c r="B312" s="5" t="s">
        <v>1398</v>
      </c>
      <c r="C312" s="7" t="s">
        <v>1129</v>
      </c>
      <c r="D312" s="9">
        <f>(('[1]Vishnu-204632'!$B$16-'[1]Vishnu-204632'!L4)/'[1]Vishnu-204632'!$B$16)*100</f>
        <v>-19.180267517486818</v>
      </c>
    </row>
    <row r="313" spans="1:4">
      <c r="A313" s="3">
        <v>410012</v>
      </c>
      <c r="B313" s="5" t="s">
        <v>1384</v>
      </c>
      <c r="C313" s="7" t="s">
        <v>997</v>
      </c>
      <c r="D313" s="9">
        <f>(('[7]Vishnu-204631'!$B$16-'[7]Vishnu-204631'!G11)/'[7]Vishnu-204631'!$B$16)*100</f>
        <v>-19.09326717040712</v>
      </c>
    </row>
    <row r="314" spans="1:4">
      <c r="A314" s="3">
        <v>1500476</v>
      </c>
      <c r="B314" s="5" t="s">
        <v>526</v>
      </c>
      <c r="C314" s="7" t="s">
        <v>1119</v>
      </c>
      <c r="D314" s="9">
        <f>(('[6]Vishnu-204307'!$B$16-'[6]Vishnu-204307'!G4)/'[6]Vishnu-204307'!$B$16)*100</f>
        <v>-19.03914590747333</v>
      </c>
    </row>
    <row r="315" spans="1:4">
      <c r="A315" s="3">
        <v>1500501</v>
      </c>
      <c r="B315" s="5" t="s">
        <v>562</v>
      </c>
      <c r="C315" s="7" t="s">
        <v>1191</v>
      </c>
      <c r="D315" s="9">
        <f>(('[6]Vishnu-204307'!$B$16-'[6]Vishnu-204307'!D8)/'[6]Vishnu-204307'!$B$16)*100</f>
        <v>-19.03914590747333</v>
      </c>
    </row>
    <row r="316" spans="1:4">
      <c r="A316" s="3">
        <v>1503974</v>
      </c>
      <c r="B316" s="5" t="s">
        <v>1232</v>
      </c>
      <c r="C316" s="7" t="s">
        <v>1233</v>
      </c>
      <c r="D316" s="9">
        <f>(('[18]Vishnu-201661'!$B$16-'[18]Vishnu-201661'!C4)/'[18]Vishnu-201661'!$B$16)*100</f>
        <v>-19.020859129440918</v>
      </c>
    </row>
    <row r="317" spans="1:4">
      <c r="A317" s="3">
        <v>1503278</v>
      </c>
      <c r="B317" s="5" t="s">
        <v>727</v>
      </c>
      <c r="C317" s="7" t="s">
        <v>1373</v>
      </c>
      <c r="D317" s="9">
        <f>(('[13]Vishnu-204304'!$B$16-'[13]Vishnu-204304'!E10)/'[13]Vishnu-204304'!$B$16)*100</f>
        <v>-18.966908797417261</v>
      </c>
    </row>
    <row r="318" spans="1:4">
      <c r="A318" s="3">
        <v>201081</v>
      </c>
      <c r="B318" s="5" t="s">
        <v>1375</v>
      </c>
      <c r="C318" s="7" t="s">
        <v>979</v>
      </c>
      <c r="D318" s="9">
        <f>(('[7]Vishnu-204631'!$B$16-'[7]Vishnu-204631'!H10)/'[7]Vishnu-204631'!$B$16)*100</f>
        <v>-18.912822826209535</v>
      </c>
    </row>
    <row r="319" spans="1:4">
      <c r="A319" s="3">
        <v>1503200</v>
      </c>
      <c r="B319" s="5" t="s">
        <v>159</v>
      </c>
      <c r="C319" s="7" t="s">
        <v>1129</v>
      </c>
      <c r="D319" s="9">
        <f>(('[5]Vishnu-204312'!$B$16-'[5]Vishnu-204312'!L4)/'[5]Vishnu-204312'!$B$16)*100</f>
        <v>-18.802395209580862</v>
      </c>
    </row>
    <row r="320" spans="1:4">
      <c r="A320" s="3">
        <v>1500568</v>
      </c>
      <c r="B320" s="5" t="s">
        <v>584</v>
      </c>
      <c r="C320" s="7" t="s">
        <v>979</v>
      </c>
      <c r="D320" s="9">
        <f>(('[6]Vishnu-204307'!$B$16-'[6]Vishnu-204307'!H10)/'[6]Vishnu-204307'!$B$16)*100</f>
        <v>-18.683274021352332</v>
      </c>
    </row>
    <row r="321" spans="1:4">
      <c r="A321" s="3">
        <v>1503209</v>
      </c>
      <c r="B321" s="5" t="s">
        <v>336</v>
      </c>
      <c r="C321" s="7" t="s">
        <v>993</v>
      </c>
      <c r="D321" s="9">
        <f>(('[3]Vishnu-204311'!$B$16-'[3]Vishnu-204311'!E10)/'[3]Vishnu-204311'!$B$16)*100</f>
        <v>-18.672090276866555</v>
      </c>
    </row>
    <row r="322" spans="1:4">
      <c r="A322" s="3">
        <v>100540</v>
      </c>
      <c r="B322" s="5" t="s">
        <v>16</v>
      </c>
      <c r="C322" s="7" t="s">
        <v>1151</v>
      </c>
      <c r="D322" s="9">
        <v>-18.653105559395652</v>
      </c>
    </row>
    <row r="323" spans="1:4">
      <c r="A323" s="3">
        <v>100060</v>
      </c>
      <c r="B323" s="5" t="s">
        <v>81</v>
      </c>
      <c r="C323" s="7" t="s">
        <v>1151</v>
      </c>
      <c r="D323" s="9">
        <f>(('[10]Vishnu-200491'!$B$16-'[10]Vishnu-200491'!D6)/'[10]Vishnu-200491'!$B$16)*100</f>
        <v>-18.653105559395648</v>
      </c>
    </row>
    <row r="324" spans="1:4">
      <c r="A324" s="3">
        <v>1503324</v>
      </c>
      <c r="B324" s="5" t="s">
        <v>160</v>
      </c>
      <c r="C324" s="7" t="s">
        <v>1130</v>
      </c>
      <c r="D324" s="9">
        <f>(('[5]Vishnu-204312'!$B$16-'[5]Vishnu-204312'!C5)/'[5]Vishnu-204312'!$B$16)*100</f>
        <v>-18.628198149156258</v>
      </c>
    </row>
    <row r="325" spans="1:4">
      <c r="A325" s="3">
        <v>1500626</v>
      </c>
      <c r="B325" s="5" t="s">
        <v>245</v>
      </c>
      <c r="C325" s="7" t="s">
        <v>1223</v>
      </c>
      <c r="D325" s="9">
        <f>(('[4]Vishnu-204310'!$B$16-'[4]Vishnu-204310'!L9)/'[4]Vishnu-204310'!$B$16)*100</f>
        <v>-18.626380293653686</v>
      </c>
    </row>
    <row r="326" spans="1:4">
      <c r="A326" s="3">
        <v>2300325</v>
      </c>
      <c r="B326" s="5" t="s">
        <v>701</v>
      </c>
      <c r="C326" s="7" t="s">
        <v>985</v>
      </c>
      <c r="D326" s="9">
        <f>(('[9]Vishnu-204306'!$B$16-'[9]Vishnu-204306'!K10)/'[9]Vishnu-204306'!$B$16)*100</f>
        <v>-18.536292741451703</v>
      </c>
    </row>
    <row r="327" spans="1:4">
      <c r="A327" s="3">
        <v>300058</v>
      </c>
      <c r="B327" s="5" t="s">
        <v>2010</v>
      </c>
      <c r="C327" s="7" t="s">
        <v>1130</v>
      </c>
      <c r="D327" s="9">
        <f>(('[8]Vishnu-200493'!$B$16-'[8]Vishnu-200493'!C5)/'[8]Vishnu-200493'!$B$16)*100</f>
        <v>-18.422122814152086</v>
      </c>
    </row>
    <row r="328" spans="1:4">
      <c r="A328" s="3">
        <v>1400156</v>
      </c>
      <c r="B328" s="5" t="s">
        <v>1821</v>
      </c>
      <c r="C328" s="7" t="s">
        <v>1129</v>
      </c>
      <c r="D328" s="9">
        <f>(('[17]Vishnu-200497'!$B$16-'[17]Vishnu-200497'!L4)/'[17]Vishnu-200497'!$B$16)*100</f>
        <v>-18.398378104409524</v>
      </c>
    </row>
    <row r="329" spans="1:4">
      <c r="A329" s="3">
        <v>1500566</v>
      </c>
      <c r="B329" s="5" t="s">
        <v>556</v>
      </c>
      <c r="C329" s="7" t="s">
        <v>1179</v>
      </c>
      <c r="D329" s="9">
        <f>(('[6]Vishnu-204307'!$B$16-'[6]Vishnu-204307'!H7)/'[6]Vishnu-204307'!$B$16)*100</f>
        <v>-18.327402135231335</v>
      </c>
    </row>
    <row r="330" spans="1:4">
      <c r="A330" s="3">
        <v>1500144</v>
      </c>
      <c r="B330" s="5" t="s">
        <v>1062</v>
      </c>
      <c r="C330" s="7" t="s">
        <v>1231</v>
      </c>
      <c r="D330" s="9">
        <f>(('[2]Vishnu-204301'!$B$16-'[2]Vishnu-204301'!F10)/'[2]Vishnu-204301'!$B$16)*100</f>
        <v>-18.320610687022896</v>
      </c>
    </row>
    <row r="331" spans="1:4">
      <c r="A331" s="3">
        <v>1503994</v>
      </c>
      <c r="B331" s="5" t="s">
        <v>1738</v>
      </c>
      <c r="C331" s="7" t="s">
        <v>1117</v>
      </c>
      <c r="D331" s="9">
        <f>(('[11]Vishnu-200496'!$B$16-'[11]Vishnu-200496'!F4)/'[11]Vishnu-200496'!$B$16)*100</f>
        <v>-18.308751229105212</v>
      </c>
    </row>
    <row r="332" spans="1:4">
      <c r="A332" s="3">
        <v>1500764</v>
      </c>
      <c r="B332" s="5" t="s">
        <v>264</v>
      </c>
      <c r="C332" s="7" t="s">
        <v>1006</v>
      </c>
      <c r="D332" s="9">
        <f>(('[4]Vishnu-204310'!$B$16-'[4]Vishnu-204310'!L11)/'[4]Vishnu-204310'!$B$16)*100</f>
        <v>-18.238077903167095</v>
      </c>
    </row>
    <row r="333" spans="1:4">
      <c r="A333" s="3">
        <v>1500211</v>
      </c>
      <c r="B333" s="5" t="s">
        <v>147</v>
      </c>
      <c r="C333" s="7" t="s">
        <v>1001</v>
      </c>
      <c r="D333" s="9">
        <f>(('[3]Vishnu-204311'!$B$16-'[3]Vishnu-204311'!I10)/'[3]Vishnu-204311'!$B$16)*100</f>
        <v>-18.120981498491012</v>
      </c>
    </row>
    <row r="334" spans="1:4">
      <c r="A334" s="3">
        <v>1500281</v>
      </c>
      <c r="B334" s="5" t="s">
        <v>148</v>
      </c>
      <c r="C334" s="7" t="s">
        <v>1002</v>
      </c>
      <c r="D334" s="9">
        <f>(('[3]Vishnu-204311'!$B$16-'[3]Vishnu-204311'!J10)/'[3]Vishnu-204311'!$B$16)*100</f>
        <v>-18.120981498491012</v>
      </c>
    </row>
    <row r="335" spans="1:4">
      <c r="A335" s="3">
        <v>100066</v>
      </c>
      <c r="B335" s="5" t="s">
        <v>82</v>
      </c>
      <c r="C335" s="7" t="s">
        <v>1153</v>
      </c>
      <c r="D335" s="9">
        <f>(('[10]Vishnu-200491'!$B$16-'[10]Vishnu-200491'!E6)/'[10]Vishnu-200491'!$B$16)*100</f>
        <v>-18.021131628320301</v>
      </c>
    </row>
    <row r="336" spans="1:4">
      <c r="A336" s="3">
        <v>100541</v>
      </c>
      <c r="B336" s="5" t="s">
        <v>17</v>
      </c>
      <c r="C336" s="7" t="s">
        <v>1153</v>
      </c>
      <c r="D336" s="9">
        <v>-18.021131628320301</v>
      </c>
    </row>
    <row r="337" spans="1:4">
      <c r="A337" s="3">
        <v>210515</v>
      </c>
      <c r="B337" s="5" t="s">
        <v>1949</v>
      </c>
      <c r="C337" s="7" t="s">
        <v>1163</v>
      </c>
      <c r="D337" s="9">
        <f>(('[16]Vishnu-200494'!$B$16-'[16]Vishnu-200494'!J6)/'[16]Vishnu-200494'!$B$16)*100</f>
        <v>-18.017309205350127</v>
      </c>
    </row>
    <row r="338" spans="1:4">
      <c r="A338" s="3">
        <v>200447</v>
      </c>
      <c r="B338" s="5" t="s">
        <v>2059</v>
      </c>
      <c r="C338" s="7" t="s">
        <v>1223</v>
      </c>
      <c r="D338" s="9">
        <f>(('[8]Vishnu-200493'!$B$16-'[8]Vishnu-200493'!L9)/'[8]Vishnu-200493'!$B$16)*100</f>
        <v>-17.934119560797065</v>
      </c>
    </row>
    <row r="339" spans="1:4">
      <c r="A339" s="3">
        <v>1500651</v>
      </c>
      <c r="B339" s="5" t="s">
        <v>189</v>
      </c>
      <c r="C339" s="7" t="s">
        <v>1189</v>
      </c>
      <c r="D339" s="9">
        <f>(('[5]Vishnu-204312'!$B$16-'[5]Vishnu-204312'!C8)/'[5]Vishnu-204312'!$B$16)*100</f>
        <v>-17.931409907457834</v>
      </c>
    </row>
    <row r="340" spans="1:4">
      <c r="A340" s="3">
        <v>1500440</v>
      </c>
      <c r="B340" s="5" t="s">
        <v>567</v>
      </c>
      <c r="C340" s="7" t="s">
        <v>1200</v>
      </c>
      <c r="D340" s="9">
        <f>(('[6]Vishnu-204307'!$B$16-'[6]Vishnu-204307'!I8)/'[6]Vishnu-204307'!$B$16)*100</f>
        <v>-17.79359430604984</v>
      </c>
    </row>
    <row r="341" spans="1:4">
      <c r="A341" s="3">
        <v>1500434</v>
      </c>
      <c r="B341" s="5" t="s">
        <v>1133</v>
      </c>
      <c r="C341" s="7" t="s">
        <v>1205</v>
      </c>
      <c r="D341" s="9">
        <f>(('[6]Vishnu-204307'!$B$16-'[6]Vishnu-204307'!L8)/'[6]Vishnu-204307'!$B$16)*100</f>
        <v>-17.79359430604984</v>
      </c>
    </row>
    <row r="342" spans="1:4">
      <c r="A342" s="3">
        <v>200183</v>
      </c>
      <c r="B342" s="5" t="s">
        <v>2051</v>
      </c>
      <c r="C342" s="7" t="s">
        <v>1209</v>
      </c>
      <c r="D342" s="9">
        <f>(('[8]Vishnu-200493'!$B$16-'[8]Vishnu-200493'!D9)/'[8]Vishnu-200493'!$B$16)*100</f>
        <v>-17.771451809678723</v>
      </c>
    </row>
    <row r="343" spans="1:4">
      <c r="A343" s="3">
        <v>1500804</v>
      </c>
      <c r="B343" s="5" t="s">
        <v>181</v>
      </c>
      <c r="C343" s="7" t="s">
        <v>1173</v>
      </c>
      <c r="D343" s="9">
        <f>(('[5]Vishnu-204312'!$B$16-'[5]Vishnu-204312'!E7)/'[5]Vishnu-204312'!$B$16)*100</f>
        <v>-17.75721284703323</v>
      </c>
    </row>
    <row r="344" spans="1:4">
      <c r="A344" s="3">
        <v>1504142</v>
      </c>
      <c r="B344" s="5" t="s">
        <v>218</v>
      </c>
      <c r="C344" s="7" t="s">
        <v>987</v>
      </c>
      <c r="D344" s="9">
        <f>(('[5]Vishnu-204312'!$B$16-'[5]Vishnu-204312'!L10)/'[5]Vishnu-204312'!$B$16)*100</f>
        <v>-17.75721284703323</v>
      </c>
    </row>
    <row r="345" spans="1:4">
      <c r="A345" s="3">
        <v>100031</v>
      </c>
      <c r="B345" s="5" t="s">
        <v>240</v>
      </c>
      <c r="C345" s="7" t="s">
        <v>1134</v>
      </c>
      <c r="D345" s="9">
        <f>(('[10]Vishnu-200491'!$B$16-'[10]Vishnu-200491'!E5)/'[10]Vishnu-200491'!$B$16)*100</f>
        <v>-17.705144662782633</v>
      </c>
    </row>
    <row r="346" spans="1:4">
      <c r="A346" s="3">
        <v>100458</v>
      </c>
      <c r="B346" s="5" t="s">
        <v>8</v>
      </c>
      <c r="C346" s="7" t="s">
        <v>1134</v>
      </c>
      <c r="D346" s="9">
        <v>-17.705144662782626</v>
      </c>
    </row>
    <row r="347" spans="1:4">
      <c r="A347" s="3">
        <v>307031</v>
      </c>
      <c r="B347" s="5" t="s">
        <v>1868</v>
      </c>
      <c r="C347" s="7" t="s">
        <v>1171</v>
      </c>
      <c r="D347" s="9">
        <f>(('[15]Vishnu-200495'!$B$16-'[15]Vishnu-200495'!D7)/'[15]Vishnu-200495'!$B$16)*100</f>
        <v>-17.663122988393638</v>
      </c>
    </row>
    <row r="348" spans="1:4">
      <c r="A348" s="3">
        <v>1504184</v>
      </c>
      <c r="B348" s="5" t="s">
        <v>238</v>
      </c>
      <c r="C348" s="7" t="s">
        <v>1211</v>
      </c>
      <c r="D348" s="9">
        <f>(('[4]Vishnu-204310'!$B$16-'[4]Vishnu-204310'!E9)/'[4]Vishnu-204310'!$B$16)*100</f>
        <v>-17.655624317437205</v>
      </c>
    </row>
    <row r="349" spans="1:4">
      <c r="A349" s="3">
        <v>330003</v>
      </c>
      <c r="B349" s="5" t="s">
        <v>1537</v>
      </c>
      <c r="C349" s="7" t="s">
        <v>1220</v>
      </c>
      <c r="D349" s="9">
        <f>(('[7]Vishnu-204631'!$B$16-'[7]Vishnu-204631'!J9)/'[7]Vishnu-204631'!$B$16)*100</f>
        <v>-17.649712416826429</v>
      </c>
    </row>
    <row r="350" spans="1:4">
      <c r="A350" s="3">
        <v>1500579</v>
      </c>
      <c r="B350" s="5" t="s">
        <v>1131</v>
      </c>
      <c r="C350" s="7" t="s">
        <v>1145</v>
      </c>
      <c r="D350" s="9">
        <f>(('[6]Vishnu-204307'!$B$16-'[6]Vishnu-204307'!K5)/'[6]Vishnu-204307'!$B$16)*100</f>
        <v>-17.615658362989343</v>
      </c>
    </row>
    <row r="351" spans="1:4">
      <c r="A351" s="3">
        <v>1500729</v>
      </c>
      <c r="B351" s="5" t="s">
        <v>1729</v>
      </c>
      <c r="C351" s="7" t="s">
        <v>1155</v>
      </c>
      <c r="D351" s="9">
        <f>(('[14]Vishnu-200498'!$B$16-'[14]Vishnu-200498'!F6)/'[14]Vishnu-200498'!$B$16)*100</f>
        <v>-17.464522232734172</v>
      </c>
    </row>
    <row r="352" spans="1:4">
      <c r="A352" s="3">
        <v>1500666</v>
      </c>
      <c r="B352" s="5" t="s">
        <v>403</v>
      </c>
      <c r="C352" s="7" t="s">
        <v>1153</v>
      </c>
      <c r="D352" s="9">
        <f>(('[4]Vishnu-204310'!$B$16-'[4]Vishnu-204310'!E6)/'[4]Vishnu-204310'!$B$16)*100</f>
        <v>-17.461473122193912</v>
      </c>
    </row>
    <row r="353" spans="1:4">
      <c r="A353" s="3">
        <v>1500464</v>
      </c>
      <c r="B353" s="5" t="s">
        <v>577</v>
      </c>
      <c r="C353" s="7" t="s">
        <v>1220</v>
      </c>
      <c r="D353" s="9">
        <f>(('[6]Vishnu-204307'!$B$16-'[6]Vishnu-204307'!J9)/'[6]Vishnu-204307'!$B$16)*100</f>
        <v>-17.437722419928843</v>
      </c>
    </row>
    <row r="354" spans="1:4">
      <c r="A354" s="3">
        <v>1501104</v>
      </c>
      <c r="B354" s="5" t="s">
        <v>380</v>
      </c>
      <c r="C354" s="7" t="s">
        <v>1002</v>
      </c>
      <c r="D354" s="9">
        <f>(('[19]Vishnu-204309'!$B$16-'[19]Vishnu-204309'!J11)/'[19]Vishnu-204309'!$B$16)*100</f>
        <v>-17.29478575116158</v>
      </c>
    </row>
    <row r="355" spans="1:4">
      <c r="A355" s="3">
        <v>211076</v>
      </c>
      <c r="B355" s="5" t="s">
        <v>1505</v>
      </c>
      <c r="C355" s="7" t="s">
        <v>1155</v>
      </c>
      <c r="D355" s="9">
        <f>(('[7]Vishnu-204631'!$B$16-'[7]Vishnu-204631'!F6)/'[7]Vishnu-204631'!$B$16)*100</f>
        <v>-17.288823728431254</v>
      </c>
    </row>
    <row r="356" spans="1:4">
      <c r="A356" s="3">
        <v>1600654</v>
      </c>
      <c r="B356" s="5" t="s">
        <v>1534</v>
      </c>
      <c r="C356" s="7" t="s">
        <v>1215</v>
      </c>
      <c r="D356" s="9">
        <f>(('[7]Vishnu-204631'!$B$16-'[7]Vishnu-204631'!G9)/'[7]Vishnu-204631'!$B$16)*100</f>
        <v>-17.288823728431254</v>
      </c>
    </row>
    <row r="357" spans="1:4">
      <c r="A357" s="3">
        <v>1500497</v>
      </c>
      <c r="B357" s="5" t="s">
        <v>559</v>
      </c>
      <c r="C357" s="7" t="s">
        <v>1185</v>
      </c>
      <c r="D357" s="9">
        <f>(('[6]Vishnu-204307'!$B$16-'[6]Vishnu-204307'!K7)/'[6]Vishnu-204307'!$B$16)*100</f>
        <v>-17.259786476868342</v>
      </c>
    </row>
    <row r="358" spans="1:4">
      <c r="A358" s="3">
        <v>1503254</v>
      </c>
      <c r="B358" s="5" t="s">
        <v>163</v>
      </c>
      <c r="C358" s="7" t="s">
        <v>1136</v>
      </c>
      <c r="D358" s="9">
        <f>(('[5]Vishnu-204312'!$B$16-'[5]Vishnu-204312'!F5)/'[5]Vishnu-204312'!$B$16)*100</f>
        <v>-17.234621665759413</v>
      </c>
    </row>
    <row r="359" spans="1:4">
      <c r="A359" s="3">
        <v>1502096</v>
      </c>
      <c r="B359" s="5" t="s">
        <v>1396</v>
      </c>
      <c r="C359" s="7" t="s">
        <v>1123</v>
      </c>
      <c r="D359" s="9">
        <f>(('[1]Vishnu-204632'!$B$16-'[1]Vishnu-204632'!I4)/'[1]Vishnu-204632'!$B$16)*100</f>
        <v>-17.216836421646835</v>
      </c>
    </row>
    <row r="360" spans="1:4">
      <c r="A360" s="3">
        <v>240736</v>
      </c>
      <c r="B360" s="5" t="s">
        <v>1837</v>
      </c>
      <c r="C360" s="7" t="s">
        <v>1111</v>
      </c>
      <c r="D360" s="9">
        <f>(('[15]Vishnu-200495'!$B$16-'[15]Vishnu-200495'!C4)/'[15]Vishnu-200495'!$B$16)*100</f>
        <v>-17.194967326636103</v>
      </c>
    </row>
    <row r="361" spans="1:4">
      <c r="A361" s="3">
        <v>231043</v>
      </c>
      <c r="B361" s="5" t="s">
        <v>1524</v>
      </c>
      <c r="C361" s="7" t="s">
        <v>1193</v>
      </c>
      <c r="D361" s="9">
        <f>(('[7]Vishnu-204631'!$B$16-'[7]Vishnu-204631'!E8)/'[7]Vishnu-204631'!$B$16)*100</f>
        <v>-17.108379384233668</v>
      </c>
    </row>
    <row r="362" spans="1:4">
      <c r="A362" s="3">
        <v>100588</v>
      </c>
      <c r="B362" s="5" t="s">
        <v>1595</v>
      </c>
      <c r="C362" s="7" t="s">
        <v>1121</v>
      </c>
      <c r="D362" s="9">
        <f>(('[12]Vishnu-200499'!$B$16-'[12]Vishnu-200499'!H4)/'[12]Vishnu-200499'!$B$16)*100</f>
        <v>-17.096110512393466</v>
      </c>
    </row>
    <row r="363" spans="1:4">
      <c r="A363" s="3">
        <v>1500531</v>
      </c>
      <c r="B363" s="5" t="s">
        <v>574</v>
      </c>
      <c r="C363" s="7" t="s">
        <v>1215</v>
      </c>
      <c r="D363" s="9">
        <f>(('[6]Vishnu-204307'!$B$16-'[6]Vishnu-204307'!G9)/'[6]Vishnu-204307'!$B$16)*100</f>
        <v>-17.081850533807845</v>
      </c>
    </row>
    <row r="364" spans="1:4">
      <c r="A364" s="3">
        <v>1500382</v>
      </c>
      <c r="B364" s="5" t="s">
        <v>151</v>
      </c>
      <c r="C364" s="7" t="s">
        <v>1111</v>
      </c>
      <c r="D364" s="9">
        <f>(('[5]Vishnu-204312'!$B$16-'[5]Vishnu-204312'!C4)/'[5]Vishnu-204312'!$B$16)*100</f>
        <v>-17.060424605334809</v>
      </c>
    </row>
    <row r="365" spans="1:4">
      <c r="A365" s="3">
        <v>1503674</v>
      </c>
      <c r="B365" s="5" t="s">
        <v>1747</v>
      </c>
      <c r="C365" s="7" t="s">
        <v>1134</v>
      </c>
      <c r="D365" s="9">
        <f>(('[11]Vishnu-200496'!$B$16-'[11]Vishnu-200496'!E5)/'[11]Vishnu-200496'!$B$16)*100</f>
        <v>-17.050147492625371</v>
      </c>
    </row>
    <row r="366" spans="1:4">
      <c r="A366" s="3">
        <v>330012</v>
      </c>
      <c r="B366" s="5" t="s">
        <v>1238</v>
      </c>
      <c r="C366" s="7" t="s">
        <v>1239</v>
      </c>
      <c r="D366" s="9">
        <f>(('[18]Vishnu-201661'!$B$16-'[18]Vishnu-201661'!F4)/'[18]Vishnu-201661'!$B$16)*100</f>
        <v>-17.039718068387483</v>
      </c>
    </row>
    <row r="367" spans="1:4">
      <c r="A367" s="3">
        <v>202175</v>
      </c>
      <c r="B367" s="5" t="s">
        <v>1439</v>
      </c>
      <c r="C367" s="7" t="s">
        <v>1211</v>
      </c>
      <c r="D367" s="9">
        <f>(('[1]Vishnu-204632'!$B$16-'[1]Vishnu-204632'!E9)/'[1]Vishnu-204632'!$B$16)*100</f>
        <v>-17.020493312062836</v>
      </c>
    </row>
    <row r="368" spans="1:4">
      <c r="A368" s="3">
        <v>100068</v>
      </c>
      <c r="B368" s="5" t="s">
        <v>83</v>
      </c>
      <c r="C368" s="7" t="s">
        <v>1155</v>
      </c>
      <c r="D368" s="9">
        <f>(('[10]Vishnu-200491'!$B$16-'[10]Vishnu-200491'!F6)/'[10]Vishnu-200491'!$B$16)*100</f>
        <v>-16.915177248938452</v>
      </c>
    </row>
    <row r="369" spans="1:4">
      <c r="A369" s="3">
        <v>100551</v>
      </c>
      <c r="B369" s="5" t="s">
        <v>18</v>
      </c>
      <c r="C369" s="7" t="s">
        <v>1155</v>
      </c>
      <c r="D369" s="9">
        <v>-16.915177248938448</v>
      </c>
    </row>
    <row r="370" spans="1:4">
      <c r="A370" s="3">
        <v>1500772</v>
      </c>
      <c r="B370" s="5" t="s">
        <v>263</v>
      </c>
      <c r="C370" s="7" t="s">
        <v>1004</v>
      </c>
      <c r="D370" s="9">
        <f>(('[4]Vishnu-204310'!$B$16-'[4]Vishnu-204310'!K11)/'[4]Vishnu-204310'!$B$16)*100</f>
        <v>-16.879019536464021</v>
      </c>
    </row>
    <row r="371" spans="1:4">
      <c r="A371" s="3">
        <v>1502026</v>
      </c>
      <c r="B371" s="5" t="s">
        <v>634</v>
      </c>
      <c r="C371" s="7" t="s">
        <v>1004</v>
      </c>
      <c r="D371" s="9">
        <f>(('[20]Vishnu-204305'!$B$16-'[20]Vishnu-204305'!K11)/'[20]Vishnu-204305'!$B$16)*100</f>
        <v>-16.835380835380807</v>
      </c>
    </row>
    <row r="372" spans="1:4">
      <c r="A372" s="3">
        <v>1502085</v>
      </c>
      <c r="B372" s="5" t="s">
        <v>644</v>
      </c>
      <c r="C372" s="7" t="s">
        <v>1127</v>
      </c>
      <c r="D372" s="9">
        <f>(('[9]Vishnu-204306'!$B$16-'[9]Vishnu-204306'!K4)/'[9]Vishnu-204306'!$B$16)*100</f>
        <v>-16.776644671065778</v>
      </c>
    </row>
    <row r="373" spans="1:4">
      <c r="A373" s="3">
        <v>1503629</v>
      </c>
      <c r="B373" s="5" t="s">
        <v>1520</v>
      </c>
      <c r="C373" s="7" t="s">
        <v>1185</v>
      </c>
      <c r="D373" s="9">
        <f>(('[7]Vishnu-204631'!$B$16-'[7]Vishnu-204631'!K7)/'[7]Vishnu-204631'!$B$16)*100</f>
        <v>-16.747490695838493</v>
      </c>
    </row>
    <row r="374" spans="1:4">
      <c r="A374" s="3">
        <v>330014</v>
      </c>
      <c r="B374" s="5" t="s">
        <v>1242</v>
      </c>
      <c r="C374" s="7" t="s">
        <v>1243</v>
      </c>
      <c r="D374" s="9">
        <f>(('[18]Vishnu-201661'!$B$16-'[18]Vishnu-201661'!H4)/'[18]Vishnu-201661'!$B$16)*100</f>
        <v>-16.734927135917722</v>
      </c>
    </row>
    <row r="375" spans="1:4">
      <c r="A375" s="3">
        <v>1502078</v>
      </c>
      <c r="B375" s="5" t="s">
        <v>201</v>
      </c>
      <c r="C375" s="7" t="s">
        <v>1211</v>
      </c>
      <c r="D375" s="9">
        <f>(('[5]Vishnu-204312'!$B$16-'[5]Vishnu-204312'!E9)/'[5]Vishnu-204312'!$B$16)*100</f>
        <v>-16.712030484485599</v>
      </c>
    </row>
    <row r="376" spans="1:4">
      <c r="A376" s="3">
        <v>1501011</v>
      </c>
      <c r="B376" s="5" t="s">
        <v>388</v>
      </c>
      <c r="C376" s="7" t="s">
        <v>1121</v>
      </c>
      <c r="D376" s="9">
        <f>(('[4]Vishnu-204310'!$B$16-'[4]Vishnu-204310'!H4)/'[4]Vishnu-204310'!$B$16)*100</f>
        <v>-16.684868341220728</v>
      </c>
    </row>
    <row r="377" spans="1:4">
      <c r="A377" s="3">
        <v>100006</v>
      </c>
      <c r="B377" s="5" t="s">
        <v>231</v>
      </c>
      <c r="C377" s="7" t="s">
        <v>1117</v>
      </c>
      <c r="D377" s="9">
        <f>(('[10]Vishnu-200491'!$B$16-'[10]Vishnu-200491'!F4)/'[10]Vishnu-200491'!$B$16)*100</f>
        <v>-16.59919028340078</v>
      </c>
    </row>
    <row r="378" spans="1:4">
      <c r="A378" s="3">
        <v>100024</v>
      </c>
      <c r="B378" s="5" t="s">
        <v>239</v>
      </c>
      <c r="C378" s="7" t="s">
        <v>1132</v>
      </c>
      <c r="D378" s="9">
        <f>(('[10]Vishnu-200491'!$B$16-'[10]Vishnu-200491'!D5)/'[10]Vishnu-200491'!$B$16)*100</f>
        <v>-16.59919028340078</v>
      </c>
    </row>
    <row r="379" spans="1:4">
      <c r="A379" s="3">
        <v>100424</v>
      </c>
      <c r="B379" s="5" t="s">
        <v>143</v>
      </c>
      <c r="C379" s="7" t="s">
        <v>1117</v>
      </c>
      <c r="D379" s="9">
        <v>-16.59919028340078</v>
      </c>
    </row>
    <row r="380" spans="1:4">
      <c r="A380" s="3">
        <v>100455</v>
      </c>
      <c r="B380" s="5" t="s">
        <v>7</v>
      </c>
      <c r="C380" s="7" t="s">
        <v>1132</v>
      </c>
      <c r="D380" s="9">
        <v>-16.59919028340078</v>
      </c>
    </row>
    <row r="381" spans="1:4">
      <c r="A381" s="3">
        <v>201364</v>
      </c>
      <c r="B381" s="5" t="s">
        <v>1857</v>
      </c>
      <c r="C381" s="7" t="s">
        <v>1149</v>
      </c>
      <c r="D381" s="9">
        <f>(('[15]Vishnu-200495'!$B$16-'[15]Vishnu-200495'!C6)/'[15]Vishnu-200495'!$B$16)*100</f>
        <v>-16.570759777626058</v>
      </c>
    </row>
    <row r="382" spans="1:4">
      <c r="A382" s="3">
        <v>1503990</v>
      </c>
      <c r="B382" s="5" t="s">
        <v>1218</v>
      </c>
      <c r="C382" s="7" t="s">
        <v>1125</v>
      </c>
      <c r="D382" s="9">
        <f>(('[14]Vishnu-200498'!$B$16-'[14]Vishnu-200498'!J4)/'[14]Vishnu-200498'!$B$16)*100</f>
        <v>-16.556291390728497</v>
      </c>
    </row>
    <row r="383" spans="1:4">
      <c r="A383" s="3">
        <v>1500510</v>
      </c>
      <c r="B383" s="5" t="s">
        <v>856</v>
      </c>
      <c r="C383" s="7" t="s">
        <v>1127</v>
      </c>
      <c r="D383" s="9">
        <f>(('[13]Vishnu-204304'!$B$16-'[13]Vishnu-204304'!K4)/'[13]Vishnu-204304'!$B$16)*100</f>
        <v>-16.54560129136399</v>
      </c>
    </row>
    <row r="384" spans="1:4">
      <c r="A384" s="3">
        <v>1500487</v>
      </c>
      <c r="B384" s="5" t="s">
        <v>444</v>
      </c>
      <c r="C384" s="7" t="s">
        <v>1167</v>
      </c>
      <c r="D384" s="9">
        <f>(('[21]Vishnu-204308'!$B$16-'[21]Vishnu-204308'!L6)/'[21]Vishnu-204308'!$B$16)*100</f>
        <v>-16.505661161317136</v>
      </c>
    </row>
    <row r="385" spans="1:4">
      <c r="A385" s="3">
        <v>1500629</v>
      </c>
      <c r="B385" s="5" t="s">
        <v>425</v>
      </c>
      <c r="C385" s="7" t="s">
        <v>1198</v>
      </c>
      <c r="D385" s="9">
        <f>(('[4]Vishnu-204310'!$B$16-'[4]Vishnu-204310'!H8)/'[4]Vishnu-204310'!$B$16)*100</f>
        <v>-16.490717145977428</v>
      </c>
    </row>
    <row r="386" spans="1:4">
      <c r="A386" s="3">
        <v>300531</v>
      </c>
      <c r="B386" s="5" t="s">
        <v>2030</v>
      </c>
      <c r="C386" s="7" t="s">
        <v>1169</v>
      </c>
      <c r="D386" s="9">
        <f>(('[8]Vishnu-200493'!$B$16-'[8]Vishnu-200493'!C7)/'[8]Vishnu-200493'!$B$16)*100</f>
        <v>-16.470109800731997</v>
      </c>
    </row>
    <row r="387" spans="1:4">
      <c r="A387" s="3">
        <v>300038</v>
      </c>
      <c r="B387" s="5" t="s">
        <v>992</v>
      </c>
      <c r="C387" s="7" t="s">
        <v>1127</v>
      </c>
      <c r="D387" s="9">
        <f>(('[17]Vishnu-200497'!$B$16-'[17]Vishnu-200497'!K4)/'[17]Vishnu-200497'!$B$16)*100</f>
        <v>-16.452103395843885</v>
      </c>
    </row>
    <row r="388" spans="1:4">
      <c r="A388" s="3">
        <v>1500131</v>
      </c>
      <c r="B388" s="5" t="s">
        <v>1052</v>
      </c>
      <c r="C388" s="7" t="s">
        <v>1211</v>
      </c>
      <c r="D388" s="9">
        <f>(('[2]Vishnu-204301'!$B$16-'[2]Vishnu-204301'!E9)/'[2]Vishnu-204301'!$B$16)*100</f>
        <v>-16.412213740458011</v>
      </c>
    </row>
    <row r="389" spans="1:4">
      <c r="A389" s="3">
        <v>1500441</v>
      </c>
      <c r="B389" s="5" t="s">
        <v>586</v>
      </c>
      <c r="C389" s="7" t="s">
        <v>983</v>
      </c>
      <c r="D389" s="9">
        <f>(('[6]Vishnu-204307'!$B$16-'[6]Vishnu-204307'!J10)/'[6]Vishnu-204307'!$B$16)*100</f>
        <v>-16.370106761565854</v>
      </c>
    </row>
    <row r="390" spans="1:4">
      <c r="A390" s="3">
        <v>1500607</v>
      </c>
      <c r="B390" s="5" t="s">
        <v>190</v>
      </c>
      <c r="C390" s="7" t="s">
        <v>1191</v>
      </c>
      <c r="D390" s="9">
        <f>(('[5]Vishnu-204312'!$B$16-'[5]Vishnu-204312'!D8)/'[5]Vishnu-204312'!$B$16)*100</f>
        <v>-16.363636363636385</v>
      </c>
    </row>
    <row r="391" spans="1:4">
      <c r="A391" s="3">
        <v>300132</v>
      </c>
      <c r="B391" s="5" t="s">
        <v>2021</v>
      </c>
      <c r="C391" s="7" t="s">
        <v>1151</v>
      </c>
      <c r="D391" s="9">
        <f>(('[8]Vishnu-200493'!$B$16-'[8]Vishnu-200493'!D6)/'[8]Vishnu-200493'!$B$16)*100</f>
        <v>-16.307442049613655</v>
      </c>
    </row>
    <row r="392" spans="1:4">
      <c r="A392" s="3">
        <v>201185</v>
      </c>
      <c r="B392" s="5" t="s">
        <v>1840</v>
      </c>
      <c r="C392" s="7" t="s">
        <v>1117</v>
      </c>
      <c r="D392" s="9">
        <f>(('[15]Vishnu-200495'!$B$16-'[15]Vishnu-200495'!F4)/'[15]Vishnu-200495'!$B$16)*100</f>
        <v>-16.258656003121036</v>
      </c>
    </row>
    <row r="393" spans="1:4">
      <c r="A393" s="3">
        <v>200744</v>
      </c>
      <c r="B393" s="5" t="s">
        <v>1847</v>
      </c>
      <c r="C393" s="7" t="s">
        <v>1130</v>
      </c>
      <c r="D393" s="9">
        <f>(('[15]Vishnu-200495'!$B$16-'[15]Vishnu-200495'!C5)/'[15]Vishnu-200495'!$B$16)*100</f>
        <v>-16.258656003121036</v>
      </c>
    </row>
    <row r="394" spans="1:4">
      <c r="A394" s="3">
        <v>1500582</v>
      </c>
      <c r="B394" s="5" t="s">
        <v>576</v>
      </c>
      <c r="C394" s="7" t="s">
        <v>1219</v>
      </c>
      <c r="D394" s="9">
        <f>(('[6]Vishnu-204307'!$B$16-'[6]Vishnu-204307'!I9)/'[6]Vishnu-204307'!$B$16)*100</f>
        <v>-16.192170818505357</v>
      </c>
    </row>
    <row r="395" spans="1:4">
      <c r="A395" s="3">
        <v>1500472</v>
      </c>
      <c r="B395" s="5" t="s">
        <v>588</v>
      </c>
      <c r="C395" s="7" t="s">
        <v>987</v>
      </c>
      <c r="D395" s="9">
        <f>(('[6]Vishnu-204307'!$B$16-'[6]Vishnu-204307'!L10)/'[6]Vishnu-204307'!$B$16)*100</f>
        <v>-16.192170818505357</v>
      </c>
    </row>
    <row r="396" spans="1:4">
      <c r="A396" s="3">
        <v>1503245</v>
      </c>
      <c r="B396" s="5" t="s">
        <v>162</v>
      </c>
      <c r="C396" s="7" t="s">
        <v>1134</v>
      </c>
      <c r="D396" s="9">
        <f>(('[5]Vishnu-204312'!$B$16-'[5]Vishnu-204312'!E5)/'[5]Vishnu-204312'!$B$16)*100</f>
        <v>-16.189439303211781</v>
      </c>
    </row>
    <row r="397" spans="1:4">
      <c r="A397" s="3">
        <v>1500706</v>
      </c>
      <c r="B397" s="5" t="s">
        <v>1598</v>
      </c>
      <c r="C397" s="7" t="s">
        <v>1127</v>
      </c>
      <c r="D397" s="9">
        <f>(('[12]Vishnu-200499'!$B$16-'[12]Vishnu-200499'!K4)/'[12]Vishnu-200499'!$B$16)*100</f>
        <v>-16.155579504261791</v>
      </c>
    </row>
    <row r="398" spans="1:4">
      <c r="A398" s="3">
        <v>2300253</v>
      </c>
      <c r="B398" s="5" t="s">
        <v>1739</v>
      </c>
      <c r="C398" s="7" t="s">
        <v>1119</v>
      </c>
      <c r="D398" s="9">
        <f>(('[11]Vishnu-200496'!$B$16-'[11]Vishnu-200496'!G4)/'[11]Vishnu-200496'!$B$16)*100</f>
        <v>-16.106194690265486</v>
      </c>
    </row>
    <row r="399" spans="1:4">
      <c r="A399" s="3">
        <v>1500820</v>
      </c>
      <c r="B399" s="5" t="s">
        <v>1496</v>
      </c>
      <c r="C399" s="7" t="s">
        <v>1138</v>
      </c>
      <c r="D399" s="9">
        <f>(('[7]Vishnu-204631'!$B$16-'[7]Vishnu-204631'!G5)/'[7]Vishnu-204631'!$B$16)*100</f>
        <v>-16.025713319048148</v>
      </c>
    </row>
    <row r="400" spans="1:4">
      <c r="A400" s="3">
        <v>210970</v>
      </c>
      <c r="B400" s="5" t="s">
        <v>1382</v>
      </c>
      <c r="C400" s="7" t="s">
        <v>993</v>
      </c>
      <c r="D400" s="9">
        <f>(('[7]Vishnu-204631'!$B$16-'[7]Vishnu-204631'!E11)/'[7]Vishnu-204631'!$B$16)*100</f>
        <v>-16.025713319048148</v>
      </c>
    </row>
    <row r="401" spans="1:4">
      <c r="A401" s="3">
        <v>1500575</v>
      </c>
      <c r="B401" s="5" t="s">
        <v>541</v>
      </c>
      <c r="C401" s="7" t="s">
        <v>1149</v>
      </c>
      <c r="D401" s="9">
        <f>(('[6]Vishnu-204307'!$B$16-'[6]Vishnu-204307'!C6)/'[6]Vishnu-204307'!$B$16)*100</f>
        <v>-16.014234875444856</v>
      </c>
    </row>
    <row r="402" spans="1:4">
      <c r="A402" s="3">
        <v>300061</v>
      </c>
      <c r="B402" s="5" t="s">
        <v>2011</v>
      </c>
      <c r="C402" s="7" t="s">
        <v>1132</v>
      </c>
      <c r="D402" s="9">
        <f>(('[8]Vishnu-200493'!$B$16-'[8]Vishnu-200493'!D5)/'[8]Vishnu-200493'!$B$16)*100</f>
        <v>-15.982106547376972</v>
      </c>
    </row>
    <row r="403" spans="1:4">
      <c r="A403" s="3">
        <v>1502155</v>
      </c>
      <c r="B403" s="5" t="s">
        <v>866</v>
      </c>
      <c r="C403" s="7" t="s">
        <v>1147</v>
      </c>
      <c r="D403" s="9">
        <f>(('[13]Vishnu-204304'!$B$16-'[13]Vishnu-204304'!L5)/'[13]Vishnu-204304'!$B$16)*100</f>
        <v>-15.899919289749784</v>
      </c>
    </row>
    <row r="404" spans="1:4">
      <c r="A404" s="3">
        <v>1500486</v>
      </c>
      <c r="B404" s="5" t="s">
        <v>540</v>
      </c>
      <c r="C404" s="7" t="s">
        <v>1147</v>
      </c>
      <c r="D404" s="9">
        <f>(('[6]Vishnu-204307'!$B$16-'[6]Vishnu-204307'!L5)/'[6]Vishnu-204307'!$B$16)*100</f>
        <v>-15.836298932384357</v>
      </c>
    </row>
    <row r="405" spans="1:4">
      <c r="A405" s="3">
        <v>1500435</v>
      </c>
      <c r="B405" s="5" t="s">
        <v>1150</v>
      </c>
      <c r="C405" s="7" t="s">
        <v>1223</v>
      </c>
      <c r="D405" s="9">
        <f>(('[6]Vishnu-204307'!$B$16-'[6]Vishnu-204307'!L9)/'[6]Vishnu-204307'!$B$16)*100</f>
        <v>-15.836298932384357</v>
      </c>
    </row>
    <row r="406" spans="1:4">
      <c r="A406" s="3">
        <v>100058</v>
      </c>
      <c r="B406" s="5" t="s">
        <v>80</v>
      </c>
      <c r="C406" s="7" t="s">
        <v>1149</v>
      </c>
      <c r="D406" s="9">
        <f>(('[10]Vishnu-200491'!$B$16-'[10]Vishnu-200491'!C6)/'[10]Vishnu-200491'!$B$16)*100</f>
        <v>-15.809222869556599</v>
      </c>
    </row>
    <row r="407" spans="1:4">
      <c r="A407" s="3">
        <v>100537</v>
      </c>
      <c r="B407" s="5" t="s">
        <v>1201</v>
      </c>
      <c r="C407" s="7" t="s">
        <v>1149</v>
      </c>
      <c r="D407" s="9">
        <v>-15.809222869556599</v>
      </c>
    </row>
    <row r="408" spans="1:4">
      <c r="A408" s="3">
        <v>211118</v>
      </c>
      <c r="B408" s="5" t="s">
        <v>1822</v>
      </c>
      <c r="C408" s="7" t="s">
        <v>1130</v>
      </c>
      <c r="D408" s="9">
        <f>(('[17]Vishnu-200497'!$B$16-'[17]Vishnu-200497'!C5)/'[17]Vishnu-200497'!$B$16)*100</f>
        <v>-15.803345159655338</v>
      </c>
    </row>
    <row r="409" spans="1:4">
      <c r="A409" s="3">
        <v>1500220</v>
      </c>
      <c r="B409" s="5" t="s">
        <v>851</v>
      </c>
      <c r="C409" s="7" t="s">
        <v>1117</v>
      </c>
      <c r="D409" s="9">
        <f>(('[13]Vishnu-204304'!$B$16-'[13]Vishnu-204304'!F4)/'[13]Vishnu-204304'!$B$16)*100</f>
        <v>-15.738498789346234</v>
      </c>
    </row>
    <row r="410" spans="1:4">
      <c r="A410" s="3">
        <v>1500873</v>
      </c>
      <c r="B410" s="5" t="s">
        <v>337</v>
      </c>
      <c r="C410" s="7" t="s">
        <v>1213</v>
      </c>
      <c r="D410" s="9">
        <f>(('[4]Vishnu-204310'!$B$16-'[4]Vishnu-204310'!F9)/'[4]Vishnu-204310'!$B$16)*100</f>
        <v>-15.714112365004246</v>
      </c>
    </row>
    <row r="411" spans="1:4">
      <c r="A411" s="3">
        <v>1501207</v>
      </c>
      <c r="B411" s="5" t="s">
        <v>1604</v>
      </c>
      <c r="C411" s="7" t="s">
        <v>1138</v>
      </c>
      <c r="D411" s="9">
        <f>(('[12]Vishnu-200499'!$B$16-'[12]Vishnu-200499'!G5)/'[12]Vishnu-200499'!$B$16)*100</f>
        <v>-15.685314000195955</v>
      </c>
    </row>
    <row r="412" spans="1:4">
      <c r="A412" s="3">
        <v>1500587</v>
      </c>
      <c r="B412" s="5" t="s">
        <v>459</v>
      </c>
      <c r="C412" s="7" t="s">
        <v>1204</v>
      </c>
      <c r="D412" s="9">
        <f>(('[21]Vishnu-204308'!$B$16-'[21]Vishnu-204308'!K8)/'[21]Vishnu-204308'!$B$16)*100</f>
        <v>-15.67466500467436</v>
      </c>
    </row>
    <row r="413" spans="1:4">
      <c r="A413" s="3">
        <v>1503269</v>
      </c>
      <c r="B413" s="5" t="s">
        <v>164</v>
      </c>
      <c r="C413" s="7" t="s">
        <v>1138</v>
      </c>
      <c r="D413" s="9">
        <f>(('[5]Vishnu-204312'!$B$16-'[5]Vishnu-204312'!G5)/'[5]Vishnu-204312'!$B$16)*100</f>
        <v>-15.666848121937965</v>
      </c>
    </row>
    <row r="414" spans="1:4">
      <c r="A414" s="3">
        <v>208014</v>
      </c>
      <c r="B414" s="5" t="s">
        <v>1514</v>
      </c>
      <c r="C414" s="7" t="s">
        <v>1173</v>
      </c>
      <c r="D414" s="9">
        <f>(('[7]Vishnu-204631'!$B$16-'[7]Vishnu-204631'!E7)/'[7]Vishnu-204631'!$B$16)*100</f>
        <v>-15.664824630652973</v>
      </c>
    </row>
    <row r="415" spans="1:4">
      <c r="A415" s="3">
        <v>1503998</v>
      </c>
      <c r="B415" s="5" t="s">
        <v>1172</v>
      </c>
      <c r="C415" s="7" t="s">
        <v>1195</v>
      </c>
      <c r="D415" s="9">
        <f>(('[7]Vishnu-204631'!$B$16-'[7]Vishnu-204631'!F8)/'[7]Vishnu-204631'!$B$16)*100</f>
        <v>-15.664824630652973</v>
      </c>
    </row>
    <row r="416" spans="1:4">
      <c r="A416" s="3">
        <v>1500732</v>
      </c>
      <c r="B416" s="5" t="s">
        <v>1376</v>
      </c>
      <c r="C416" s="7" t="s">
        <v>981</v>
      </c>
      <c r="D416" s="9">
        <f>(('[7]Vishnu-204631'!$B$16-'[7]Vishnu-204631'!I10)/'[7]Vishnu-204631'!$B$16)*100</f>
        <v>-15.664824630652973</v>
      </c>
    </row>
    <row r="417" spans="1:4">
      <c r="A417" s="3">
        <v>1500511</v>
      </c>
      <c r="B417" s="5" t="s">
        <v>548</v>
      </c>
      <c r="C417" s="7" t="s">
        <v>1163</v>
      </c>
      <c r="D417" s="9">
        <f>(('[6]Vishnu-204307'!$B$16-'[6]Vishnu-204307'!J6)/'[6]Vishnu-204307'!$B$16)*100</f>
        <v>-15.658362989323859</v>
      </c>
    </row>
    <row r="418" spans="1:4">
      <c r="A418" s="3">
        <v>1500586</v>
      </c>
      <c r="B418" s="5" t="s">
        <v>575</v>
      </c>
      <c r="C418" s="7" t="s">
        <v>1217</v>
      </c>
      <c r="D418" s="9">
        <f>(('[6]Vishnu-204307'!$B$16-'[6]Vishnu-204307'!H9)/'[6]Vishnu-204307'!$B$16)*100</f>
        <v>-15.658362989323859</v>
      </c>
    </row>
    <row r="419" spans="1:4">
      <c r="A419" s="3">
        <v>1504106</v>
      </c>
      <c r="B419" s="5" t="s">
        <v>1727</v>
      </c>
      <c r="C419" s="7" t="s">
        <v>1151</v>
      </c>
      <c r="D419" s="9">
        <f>(('[14]Vishnu-200498'!$B$16-'[14]Vishnu-200498'!D6)/'[14]Vishnu-200498'!$B$16)*100</f>
        <v>-15.648060548722819</v>
      </c>
    </row>
    <row r="420" spans="1:4">
      <c r="A420" s="3">
        <v>300555</v>
      </c>
      <c r="B420" s="5" t="s">
        <v>1867</v>
      </c>
      <c r="C420" s="7" t="s">
        <v>1169</v>
      </c>
      <c r="D420" s="9">
        <f>(('[15]Vishnu-200495'!$B$16-'[15]Vishnu-200495'!C7)/'[15]Vishnu-200495'!$B$16)*100</f>
        <v>-15.634448454110988</v>
      </c>
    </row>
    <row r="421" spans="1:4">
      <c r="A421" s="3">
        <v>290032</v>
      </c>
      <c r="B421" s="5" t="s">
        <v>1768</v>
      </c>
      <c r="C421" s="7" t="s">
        <v>1175</v>
      </c>
      <c r="D421" s="9">
        <f>(('[11]Vishnu-200496'!$B$16-'[11]Vishnu-200496'!F7)/'[11]Vishnu-200496'!$B$16)*100</f>
        <v>-15.634218289085544</v>
      </c>
    </row>
    <row r="422" spans="1:4">
      <c r="A422" s="3">
        <v>1503017</v>
      </c>
      <c r="B422" s="5" t="s">
        <v>854</v>
      </c>
      <c r="C422" s="7" t="s">
        <v>1123</v>
      </c>
      <c r="D422" s="9">
        <f>(('[13]Vishnu-204304'!$B$16-'[13]Vishnu-204304'!I4)/'[13]Vishnu-204304'!$B$16)*100</f>
        <v>-15.57707828894268</v>
      </c>
    </row>
    <row r="423" spans="1:4">
      <c r="A423" s="3">
        <v>2300259</v>
      </c>
      <c r="B423" s="5" t="s">
        <v>1603</v>
      </c>
      <c r="C423" s="7" t="s">
        <v>1136</v>
      </c>
      <c r="D423" s="9">
        <f>(('[12]Vishnu-200499'!$B$16-'[12]Vishnu-200499'!F5)/'[12]Vishnu-200499'!$B$16)*100</f>
        <v>-15.528558832174008</v>
      </c>
    </row>
    <row r="424" spans="1:4">
      <c r="A424" s="3">
        <v>1500546</v>
      </c>
      <c r="B424" s="5" t="s">
        <v>527</v>
      </c>
      <c r="C424" s="7" t="s">
        <v>1121</v>
      </c>
      <c r="D424" s="9">
        <f>(('[6]Vishnu-204307'!$B$16-'[6]Vishnu-204307'!H4)/'[6]Vishnu-204307'!$B$16)*100</f>
        <v>-15.48042704626336</v>
      </c>
    </row>
    <row r="425" spans="1:4">
      <c r="A425" s="3">
        <v>1503639</v>
      </c>
      <c r="B425" s="5" t="s">
        <v>884</v>
      </c>
      <c r="C425" s="7" t="s">
        <v>1189</v>
      </c>
      <c r="D425" s="9">
        <f>(('[13]Vishnu-204304'!$B$16-'[13]Vishnu-204304'!C8)/'[13]Vishnu-204304'!$B$16)*100</f>
        <v>-15.41565778853913</v>
      </c>
    </row>
    <row r="426" spans="1:4">
      <c r="A426" s="3">
        <v>1502229</v>
      </c>
      <c r="B426" s="5" t="s">
        <v>1710</v>
      </c>
      <c r="C426" s="7" t="s">
        <v>1117</v>
      </c>
      <c r="D426" s="9">
        <f>(('[14]Vishnu-200498'!$B$16-'[14]Vishnu-200498'!F4)/'[14]Vishnu-200498'!$B$16)*100</f>
        <v>-15.345316934720927</v>
      </c>
    </row>
    <row r="427" spans="1:4">
      <c r="A427" s="3">
        <v>200139</v>
      </c>
      <c r="B427" s="5" t="s">
        <v>2049</v>
      </c>
      <c r="C427" s="7" t="s">
        <v>1205</v>
      </c>
      <c r="D427" s="9">
        <f>(('[8]Vishnu-200493'!$B$16-'[8]Vishnu-200493'!L8)/'[8]Vishnu-200493'!$B$16)*100</f>
        <v>-15.331435542903609</v>
      </c>
    </row>
    <row r="428" spans="1:4">
      <c r="A428" s="3">
        <v>211231</v>
      </c>
      <c r="B428" s="5" t="s">
        <v>1515</v>
      </c>
      <c r="C428" s="7" t="s">
        <v>1175</v>
      </c>
      <c r="D428" s="9">
        <f>(('[7]Vishnu-204631'!$B$16-'[7]Vishnu-204631'!F7)/'[7]Vishnu-204631'!$B$16)*100</f>
        <v>-15.303935942257802</v>
      </c>
    </row>
    <row r="429" spans="1:4">
      <c r="A429" s="3">
        <v>100568</v>
      </c>
      <c r="B429" s="5" t="s">
        <v>25</v>
      </c>
      <c r="C429" s="7" t="s">
        <v>1169</v>
      </c>
      <c r="D429" s="9">
        <v>-15.177248938481261</v>
      </c>
    </row>
    <row r="430" spans="1:4">
      <c r="A430" s="3">
        <v>100094</v>
      </c>
      <c r="B430" s="5" t="s">
        <v>90</v>
      </c>
      <c r="C430" s="7" t="s">
        <v>1169</v>
      </c>
      <c r="D430" s="9">
        <f>(('[10]Vishnu-200491'!$B$16-'[10]Vishnu-200491'!C7)/'[10]Vishnu-200491'!$B$16)*100</f>
        <v>-15.177248938481258</v>
      </c>
    </row>
    <row r="431" spans="1:4">
      <c r="A431" s="3">
        <v>1500413</v>
      </c>
      <c r="B431" s="5" t="s">
        <v>606</v>
      </c>
      <c r="C431" s="7" t="s">
        <v>1127</v>
      </c>
      <c r="D431" s="9">
        <f>(('[21]Vishnu-204308'!$B$16-'[21]Vishnu-204308'!K4)/'[21]Vishnu-204308'!$B$16)*100</f>
        <v>-15.176067310688692</v>
      </c>
    </row>
    <row r="432" spans="1:4">
      <c r="A432" s="3">
        <v>1505211</v>
      </c>
      <c r="B432" s="5" t="s">
        <v>178</v>
      </c>
      <c r="C432" s="7" t="s">
        <v>1167</v>
      </c>
      <c r="D432" s="9">
        <f>(('[5]Vishnu-204312'!$B$16-'[5]Vishnu-204312'!L6)/'[5]Vishnu-204312'!$B$16)*100</f>
        <v>-15.144256940664146</v>
      </c>
    </row>
    <row r="433" spans="1:4">
      <c r="A433" s="3">
        <v>1500453</v>
      </c>
      <c r="B433" s="5" t="s">
        <v>557</v>
      </c>
      <c r="C433" s="7" t="s">
        <v>1181</v>
      </c>
      <c r="D433" s="9">
        <f>(('[6]Vishnu-204307'!$B$16-'[6]Vishnu-204307'!I7)/'[6]Vishnu-204307'!$B$16)*100</f>
        <v>-15.124555160142364</v>
      </c>
    </row>
    <row r="434" spans="1:4">
      <c r="A434" s="3">
        <v>700024</v>
      </c>
      <c r="B434" s="5" t="s">
        <v>1631</v>
      </c>
      <c r="C434" s="7" t="s">
        <v>1191</v>
      </c>
      <c r="D434" s="9">
        <f>(('[12]Vishnu-200499'!$B$16-'[12]Vishnu-200499'!D8)/'[12]Vishnu-200499'!$B$16)*100</f>
        <v>-15.058293328108171</v>
      </c>
    </row>
    <row r="435" spans="1:4">
      <c r="A435" s="3">
        <v>1501140</v>
      </c>
      <c r="B435" s="5" t="s">
        <v>694</v>
      </c>
      <c r="C435" s="7" t="s">
        <v>1223</v>
      </c>
      <c r="D435" s="9">
        <f>(('[9]Vishnu-204306'!$B$16-'[9]Vishnu-204306'!L9)/'[9]Vishnu-204306'!$B$16)*100</f>
        <v>-15.016996600679851</v>
      </c>
    </row>
    <row r="436" spans="1:4">
      <c r="A436" s="3">
        <v>1503694</v>
      </c>
      <c r="B436" s="5" t="s">
        <v>986</v>
      </c>
      <c r="C436" s="7" t="s">
        <v>1205</v>
      </c>
      <c r="D436" s="9">
        <f>(('[21]Vishnu-204308'!$B$16-'[21]Vishnu-204308'!L8)/'[21]Vishnu-204308'!$B$16)*100</f>
        <v>-15.009868079360137</v>
      </c>
    </row>
    <row r="437" spans="1:4">
      <c r="A437" s="3">
        <v>1500456</v>
      </c>
      <c r="B437" s="5" t="s">
        <v>598</v>
      </c>
      <c r="C437" s="7" t="s">
        <v>1006</v>
      </c>
      <c r="D437" s="9">
        <f>(('[6]Vishnu-204307'!$B$16-'[6]Vishnu-204307'!L11)/'[6]Vishnu-204307'!$B$16)*100</f>
        <v>-14.946619217081865</v>
      </c>
    </row>
    <row r="438" spans="1:4">
      <c r="A438" s="3">
        <v>1504189</v>
      </c>
      <c r="B438" s="5" t="s">
        <v>1499</v>
      </c>
      <c r="C438" s="7" t="s">
        <v>1143</v>
      </c>
      <c r="D438" s="9">
        <f>(('[7]Vishnu-204631'!$B$16-'[7]Vishnu-204631'!J5)/'[7]Vishnu-204631'!$B$16)*100</f>
        <v>-14.943047253862627</v>
      </c>
    </row>
    <row r="439" spans="1:4">
      <c r="A439" s="3">
        <v>1900005</v>
      </c>
      <c r="B439" s="5" t="s">
        <v>1377</v>
      </c>
      <c r="C439" s="7" t="s">
        <v>983</v>
      </c>
      <c r="D439" s="9">
        <f>(('[7]Vishnu-204631'!$B$16-'[7]Vishnu-204631'!J10)/'[7]Vishnu-204631'!$B$16)*100</f>
        <v>-14.943047253862627</v>
      </c>
    </row>
    <row r="440" spans="1:4">
      <c r="A440" s="3">
        <v>1500594</v>
      </c>
      <c r="B440" s="5" t="s">
        <v>852</v>
      </c>
      <c r="C440" s="7" t="s">
        <v>1119</v>
      </c>
      <c r="D440" s="9">
        <f>(('[13]Vishnu-204304'!$B$16-'[13]Vishnu-204304'!G4)/'[13]Vishnu-204304'!$B$16)*100</f>
        <v>-14.931396287328477</v>
      </c>
    </row>
    <row r="441" spans="1:4">
      <c r="A441" s="3">
        <v>330011</v>
      </c>
      <c r="B441" s="5" t="s">
        <v>1236</v>
      </c>
      <c r="C441" s="7" t="s">
        <v>1237</v>
      </c>
      <c r="D441" s="9">
        <f>(('[18]Vishnu-201661'!$B$16-'[18]Vishnu-201661'!E4)/'[18]Vishnu-201661'!$B$16)*100</f>
        <v>-14.906181541099167</v>
      </c>
    </row>
    <row r="442" spans="1:4">
      <c r="A442" s="3">
        <v>201540</v>
      </c>
      <c r="B442" s="5" t="s">
        <v>1925</v>
      </c>
      <c r="C442" s="7" t="s">
        <v>1117</v>
      </c>
      <c r="D442" s="9">
        <f>(('[16]Vishnu-200494'!$B$16-'[16]Vishnu-200494'!F4)/'[16]Vishnu-200494'!$B$16)*100</f>
        <v>-14.870180959874121</v>
      </c>
    </row>
    <row r="443" spans="1:4">
      <c r="A443" s="3">
        <v>350011</v>
      </c>
      <c r="B443" s="5" t="s">
        <v>1859</v>
      </c>
      <c r="C443" s="7" t="s">
        <v>1153</v>
      </c>
      <c r="D443" s="9">
        <f>(('[15]Vishnu-200495'!$B$16-'[15]Vishnu-200495'!E6)/'[15]Vishnu-200495'!$B$16)*100</f>
        <v>-14.854189017848432</v>
      </c>
    </row>
    <row r="444" spans="1:4">
      <c r="A444" s="3">
        <v>1500448</v>
      </c>
      <c r="B444" s="5" t="s">
        <v>442</v>
      </c>
      <c r="C444" s="7" t="s">
        <v>1163</v>
      </c>
      <c r="D444" s="9">
        <f>(('[21]Vishnu-204308'!$B$16-'[21]Vishnu-204308'!J6)/'[21]Vishnu-204308'!$B$16)*100</f>
        <v>-14.843668848031582</v>
      </c>
    </row>
    <row r="445" spans="1:4">
      <c r="A445" s="3">
        <v>1500395</v>
      </c>
      <c r="B445" s="5" t="s">
        <v>150</v>
      </c>
      <c r="C445" s="7" t="s">
        <v>1006</v>
      </c>
      <c r="D445" s="9">
        <f>(('[3]Vishnu-204311'!$B$16-'[3]Vishnu-204311'!L10)/'[3]Vishnu-204311'!$B$16)*100</f>
        <v>-14.814328828237761</v>
      </c>
    </row>
    <row r="446" spans="1:4">
      <c r="A446" s="3">
        <v>1501183</v>
      </c>
      <c r="B446" s="5" t="s">
        <v>191</v>
      </c>
      <c r="C446" s="7" t="s">
        <v>1193</v>
      </c>
      <c r="D446" s="9">
        <f>(('[5]Vishnu-204312'!$B$16-'[5]Vishnu-204312'!E8)/'[5]Vishnu-204312'!$B$16)*100</f>
        <v>-14.795862819814937</v>
      </c>
    </row>
    <row r="447" spans="1:4">
      <c r="A447" s="3">
        <v>1500484</v>
      </c>
      <c r="B447" s="5" t="s">
        <v>568</v>
      </c>
      <c r="C447" s="7" t="s">
        <v>1202</v>
      </c>
      <c r="D447" s="9">
        <f>(('[6]Vishnu-204307'!$B$16-'[6]Vishnu-204307'!J8)/'[6]Vishnu-204307'!$B$16)*100</f>
        <v>-14.768683274021367</v>
      </c>
    </row>
    <row r="448" spans="1:4">
      <c r="A448" s="3">
        <v>1500813</v>
      </c>
      <c r="B448" s="5" t="s">
        <v>1597</v>
      </c>
      <c r="C448" s="7" t="s">
        <v>1125</v>
      </c>
      <c r="D448" s="9">
        <f>(('[12]Vishnu-200499'!$B$16-'[12]Vishnu-200499'!J4)/'[12]Vishnu-200499'!$B$16)*100</f>
        <v>-14.744782992064279</v>
      </c>
    </row>
    <row r="449" spans="1:4">
      <c r="A449" s="3">
        <v>1502238</v>
      </c>
      <c r="B449" s="5" t="s">
        <v>1712</v>
      </c>
      <c r="C449" s="7" t="s">
        <v>1121</v>
      </c>
      <c r="D449" s="9">
        <f>(('[14]Vishnu-200498'!$B$16-'[14]Vishnu-200498'!H4)/'[14]Vishnu-200498'!$B$16)*100</f>
        <v>-14.739829706717142</v>
      </c>
    </row>
    <row r="450" spans="1:4">
      <c r="A450" s="3">
        <v>1504071</v>
      </c>
      <c r="B450" s="5" t="s">
        <v>1744</v>
      </c>
      <c r="C450" s="7" t="s">
        <v>1129</v>
      </c>
      <c r="D450" s="9">
        <f>(('[11]Vishnu-200496'!$B$16-'[11]Vishnu-200496'!L4)/'[11]Vishnu-200496'!$B$16)*100</f>
        <v>-14.690265486725663</v>
      </c>
    </row>
    <row r="451" spans="1:4">
      <c r="A451" s="3">
        <v>300117</v>
      </c>
      <c r="B451" s="5" t="s">
        <v>2018</v>
      </c>
      <c r="C451" s="7" t="s">
        <v>1145</v>
      </c>
      <c r="D451" s="9">
        <f>(('[8]Vishnu-200493'!$B$16-'[8]Vishnu-200493'!K5)/'[8]Vishnu-200493'!$B$16)*100</f>
        <v>-14.680764538430246</v>
      </c>
    </row>
    <row r="452" spans="1:4">
      <c r="A452" s="3">
        <v>1503611</v>
      </c>
      <c r="B452" s="5" t="s">
        <v>715</v>
      </c>
      <c r="C452" s="7" t="s">
        <v>1207</v>
      </c>
      <c r="D452" s="9">
        <f>(('[13]Vishnu-204304'!$B$16-'[13]Vishnu-204304'!C9)/'[13]Vishnu-204304'!$B$16)*100</f>
        <v>-14.608555286521375</v>
      </c>
    </row>
    <row r="453" spans="1:4">
      <c r="A453" s="3">
        <v>270049</v>
      </c>
      <c r="B453" s="5" t="s">
        <v>1600</v>
      </c>
      <c r="C453" s="7" t="s">
        <v>1130</v>
      </c>
      <c r="D453" s="9">
        <f>(('[12]Vishnu-200499'!$B$16-'[12]Vishnu-200499'!C5)/'[12]Vishnu-200499'!$B$16)*100</f>
        <v>-14.588027824042332</v>
      </c>
    </row>
    <row r="454" spans="1:4">
      <c r="A454" s="3">
        <v>1500585</v>
      </c>
      <c r="B454" s="5" t="s">
        <v>513</v>
      </c>
      <c r="C454" s="7" t="s">
        <v>1163</v>
      </c>
      <c r="D454" s="9">
        <f>(('[19]Vishnu-204309'!$B$16-'[19]Vishnu-204309'!J6)/'[19]Vishnu-204309'!$B$16)*100</f>
        <v>-14.486319050077427</v>
      </c>
    </row>
    <row r="455" spans="1:4">
      <c r="A455" s="3">
        <v>1503038</v>
      </c>
      <c r="B455" s="5" t="s">
        <v>153</v>
      </c>
      <c r="C455" s="7" t="s">
        <v>1117</v>
      </c>
      <c r="D455" s="9">
        <f>(('[5]Vishnu-204312'!$B$16-'[5]Vishnu-204312'!F4)/'[5]Vishnu-204312'!$B$16)*100</f>
        <v>-14.447468698965727</v>
      </c>
    </row>
    <row r="456" spans="1:4">
      <c r="A456" s="3">
        <v>380005</v>
      </c>
      <c r="B456" s="5" t="s">
        <v>1379</v>
      </c>
      <c r="C456" s="7" t="s">
        <v>987</v>
      </c>
      <c r="D456" s="9">
        <f>(('[7]Vishnu-204631'!$B$16-'[7]Vishnu-204631'!L10)/'[7]Vishnu-204631'!$B$16)*100</f>
        <v>-14.401714221269868</v>
      </c>
    </row>
    <row r="457" spans="1:4">
      <c r="A457" s="3">
        <v>1502150</v>
      </c>
      <c r="B457" s="5" t="s">
        <v>655</v>
      </c>
      <c r="C457" s="7" t="s">
        <v>1147</v>
      </c>
      <c r="D457" s="9">
        <f>(('[9]Vishnu-204306'!$B$16-'[9]Vishnu-204306'!L5)/'[9]Vishnu-204306'!$B$16)*100</f>
        <v>-14.37712457508497</v>
      </c>
    </row>
    <row r="458" spans="1:4">
      <c r="A458" s="3">
        <v>1500262</v>
      </c>
      <c r="B458" s="5" t="s">
        <v>339</v>
      </c>
      <c r="C458" s="7" t="s">
        <v>997</v>
      </c>
      <c r="D458" s="9">
        <f>(('[3]Vishnu-204311'!$B$16-'[3]Vishnu-204311'!G10)/'[3]Vishnu-204311'!$B$16)*100</f>
        <v>-14.263220049862218</v>
      </c>
    </row>
    <row r="459" spans="1:4">
      <c r="A459" s="3">
        <v>1504235</v>
      </c>
      <c r="B459" s="5" t="s">
        <v>149</v>
      </c>
      <c r="C459" s="7" t="s">
        <v>1004</v>
      </c>
      <c r="D459" s="9">
        <f>(('[3]Vishnu-204311'!$B$16-'[3]Vishnu-204311'!K10)/'[3]Vishnu-204311'!$B$16)*100</f>
        <v>-14.263220049862218</v>
      </c>
    </row>
    <row r="460" spans="1:4">
      <c r="A460" s="3">
        <v>1500549</v>
      </c>
      <c r="B460" s="5" t="s">
        <v>549</v>
      </c>
      <c r="C460" s="7" t="s">
        <v>1165</v>
      </c>
      <c r="D460" s="9">
        <f>(('[6]Vishnu-204307'!$B$16-'[6]Vishnu-204307'!K6)/'[6]Vishnu-204307'!$B$16)*100</f>
        <v>-14.234875444839872</v>
      </c>
    </row>
    <row r="461" spans="1:4">
      <c r="A461" s="3">
        <v>1504069</v>
      </c>
      <c r="B461" s="5" t="s">
        <v>1740</v>
      </c>
      <c r="C461" s="7" t="s">
        <v>1121</v>
      </c>
      <c r="D461" s="9">
        <f>(('[11]Vishnu-200496'!$B$16-'[11]Vishnu-200496'!H4)/'[11]Vishnu-200496'!$B$16)*100</f>
        <v>-14.21828908554572</v>
      </c>
    </row>
    <row r="462" spans="1:4">
      <c r="A462" s="3">
        <v>300053</v>
      </c>
      <c r="B462" s="5" t="s">
        <v>2007</v>
      </c>
      <c r="C462" s="7" t="s">
        <v>1125</v>
      </c>
      <c r="D462" s="9">
        <f>(('[8]Vishnu-200493'!$B$16-'[8]Vishnu-200493'!J4)/'[8]Vishnu-200493'!$B$16)*100</f>
        <v>-14.192761285075223</v>
      </c>
    </row>
    <row r="463" spans="1:4">
      <c r="A463" s="3">
        <v>1503632</v>
      </c>
      <c r="B463" s="5" t="s">
        <v>1084</v>
      </c>
      <c r="C463" s="7" t="s">
        <v>1191</v>
      </c>
      <c r="D463" s="9">
        <f>(('[13]Vishnu-204304'!$B$16-'[13]Vishnu-204304'!D8)/'[13]Vishnu-204304'!$B$16)*100</f>
        <v>-14.124293785310718</v>
      </c>
    </row>
    <row r="464" spans="1:4">
      <c r="A464" s="3">
        <v>1503631</v>
      </c>
      <c r="B464" s="5" t="s">
        <v>716</v>
      </c>
      <c r="C464" s="7" t="s">
        <v>1209</v>
      </c>
      <c r="D464" s="9">
        <f>(('[13]Vishnu-204304'!$B$16-'[13]Vishnu-204304'!D9)/'[13]Vishnu-204304'!$B$16)*100</f>
        <v>-14.124293785310718</v>
      </c>
    </row>
    <row r="465" spans="1:4">
      <c r="A465" s="3">
        <v>200010</v>
      </c>
      <c r="B465" s="5" t="s">
        <v>66</v>
      </c>
      <c r="C465" s="7" t="s">
        <v>993</v>
      </c>
      <c r="D465" s="9">
        <v>-14.071294559099412</v>
      </c>
    </row>
    <row r="466" spans="1:4">
      <c r="A466" s="3">
        <v>100315</v>
      </c>
      <c r="B466" s="5" t="s">
        <v>132</v>
      </c>
      <c r="C466" s="7" t="s">
        <v>993</v>
      </c>
      <c r="D466" s="9">
        <f>(('[10]Vishnu-200491'!$B$16-'[10]Vishnu-200491'!E11)/'[10]Vishnu-200491'!$B$16)*100</f>
        <v>-14.071294559099407</v>
      </c>
    </row>
    <row r="467" spans="1:4">
      <c r="A467" s="3">
        <v>1503987</v>
      </c>
      <c r="B467" s="5" t="s">
        <v>1748</v>
      </c>
      <c r="C467" s="7" t="s">
        <v>1136</v>
      </c>
      <c r="D467" s="9">
        <f>(('[11]Vishnu-200496'!$B$16-'[11]Vishnu-200496'!F5)/'[11]Vishnu-200496'!$B$16)*100</f>
        <v>-14.060963618485738</v>
      </c>
    </row>
    <row r="468" spans="1:4">
      <c r="A468" s="3">
        <v>200141</v>
      </c>
      <c r="B468" s="5" t="s">
        <v>2050</v>
      </c>
      <c r="C468" s="7" t="s">
        <v>1207</v>
      </c>
      <c r="D468" s="9">
        <f>(('[8]Vishnu-200493'!$B$16-'[8]Vishnu-200493'!C9)/'[8]Vishnu-200493'!$B$16)*100</f>
        <v>-14.030093533956883</v>
      </c>
    </row>
    <row r="469" spans="1:4">
      <c r="A469" s="3">
        <v>1500517</v>
      </c>
      <c r="B469" s="5" t="s">
        <v>441</v>
      </c>
      <c r="C469" s="7" t="s">
        <v>1161</v>
      </c>
      <c r="D469" s="9">
        <f>(('[21]Vishnu-204308'!$B$16-'[21]Vishnu-204308'!I6)/'[21]Vishnu-204308'!$B$16)*100</f>
        <v>-14.012672691388826</v>
      </c>
    </row>
    <row r="470" spans="1:4">
      <c r="A470" s="3">
        <v>1500678</v>
      </c>
      <c r="B470" s="5" t="s">
        <v>413</v>
      </c>
      <c r="C470" s="7" t="s">
        <v>1173</v>
      </c>
      <c r="D470" s="9">
        <f>(('[4]Vishnu-204310'!$B$16-'[4]Vishnu-204310'!E7)/'[4]Vishnu-204310'!$B$16)*100</f>
        <v>-13.966751607814585</v>
      </c>
    </row>
    <row r="471" spans="1:4">
      <c r="A471" s="3">
        <v>500071</v>
      </c>
      <c r="B471" s="5" t="s">
        <v>1596</v>
      </c>
      <c r="C471" s="7" t="s">
        <v>1123</v>
      </c>
      <c r="D471" s="9">
        <f>(('[12]Vishnu-200499'!$B$16-'[12]Vishnu-200499'!I4)/'[12]Vishnu-200499'!$B$16)*100</f>
        <v>-13.961007151954549</v>
      </c>
    </row>
    <row r="472" spans="1:4">
      <c r="A472" s="3">
        <v>1500431</v>
      </c>
      <c r="B472" s="5" t="s">
        <v>597</v>
      </c>
      <c r="C472" s="7" t="s">
        <v>1004</v>
      </c>
      <c r="D472" s="9">
        <f>(('[6]Vishnu-204307'!$B$16-'[6]Vishnu-204307'!K11)/'[6]Vishnu-204307'!$B$16)*100</f>
        <v>-13.879003558718875</v>
      </c>
    </row>
    <row r="473" spans="1:4">
      <c r="A473" s="3">
        <v>1900006</v>
      </c>
      <c r="B473" s="5" t="s">
        <v>1410</v>
      </c>
      <c r="C473" s="7" t="s">
        <v>1153</v>
      </c>
      <c r="D473" s="9">
        <f>(('[1]Vishnu-204632'!$B$16-'[1]Vishnu-204632'!E6)/'[1]Vishnu-204632'!$B$16)*100</f>
        <v>-13.879003558718866</v>
      </c>
    </row>
    <row r="474" spans="1:4">
      <c r="A474" s="3">
        <v>1500442</v>
      </c>
      <c r="B474" s="5" t="s">
        <v>443</v>
      </c>
      <c r="C474" s="7" t="s">
        <v>1165</v>
      </c>
      <c r="D474" s="9">
        <f>(('[21]Vishnu-204308'!$B$16-'[21]Vishnu-204308'!K6)/'[21]Vishnu-204308'!$B$16)*100</f>
        <v>-13.846473460060269</v>
      </c>
    </row>
    <row r="475" spans="1:4">
      <c r="A475" s="3">
        <v>1503932</v>
      </c>
      <c r="B475" s="5" t="s">
        <v>469</v>
      </c>
      <c r="C475" s="7" t="s">
        <v>1223</v>
      </c>
      <c r="D475" s="9">
        <f>(('[21]Vishnu-204308'!$B$16-'[21]Vishnu-204308'!L9)/'[21]Vishnu-204308'!$B$16)*100</f>
        <v>-13.846473460060269</v>
      </c>
    </row>
    <row r="476" spans="1:4">
      <c r="A476" s="3">
        <v>1500811</v>
      </c>
      <c r="B476" s="5" t="s">
        <v>988</v>
      </c>
      <c r="C476" s="7" t="s">
        <v>1204</v>
      </c>
      <c r="D476" s="9">
        <f>(('[19]Vishnu-204309'!$B$16-'[19]Vishnu-204309'!K8)/'[19]Vishnu-204309'!$B$16)*100</f>
        <v>-13.825503355704683</v>
      </c>
    </row>
    <row r="477" spans="1:4">
      <c r="A477" s="3">
        <v>1503373</v>
      </c>
      <c r="B477" s="5" t="s">
        <v>734</v>
      </c>
      <c r="C477" s="7" t="s">
        <v>987</v>
      </c>
      <c r="D477" s="9">
        <f>(('[13]Vishnu-204304'!$B$16-'[13]Vishnu-204304'!L10)/'[13]Vishnu-204304'!$B$16)*100</f>
        <v>-13.801452784503615</v>
      </c>
    </row>
    <row r="478" spans="1:4">
      <c r="A478" s="3">
        <v>300024</v>
      </c>
      <c r="B478" s="5" t="s">
        <v>1016</v>
      </c>
      <c r="C478" s="7" t="s">
        <v>1132</v>
      </c>
      <c r="D478" s="9">
        <f>(('[2]Vishnu-204301'!$B$16-'[2]Vishnu-204301'!D5)/'[2]Vishnu-204301'!$B$16)*100</f>
        <v>-13.740458015267166</v>
      </c>
    </row>
    <row r="479" spans="1:4">
      <c r="A479" s="3">
        <v>1501182</v>
      </c>
      <c r="B479" s="5" t="s">
        <v>684</v>
      </c>
      <c r="C479" s="7" t="s">
        <v>1205</v>
      </c>
      <c r="D479" s="9">
        <f>(('[9]Vishnu-204306'!$B$16-'[9]Vishnu-204306'!L8)/'[9]Vishnu-204306'!$B$16)*100</f>
        <v>-13.737252549490089</v>
      </c>
    </row>
    <row r="480" spans="1:4">
      <c r="A480" s="3">
        <v>1500833</v>
      </c>
      <c r="B480" s="5" t="s">
        <v>1381</v>
      </c>
      <c r="C480" s="7" t="s">
        <v>991</v>
      </c>
      <c r="D480" s="9">
        <f>(('[7]Vishnu-204631'!$B$16-'[7]Vishnu-204631'!D11)/'[7]Vishnu-204631'!$B$16)*100</f>
        <v>-13.679936844479521</v>
      </c>
    </row>
    <row r="481" spans="1:4">
      <c r="A481" s="3">
        <v>2300347</v>
      </c>
      <c r="B481" s="5" t="s">
        <v>505</v>
      </c>
      <c r="C481" s="7" t="s">
        <v>1145</v>
      </c>
      <c r="D481" s="9">
        <f>(('[19]Vishnu-204309'!$B$16-'[19]Vishnu-204309'!K5)/'[19]Vishnu-204309'!$B$16)*100</f>
        <v>-13.660299432111497</v>
      </c>
    </row>
    <row r="482" spans="1:4">
      <c r="A482" s="3">
        <v>1501179</v>
      </c>
      <c r="B482" s="5" t="s">
        <v>674</v>
      </c>
      <c r="C482" s="7" t="s">
        <v>1187</v>
      </c>
      <c r="D482" s="9">
        <f>(('[9]Vishnu-204306'!$B$16-'[9]Vishnu-204306'!L7)/'[9]Vishnu-204306'!$B$16)*100</f>
        <v>-13.57728454309137</v>
      </c>
    </row>
    <row r="483" spans="1:4">
      <c r="A483" s="3">
        <v>1504209</v>
      </c>
      <c r="B483" s="5" t="s">
        <v>213</v>
      </c>
      <c r="C483" s="7" t="s">
        <v>977</v>
      </c>
      <c r="D483" s="9">
        <f>(('[5]Vishnu-204312'!$B$16-'[5]Vishnu-204312'!G10)/'[5]Vishnu-204312'!$B$16)*100</f>
        <v>-13.576483396842697</v>
      </c>
    </row>
    <row r="484" spans="1:4">
      <c r="A484" s="3">
        <v>300423</v>
      </c>
      <c r="B484" s="5" t="s">
        <v>2029</v>
      </c>
      <c r="C484" s="7" t="s">
        <v>1167</v>
      </c>
      <c r="D484" s="9">
        <f>(('[8]Vishnu-200493'!$B$16-'[8]Vishnu-200493'!L6)/'[8]Vishnu-200493'!$B$16)*100</f>
        <v>-13.54209028060186</v>
      </c>
    </row>
    <row r="485" spans="1:4">
      <c r="A485" s="3">
        <v>2300357</v>
      </c>
      <c r="B485" s="5" t="s">
        <v>503</v>
      </c>
      <c r="C485" s="7" t="s">
        <v>1140</v>
      </c>
      <c r="D485" s="9">
        <f>(('[19]Vishnu-204309'!$B$16-'[19]Vishnu-204309'!H5)/'[19]Vishnu-204309'!$B$16)*100</f>
        <v>-13.495095508518332</v>
      </c>
    </row>
    <row r="486" spans="1:4">
      <c r="A486" s="3">
        <v>1502195</v>
      </c>
      <c r="B486" s="5" t="s">
        <v>654</v>
      </c>
      <c r="C486" s="7" t="s">
        <v>1145</v>
      </c>
      <c r="D486" s="9">
        <f>(('[9]Vishnu-204306'!$B$16-'[9]Vishnu-204306'!K5)/'[9]Vishnu-204306'!$B$16)*100</f>
        <v>-13.417316536692647</v>
      </c>
    </row>
    <row r="487" spans="1:4">
      <c r="A487" s="3">
        <v>1504231</v>
      </c>
      <c r="B487" s="5" t="s">
        <v>183</v>
      </c>
      <c r="C487" s="7" t="s">
        <v>1177</v>
      </c>
      <c r="D487" s="9">
        <f>(('[5]Vishnu-204312'!$B$16-'[5]Vishnu-204312'!G7)/'[5]Vishnu-204312'!$B$16)*100</f>
        <v>-13.402286336418094</v>
      </c>
    </row>
    <row r="488" spans="1:4">
      <c r="A488" s="3">
        <v>102092</v>
      </c>
      <c r="B488" s="5" t="s">
        <v>1815</v>
      </c>
      <c r="C488" s="7" t="s">
        <v>1115</v>
      </c>
      <c r="D488" s="9">
        <f>(('[17]Vishnu-200497'!$B$16-'[17]Vishnu-200497'!E4)/'[17]Vishnu-200497'!$B$16)*100</f>
        <v>-13.370501773948293</v>
      </c>
    </row>
    <row r="489" spans="1:4">
      <c r="A489" s="3">
        <v>1503906</v>
      </c>
      <c r="B489" s="5" t="s">
        <v>467</v>
      </c>
      <c r="C489" s="7" t="s">
        <v>1220</v>
      </c>
      <c r="D489" s="9">
        <f>(('[21]Vishnu-204308'!$B$16-'[21]Vishnu-204308'!J9)/'[21]Vishnu-204308'!$B$16)*100</f>
        <v>-13.347875766074605</v>
      </c>
    </row>
    <row r="490" spans="1:4">
      <c r="A490" s="3">
        <v>1503604</v>
      </c>
      <c r="B490" s="5" t="s">
        <v>725</v>
      </c>
      <c r="C490" s="7" t="s">
        <v>1224</v>
      </c>
      <c r="D490" s="9">
        <f>(('[13]Vishnu-204304'!$B$16-'[13]Vishnu-204304'!C10)/'[13]Vishnu-204304'!$B$16)*100</f>
        <v>-13.317191283292962</v>
      </c>
    </row>
    <row r="491" spans="1:4">
      <c r="A491" s="3">
        <v>201309</v>
      </c>
      <c r="B491" s="5" t="s">
        <v>1849</v>
      </c>
      <c r="C491" s="7" t="s">
        <v>1134</v>
      </c>
      <c r="D491" s="9">
        <f>(('[15]Vishnu-200495'!$B$16-'[15]Vishnu-200495'!E5)/'[15]Vishnu-200495'!$B$16)*100</f>
        <v>-13.293670145323317</v>
      </c>
    </row>
    <row r="492" spans="1:4">
      <c r="A492" s="3">
        <v>100595</v>
      </c>
      <c r="B492" s="5" t="s">
        <v>34</v>
      </c>
      <c r="C492" s="7" t="s">
        <v>1187</v>
      </c>
      <c r="D492" s="9">
        <v>-13.281327145255228</v>
      </c>
    </row>
    <row r="493" spans="1:4">
      <c r="A493" s="3">
        <v>100117</v>
      </c>
      <c r="B493" s="5" t="s">
        <v>99</v>
      </c>
      <c r="C493" s="7" t="s">
        <v>1187</v>
      </c>
      <c r="D493" s="9">
        <f>(('[10]Vishnu-200491'!$B$16-'[10]Vishnu-200491'!L7)/'[10]Vishnu-200491'!$B$16)*100</f>
        <v>-13.281327145255226</v>
      </c>
    </row>
    <row r="494" spans="1:4">
      <c r="A494" s="3">
        <v>1500128</v>
      </c>
      <c r="B494" s="5" t="s">
        <v>1050</v>
      </c>
      <c r="C494" s="7" t="s">
        <v>1207</v>
      </c>
      <c r="D494" s="9">
        <f>(('[2]Vishnu-204301'!$B$16-'[2]Vishnu-204301'!C9)/'[2]Vishnu-204301'!$B$16)*100</f>
        <v>-13.167938931297698</v>
      </c>
    </row>
    <row r="495" spans="1:4">
      <c r="A495" s="3">
        <v>1503941</v>
      </c>
      <c r="B495" s="5" t="s">
        <v>497</v>
      </c>
      <c r="C495" s="7" t="s">
        <v>1127</v>
      </c>
      <c r="D495" s="9">
        <f>(('[19]Vishnu-204309'!$B$16-'[19]Vishnu-204309'!K4)/'[19]Vishnu-204309'!$B$16)*100</f>
        <v>-13.164687661331959</v>
      </c>
    </row>
    <row r="496" spans="1:4">
      <c r="A496" s="3">
        <v>1504002</v>
      </c>
      <c r="B496" s="5" t="s">
        <v>344</v>
      </c>
      <c r="C496" s="7" t="s">
        <v>1185</v>
      </c>
      <c r="D496" s="9">
        <f>(('[19]Vishnu-204309'!$B$16-'[19]Vishnu-204309'!K7)/'[19]Vishnu-204309'!$B$16)*100</f>
        <v>-13.164687661331959</v>
      </c>
    </row>
    <row r="497" spans="1:4">
      <c r="A497" s="3">
        <v>1503298</v>
      </c>
      <c r="B497" s="5" t="s">
        <v>732</v>
      </c>
      <c r="C497" s="7" t="s">
        <v>983</v>
      </c>
      <c r="D497" s="9">
        <f>(('[13]Vishnu-204304'!$B$16-'[13]Vishnu-204304'!J10)/'[13]Vishnu-204304'!$B$16)*100</f>
        <v>-13.155770782889412</v>
      </c>
    </row>
    <row r="498" spans="1:4">
      <c r="A498" s="3">
        <v>1502262</v>
      </c>
      <c r="B498" s="5" t="s">
        <v>1746</v>
      </c>
      <c r="C498" s="7" t="s">
        <v>1132</v>
      </c>
      <c r="D498" s="9">
        <f>(('[11]Vishnu-200496'!$B$16-'[11]Vishnu-200496'!D5)/'[11]Vishnu-200496'!$B$16)*100</f>
        <v>-13.117010816125857</v>
      </c>
    </row>
    <row r="499" spans="1:4">
      <c r="A499" s="3">
        <v>100513</v>
      </c>
      <c r="B499" s="5" t="s">
        <v>1406</v>
      </c>
      <c r="C499" s="7" t="s">
        <v>1145</v>
      </c>
      <c r="D499" s="9">
        <f>(('[1]Vishnu-204632'!$B$16-'[1]Vishnu-204632'!K5)/'[1]Vishnu-204632'!$B$16)*100</f>
        <v>-13.093631120382874</v>
      </c>
    </row>
    <row r="500" spans="1:4">
      <c r="A500" s="3">
        <v>1500996</v>
      </c>
      <c r="B500" s="5" t="s">
        <v>375</v>
      </c>
      <c r="C500" s="7" t="s">
        <v>991</v>
      </c>
      <c r="D500" s="9">
        <f>(('[19]Vishnu-204309'!$B$16-'[19]Vishnu-204309'!D11)/'[19]Vishnu-204309'!$B$16)*100</f>
        <v>-12.999483737738773</v>
      </c>
    </row>
    <row r="501" spans="1:4">
      <c r="A501" s="3">
        <v>201539</v>
      </c>
      <c r="B501" s="5" t="s">
        <v>1924</v>
      </c>
      <c r="C501" s="7" t="s">
        <v>1115</v>
      </c>
      <c r="D501" s="9">
        <f>(('[16]Vishnu-200494'!$B$16-'[16]Vishnu-200494'!E4)/'[16]Vishnu-200494'!$B$16)*100</f>
        <v>-12.981904012588515</v>
      </c>
    </row>
    <row r="502" spans="1:4">
      <c r="A502" s="3">
        <v>100604</v>
      </c>
      <c r="B502" s="5" t="s">
        <v>1429</v>
      </c>
      <c r="C502" s="7" t="s">
        <v>1191</v>
      </c>
      <c r="D502" s="9">
        <f>(('[1]Vishnu-204632'!$B$16-'[1]Vishnu-204632'!D8)/'[1]Vishnu-204632'!$B$16)*100</f>
        <v>-12.897288010798874</v>
      </c>
    </row>
    <row r="503" spans="1:4">
      <c r="A503" s="3">
        <v>200015</v>
      </c>
      <c r="B503" s="5" t="s">
        <v>2041</v>
      </c>
      <c r="C503" s="7" t="s">
        <v>1191</v>
      </c>
      <c r="D503" s="9">
        <f>(('[8]Vishnu-200493'!$B$16-'[8]Vishnu-200493'!D8)/'[8]Vishnu-200493'!$B$16)*100</f>
        <v>-12.891419276128497</v>
      </c>
    </row>
    <row r="504" spans="1:4">
      <c r="A504" s="3">
        <v>1503912</v>
      </c>
      <c r="B504" s="5" t="s">
        <v>167</v>
      </c>
      <c r="C504" s="7" t="s">
        <v>1145</v>
      </c>
      <c r="D504" s="9">
        <f>(('[5]Vishnu-204312'!$B$16-'[5]Vishnu-204312'!K5)/'[5]Vishnu-204312'!$B$16)*100</f>
        <v>-12.879695155144278</v>
      </c>
    </row>
    <row r="505" spans="1:4">
      <c r="A505" s="3">
        <v>1500901</v>
      </c>
      <c r="B505" s="5" t="s">
        <v>1611</v>
      </c>
      <c r="C505" s="7" t="s">
        <v>1151</v>
      </c>
      <c r="D505" s="9">
        <f>(('[12]Vishnu-200499'!$B$16-'[12]Vishnu-200499'!D6)/'[12]Vishnu-200499'!$B$16)*100</f>
        <v>-12.863720975800927</v>
      </c>
    </row>
    <row r="506" spans="1:4">
      <c r="A506" s="3">
        <v>201310</v>
      </c>
      <c r="B506" s="5" t="s">
        <v>1850</v>
      </c>
      <c r="C506" s="7" t="s">
        <v>1136</v>
      </c>
      <c r="D506" s="9">
        <f>(('[15]Vishnu-200495'!$B$16-'[15]Vishnu-200495'!F5)/'[15]Vishnu-200495'!$B$16)*100</f>
        <v>-12.825514483565781</v>
      </c>
    </row>
    <row r="507" spans="1:4">
      <c r="A507" s="3">
        <v>201449</v>
      </c>
      <c r="B507" s="5" t="s">
        <v>1858</v>
      </c>
      <c r="C507" s="7" t="s">
        <v>1151</v>
      </c>
      <c r="D507" s="9">
        <f>(('[15]Vishnu-200495'!$B$16-'[15]Vishnu-200495'!D6)/'[15]Vishnu-200495'!$B$16)*100</f>
        <v>-12.825514483565781</v>
      </c>
    </row>
    <row r="508" spans="1:4">
      <c r="A508" s="3">
        <v>1500636</v>
      </c>
      <c r="B508" s="5" t="s">
        <v>248</v>
      </c>
      <c r="C508" s="7" t="s">
        <v>1373</v>
      </c>
      <c r="D508" s="9">
        <f>(('[4]Vishnu-204310'!$B$16-'[4]Vishnu-204310'!E10)/'[4]Vishnu-204310'!$B$16)*100</f>
        <v>-12.801844436354809</v>
      </c>
    </row>
    <row r="509" spans="1:4">
      <c r="A509" s="3">
        <v>1502234</v>
      </c>
      <c r="B509" s="5" t="s">
        <v>1707</v>
      </c>
      <c r="C509" s="7" t="s">
        <v>1111</v>
      </c>
      <c r="D509" s="9">
        <f>(('[14]Vishnu-200498'!$B$16-'[14]Vishnu-200498'!C4)/'[14]Vishnu-200498'!$B$16)*100</f>
        <v>-12.771996215704839</v>
      </c>
    </row>
    <row r="510" spans="1:4">
      <c r="A510" s="3">
        <v>1503947</v>
      </c>
      <c r="B510" s="5" t="s">
        <v>170</v>
      </c>
      <c r="C510" s="7" t="s">
        <v>1151</v>
      </c>
      <c r="D510" s="9">
        <f>(('[5]Vishnu-204312'!$B$16-'[5]Vishnu-204312'!D6)/'[5]Vishnu-204312'!$B$16)*100</f>
        <v>-12.705498094719669</v>
      </c>
    </row>
    <row r="511" spans="1:4">
      <c r="A511" s="3">
        <v>100035</v>
      </c>
      <c r="B511" s="5" t="s">
        <v>1449</v>
      </c>
      <c r="C511" s="7" t="s">
        <v>1373</v>
      </c>
      <c r="D511" s="9">
        <f>(('[1]Vishnu-204632'!$B$16-'[1]Vishnu-204632'!E10)/'[1]Vishnu-204632'!$B$16)*100</f>
        <v>-12.700944901214875</v>
      </c>
    </row>
    <row r="512" spans="1:4">
      <c r="A512" s="3">
        <v>1503007</v>
      </c>
      <c r="B512" s="5" t="s">
        <v>487</v>
      </c>
      <c r="C512" s="7" t="s">
        <v>1004</v>
      </c>
      <c r="D512" s="9">
        <f>(('[21]Vishnu-204308'!$B$16-'[21]Vishnu-204308'!K11)/'[21]Vishnu-204308'!$B$16)*100</f>
        <v>-12.683078840760381</v>
      </c>
    </row>
    <row r="513" spans="1:4">
      <c r="A513" s="3">
        <v>1503072</v>
      </c>
      <c r="B513" s="5" t="s">
        <v>867</v>
      </c>
      <c r="C513" s="7" t="s">
        <v>1149</v>
      </c>
      <c r="D513" s="9">
        <f>(('[13]Vishnu-204304'!$B$16-'[13]Vishnu-204304'!C6)/'[13]Vishnu-204304'!$B$16)*100</f>
        <v>-12.671509281678755</v>
      </c>
    </row>
    <row r="514" spans="1:4">
      <c r="A514" s="3">
        <v>100098</v>
      </c>
      <c r="B514" s="5" t="s">
        <v>92</v>
      </c>
      <c r="C514" s="7" t="s">
        <v>1173</v>
      </c>
      <c r="D514" s="9">
        <f>(('[10]Vishnu-200491'!$B$16-'[10]Vishnu-200491'!E7)/'[10]Vishnu-200491'!$B$16)*100</f>
        <v>-12.649353214179882</v>
      </c>
    </row>
    <row r="515" spans="1:4">
      <c r="A515" s="3">
        <v>100576</v>
      </c>
      <c r="B515" s="5" t="s">
        <v>27</v>
      </c>
      <c r="C515" s="7" t="s">
        <v>1173</v>
      </c>
      <c r="D515" s="9">
        <v>-12.649353214179879</v>
      </c>
    </row>
    <row r="516" spans="1:4">
      <c r="A516" s="3">
        <v>1500567</v>
      </c>
      <c r="B516" s="5" t="s">
        <v>532</v>
      </c>
      <c r="C516" s="7" t="s">
        <v>1130</v>
      </c>
      <c r="D516" s="9">
        <f>(('[6]Vishnu-204307'!$B$16-'[6]Vishnu-204307'!C5)/'[6]Vishnu-204307'!$B$16)*100</f>
        <v>-12.633451957295385</v>
      </c>
    </row>
    <row r="517" spans="1:4">
      <c r="A517" s="3">
        <v>1500509</v>
      </c>
      <c r="B517" s="5" t="s">
        <v>558</v>
      </c>
      <c r="C517" s="7" t="s">
        <v>1183</v>
      </c>
      <c r="D517" s="9">
        <f>(('[6]Vishnu-204307'!$B$16-'[6]Vishnu-204307'!J7)/'[6]Vishnu-204307'!$B$16)*100</f>
        <v>-12.633451957295385</v>
      </c>
    </row>
    <row r="518" spans="1:4">
      <c r="A518" s="3">
        <v>1500438</v>
      </c>
      <c r="B518" s="5" t="s">
        <v>587</v>
      </c>
      <c r="C518" s="7" t="s">
        <v>985</v>
      </c>
      <c r="D518" s="9">
        <f>(('[6]Vishnu-204307'!$B$16-'[6]Vishnu-204307'!K10)/'[6]Vishnu-204307'!$B$16)*100</f>
        <v>-12.633451957295385</v>
      </c>
    </row>
    <row r="519" spans="1:4">
      <c r="A519" s="3">
        <v>1504034</v>
      </c>
      <c r="B519" s="5" t="s">
        <v>1554</v>
      </c>
      <c r="C519" s="7" t="s">
        <v>1195</v>
      </c>
      <c r="D519" s="9">
        <f>(('[14]Vishnu-200498'!$B$16-'[14]Vishnu-200498'!F8)/'[14]Vishnu-200498'!$B$16)*100</f>
        <v>-12.620624408703893</v>
      </c>
    </row>
    <row r="520" spans="1:4">
      <c r="A520" s="3">
        <v>200111</v>
      </c>
      <c r="B520" s="5" t="s">
        <v>2047</v>
      </c>
      <c r="C520" s="7" t="s">
        <v>1202</v>
      </c>
      <c r="D520" s="9">
        <f>(('[8]Vishnu-200493'!$B$16-'[8]Vishnu-200493'!J8)/'[8]Vishnu-200493'!$B$16)*100</f>
        <v>-12.566083773891815</v>
      </c>
    </row>
    <row r="521" spans="1:4">
      <c r="A521" s="3">
        <v>1500273</v>
      </c>
      <c r="B521" s="5" t="s">
        <v>935</v>
      </c>
      <c r="C521" s="7" t="s">
        <v>1223</v>
      </c>
      <c r="D521" s="9">
        <f>(('[22]Vishnu-204302'!$B$16-'[22]Vishnu-204302'!L9)/'[22]Vishnu-204302'!$B$16)*100</f>
        <v>-12.523327767409887</v>
      </c>
    </row>
    <row r="522" spans="1:4">
      <c r="A522" s="3">
        <v>1500473</v>
      </c>
      <c r="B522" s="5" t="s">
        <v>446</v>
      </c>
      <c r="C522" s="7" t="s">
        <v>1171</v>
      </c>
      <c r="D522" s="9">
        <f>(('[21]Vishnu-204308'!$B$16-'[21]Vishnu-204308'!D7)/'[21]Vishnu-204308'!$B$16)*100</f>
        <v>-12.516879609431827</v>
      </c>
    </row>
    <row r="523" spans="1:4">
      <c r="A523" s="3">
        <v>1500646</v>
      </c>
      <c r="B523" s="5" t="s">
        <v>876</v>
      </c>
      <c r="C523" s="7" t="s">
        <v>1169</v>
      </c>
      <c r="D523" s="9">
        <f>(('[13]Vishnu-204304'!$B$16-'[13]Vishnu-204304'!C7)/'[13]Vishnu-204304'!$B$16)*100</f>
        <v>-12.510088781275206</v>
      </c>
    </row>
    <row r="524" spans="1:4">
      <c r="A524" s="3">
        <v>1503221</v>
      </c>
      <c r="B524" s="5" t="s">
        <v>728</v>
      </c>
      <c r="C524" s="7" t="s">
        <v>1231</v>
      </c>
      <c r="D524" s="9">
        <f>(('[13]Vishnu-204304'!$B$16-'[13]Vishnu-204304'!F10)/'[13]Vishnu-204304'!$B$16)*100</f>
        <v>-12.510088781275206</v>
      </c>
    </row>
    <row r="525" spans="1:4">
      <c r="A525" s="3">
        <v>1503636</v>
      </c>
      <c r="B525" s="5" t="s">
        <v>729</v>
      </c>
      <c r="C525" s="7" t="s">
        <v>977</v>
      </c>
      <c r="D525" s="9">
        <f>(('[13]Vishnu-204304'!$B$16-'[13]Vishnu-204304'!G10)/'[13]Vishnu-204304'!$B$16)*100</f>
        <v>-12.510088781275206</v>
      </c>
    </row>
    <row r="526" spans="1:4">
      <c r="A526" s="3">
        <v>1503242</v>
      </c>
      <c r="B526" s="5" t="s">
        <v>741</v>
      </c>
      <c r="C526" s="7" t="s">
        <v>1001</v>
      </c>
      <c r="D526" s="9">
        <f>(('[13]Vishnu-204304'!$B$16-'[13]Vishnu-204304'!I11)/'[13]Vishnu-204304'!$B$16)*100</f>
        <v>-12.510088781275206</v>
      </c>
    </row>
    <row r="527" spans="1:4">
      <c r="A527" s="3">
        <v>1500174</v>
      </c>
      <c r="B527" s="5" t="s">
        <v>1162</v>
      </c>
      <c r="C527" s="7" t="s">
        <v>1142</v>
      </c>
      <c r="D527" s="9">
        <f>(('[19]Vishnu-204309'!$B$16-'[19]Vishnu-204309'!I5)/'[19]Vishnu-204309'!$B$16)*100</f>
        <v>-12.503871966959219</v>
      </c>
    </row>
    <row r="528" spans="1:4">
      <c r="A528" s="3">
        <v>1500993</v>
      </c>
      <c r="B528" s="5" t="s">
        <v>377</v>
      </c>
      <c r="C528" s="7" t="s">
        <v>997</v>
      </c>
      <c r="D528" s="9">
        <f>(('[19]Vishnu-204309'!$B$16-'[19]Vishnu-204309'!G11)/'[19]Vishnu-204309'!$B$16)*100</f>
        <v>-12.503871966959219</v>
      </c>
    </row>
    <row r="529" spans="1:4">
      <c r="A529" s="3">
        <v>1504091</v>
      </c>
      <c r="B529" s="5" t="s">
        <v>1766</v>
      </c>
      <c r="C529" s="7" t="s">
        <v>1171</v>
      </c>
      <c r="D529" s="9">
        <f>(('[11]Vishnu-200496'!$B$16-'[11]Vishnu-200496'!D7)/'[11]Vishnu-200496'!$B$16)*100</f>
        <v>-12.487708947885935</v>
      </c>
    </row>
    <row r="530" spans="1:4">
      <c r="A530" s="3">
        <v>1501147</v>
      </c>
      <c r="B530" s="5" t="s">
        <v>638</v>
      </c>
      <c r="C530" s="7" t="s">
        <v>1115</v>
      </c>
      <c r="D530" s="9">
        <f>(('[9]Vishnu-204306'!$B$16-'[9]Vishnu-204306'!E4)/'[9]Vishnu-204306'!$B$16)*100</f>
        <v>-12.457508498300324</v>
      </c>
    </row>
    <row r="531" spans="1:4">
      <c r="A531" s="3">
        <v>1501119</v>
      </c>
      <c r="B531" s="5" t="s">
        <v>260</v>
      </c>
      <c r="C531" s="7" t="s">
        <v>999</v>
      </c>
      <c r="D531" s="9">
        <f>(('[4]Vishnu-204310'!$B$16-'[4]Vishnu-204310'!H11)/'[4]Vishnu-204310'!$B$16)*100</f>
        <v>-12.413542045868217</v>
      </c>
    </row>
    <row r="532" spans="1:4">
      <c r="A532" s="3">
        <v>200191</v>
      </c>
      <c r="B532" s="5" t="s">
        <v>2053</v>
      </c>
      <c r="C532" s="7" t="s">
        <v>1213</v>
      </c>
      <c r="D532" s="9">
        <f>(('[8]Vishnu-200493'!$B$16-'[8]Vishnu-200493'!F9)/'[8]Vishnu-200493'!$B$16)*100</f>
        <v>-12.403416022773474</v>
      </c>
    </row>
    <row r="533" spans="1:4">
      <c r="A533" s="3">
        <v>1500198</v>
      </c>
      <c r="B533" s="5" t="s">
        <v>908</v>
      </c>
      <c r="C533" s="7" t="s">
        <v>1167</v>
      </c>
      <c r="D533" s="9">
        <f>(('[22]Vishnu-204302'!$B$16-'[22]Vishnu-204302'!L6)/'[22]Vishnu-204302'!$B$16)*100</f>
        <v>-12.366172281701212</v>
      </c>
    </row>
    <row r="534" spans="1:4">
      <c r="A534" s="3">
        <v>1502255</v>
      </c>
      <c r="B534" s="5" t="s">
        <v>853</v>
      </c>
      <c r="C534" s="7" t="s">
        <v>1121</v>
      </c>
      <c r="D534" s="9">
        <f>(('[13]Vishnu-204304'!$B$16-'[13]Vishnu-204304'!H4)/'[13]Vishnu-204304'!$B$16)*100</f>
        <v>-12.348668280871653</v>
      </c>
    </row>
    <row r="535" spans="1:4">
      <c r="A535" s="3">
        <v>1503922</v>
      </c>
      <c r="B535" s="5" t="s">
        <v>496</v>
      </c>
      <c r="C535" s="7" t="s">
        <v>1125</v>
      </c>
      <c r="D535" s="9">
        <f>(('[19]Vishnu-204309'!$B$16-'[19]Vishnu-204309'!J4)/'[19]Vishnu-204309'!$B$16)*100</f>
        <v>-12.338668043366033</v>
      </c>
    </row>
    <row r="536" spans="1:4">
      <c r="A536" s="3">
        <v>2300330</v>
      </c>
      <c r="B536" s="5" t="s">
        <v>1767</v>
      </c>
      <c r="C536" s="7" t="s">
        <v>1173</v>
      </c>
      <c r="D536" s="9">
        <f>(('[11]Vishnu-200496'!$B$16-'[11]Vishnu-200496'!E7)/'[11]Vishnu-200496'!$B$16)*100</f>
        <v>-12.330383480825954</v>
      </c>
    </row>
    <row r="537" spans="1:4">
      <c r="A537" s="3">
        <v>1502236</v>
      </c>
      <c r="B537" s="5" t="s">
        <v>1714</v>
      </c>
      <c r="C537" s="7" t="s">
        <v>1127</v>
      </c>
      <c r="D537" s="9">
        <f>(('[14]Vishnu-200498'!$B$16-'[14]Vishnu-200498'!K4)/'[14]Vishnu-200498'!$B$16)*100</f>
        <v>-12.317880794702003</v>
      </c>
    </row>
    <row r="538" spans="1:4">
      <c r="A538" s="3">
        <v>300006</v>
      </c>
      <c r="B538" s="5" t="s">
        <v>2005</v>
      </c>
      <c r="C538" s="7" t="s">
        <v>1121</v>
      </c>
      <c r="D538" s="9">
        <f>(('[8]Vishnu-200493'!$B$16-'[8]Vishnu-200493'!H4)/'[8]Vishnu-200493'!$B$16)*100</f>
        <v>-12.240748271655132</v>
      </c>
    </row>
    <row r="539" spans="1:4">
      <c r="A539" s="3">
        <v>1800177</v>
      </c>
      <c r="B539" s="5" t="s">
        <v>1594</v>
      </c>
      <c r="C539" s="7" t="s">
        <v>1119</v>
      </c>
      <c r="D539" s="9">
        <f>(('[12]Vishnu-200499'!$B$16-'[12]Vishnu-200499'!G4)/'[12]Vishnu-200499'!$B$16)*100</f>
        <v>-12.236700303713146</v>
      </c>
    </row>
    <row r="540" spans="1:4">
      <c r="A540" s="3">
        <v>300056</v>
      </c>
      <c r="B540" s="5" t="s">
        <v>1513</v>
      </c>
      <c r="C540" s="7" t="s">
        <v>1171</v>
      </c>
      <c r="D540" s="9">
        <f>(('[7]Vishnu-204631'!$B$16-'[7]Vishnu-204631'!D7)/'[7]Vishnu-204631'!$B$16)*100</f>
        <v>-12.236382090898827</v>
      </c>
    </row>
    <row r="541" spans="1:4">
      <c r="A541" s="3">
        <v>1503638</v>
      </c>
      <c r="B541" s="5" t="s">
        <v>730</v>
      </c>
      <c r="C541" s="7" t="s">
        <v>979</v>
      </c>
      <c r="D541" s="9">
        <f>(('[13]Vishnu-204304'!$B$16-'[13]Vishnu-204304'!H10)/'[13]Vishnu-204304'!$B$16)*100</f>
        <v>-12.187247780468102</v>
      </c>
    </row>
    <row r="542" spans="1:4">
      <c r="A542" s="3">
        <v>1504229</v>
      </c>
      <c r="B542" s="5" t="s">
        <v>171</v>
      </c>
      <c r="C542" s="7" t="s">
        <v>1153</v>
      </c>
      <c r="D542" s="9">
        <f>(('[5]Vishnu-204312'!$B$16-'[5]Vishnu-204312'!E6)/'[5]Vishnu-204312'!$B$16)*100</f>
        <v>-12.182906913445853</v>
      </c>
    </row>
    <row r="543" spans="1:4">
      <c r="A543" s="3">
        <v>1505212</v>
      </c>
      <c r="B543" s="5" t="s">
        <v>173</v>
      </c>
      <c r="C543" s="7" t="s">
        <v>1157</v>
      </c>
      <c r="D543" s="9">
        <f>(('[5]Vishnu-204312'!$B$16-'[5]Vishnu-204312'!G6)/'[5]Vishnu-204312'!$B$16)*100</f>
        <v>-12.182906913445853</v>
      </c>
    </row>
    <row r="544" spans="1:4">
      <c r="A544" s="3">
        <v>1502094</v>
      </c>
      <c r="B544" s="5" t="s">
        <v>209</v>
      </c>
      <c r="C544" s="7" t="s">
        <v>1224</v>
      </c>
      <c r="D544" s="9">
        <f>(('[5]Vishnu-204312'!$B$16-'[5]Vishnu-204312'!C10)/'[5]Vishnu-204312'!$B$16)*100</f>
        <v>-12.182906913445853</v>
      </c>
    </row>
    <row r="545" spans="1:4">
      <c r="A545" s="3">
        <v>100271</v>
      </c>
      <c r="B545" s="5" t="s">
        <v>120</v>
      </c>
      <c r="C545" s="7" t="s">
        <v>1224</v>
      </c>
      <c r="D545" s="9">
        <f>(('[10]Vishnu-200491'!$B$16-'[10]Vishnu-200491'!C10)/'[10]Vishnu-200491'!$B$16)*100</f>
        <v>-12.175372765873375</v>
      </c>
    </row>
    <row r="546" spans="1:4">
      <c r="A546" s="3">
        <v>102018</v>
      </c>
      <c r="B546" s="5" t="s">
        <v>54</v>
      </c>
      <c r="C546" s="7" t="s">
        <v>1224</v>
      </c>
      <c r="D546" s="9">
        <v>-12.175372765873368</v>
      </c>
    </row>
    <row r="547" spans="1:4">
      <c r="A547" s="3">
        <v>1500774</v>
      </c>
      <c r="B547" s="5" t="s">
        <v>363</v>
      </c>
      <c r="C547" s="7" t="s">
        <v>1223</v>
      </c>
      <c r="D547" s="9">
        <f>(('[19]Vishnu-204309'!$B$16-'[19]Vishnu-204309'!L9)/'[19]Vishnu-204309'!$B$16)*100</f>
        <v>-12.173464119772847</v>
      </c>
    </row>
    <row r="548" spans="1:4">
      <c r="A548" s="3">
        <v>1501118</v>
      </c>
      <c r="B548" s="5" t="s">
        <v>364</v>
      </c>
      <c r="C548" s="7" t="s">
        <v>1224</v>
      </c>
      <c r="D548" s="9">
        <f>(('[19]Vishnu-204309'!$B$16-'[19]Vishnu-204309'!C10)/'[19]Vishnu-204309'!$B$16)*100</f>
        <v>-12.173464119772847</v>
      </c>
    </row>
    <row r="549" spans="1:4">
      <c r="A549" s="3">
        <v>2300094</v>
      </c>
      <c r="B549" s="5" t="s">
        <v>702</v>
      </c>
      <c r="C549" s="7" t="s">
        <v>987</v>
      </c>
      <c r="D549" s="9">
        <f>(('[9]Vishnu-204306'!$B$16-'[9]Vishnu-204306'!L10)/'[9]Vishnu-204306'!$B$16)*100</f>
        <v>-12.137572485502885</v>
      </c>
    </row>
    <row r="550" spans="1:4">
      <c r="A550" s="3">
        <v>100034</v>
      </c>
      <c r="B550" s="5" t="s">
        <v>73</v>
      </c>
      <c r="C550" s="7" t="s">
        <v>1136</v>
      </c>
      <c r="D550" s="9">
        <f>(('[10]Vishnu-200491'!$B$16-'[10]Vishnu-200491'!F5)/'[10]Vishnu-200491'!$B$16)*100</f>
        <v>-12.017379283104539</v>
      </c>
    </row>
    <row r="551" spans="1:4">
      <c r="A551" s="3">
        <v>100525</v>
      </c>
      <c r="B551" s="5" t="s">
        <v>9</v>
      </c>
      <c r="C551" s="7" t="s">
        <v>1136</v>
      </c>
      <c r="D551" s="9">
        <v>-12.017379283104539</v>
      </c>
    </row>
    <row r="552" spans="1:4">
      <c r="A552" s="3">
        <v>1501108</v>
      </c>
      <c r="B552" s="5" t="s">
        <v>381</v>
      </c>
      <c r="C552" s="7" t="s">
        <v>1004</v>
      </c>
      <c r="D552" s="9">
        <f>(('[19]Vishnu-204309'!$B$16-'[19]Vishnu-204309'!K11)/'[19]Vishnu-204309'!$B$16)*100</f>
        <v>-12.008260196179661</v>
      </c>
    </row>
    <row r="553" spans="1:4">
      <c r="A553" s="3">
        <v>1500581</v>
      </c>
      <c r="B553" s="5" t="s">
        <v>594</v>
      </c>
      <c r="C553" s="7" t="s">
        <v>999</v>
      </c>
      <c r="D553" s="9">
        <f>(('[6]Vishnu-204307'!$B$16-'[6]Vishnu-204307'!H11)/'[6]Vishnu-204307'!$B$16)*100</f>
        <v>-11.921708185053392</v>
      </c>
    </row>
    <row r="554" spans="1:4">
      <c r="A554" s="3">
        <v>102036</v>
      </c>
      <c r="B554" s="5" t="s">
        <v>1814</v>
      </c>
      <c r="C554" s="7" t="s">
        <v>1113</v>
      </c>
      <c r="D554" s="9">
        <f>(('[17]Vishnu-200497'!$B$16-'[17]Vishnu-200497'!D4)/'[17]Vishnu-200497'!$B$16)*100</f>
        <v>-11.910795742524064</v>
      </c>
    </row>
    <row r="555" spans="1:4">
      <c r="A555" s="3">
        <v>100305</v>
      </c>
      <c r="B555" s="5" t="s">
        <v>130</v>
      </c>
      <c r="C555" s="7" t="s">
        <v>989</v>
      </c>
      <c r="D555" s="9">
        <f>(('[10]Vishnu-200491'!$B$16-'[10]Vishnu-200491'!C11)/'[10]Vishnu-200491'!$B$16)*100</f>
        <v>-11.859385800335703</v>
      </c>
    </row>
    <row r="556" spans="1:4">
      <c r="A556" s="3">
        <v>200004</v>
      </c>
      <c r="B556" s="5" t="s">
        <v>64</v>
      </c>
      <c r="C556" s="7" t="s">
        <v>989</v>
      </c>
      <c r="D556" s="9">
        <v>-11.8593858003357</v>
      </c>
    </row>
    <row r="557" spans="1:4">
      <c r="A557" s="3">
        <v>330039</v>
      </c>
      <c r="B557" s="5" t="s">
        <v>1292</v>
      </c>
      <c r="C557" s="7" t="s">
        <v>1293</v>
      </c>
      <c r="D557" s="9">
        <f>(('[18]Vishnu-201661'!$B$16-'[18]Vishnu-201661'!C7)/'[18]Vishnu-201661'!$B$16)*100</f>
        <v>-11.858272216401573</v>
      </c>
    </row>
    <row r="558" spans="1:4">
      <c r="A558" s="3">
        <v>200031</v>
      </c>
      <c r="B558" s="5" t="s">
        <v>2042</v>
      </c>
      <c r="C558" s="7" t="s">
        <v>1193</v>
      </c>
      <c r="D558" s="9">
        <f>(('[8]Vishnu-200493'!$B$16-'[8]Vishnu-200493'!E8)/'[8]Vishnu-200493'!$B$16)*100</f>
        <v>-11.752745018300127</v>
      </c>
    </row>
    <row r="559" spans="1:4">
      <c r="A559" s="3">
        <v>300547</v>
      </c>
      <c r="B559" s="5" t="s">
        <v>1886</v>
      </c>
      <c r="C559" s="7" t="s">
        <v>1207</v>
      </c>
      <c r="D559" s="9">
        <f>(('[15]Vishnu-200495'!$B$16-'[15]Vishnu-200495'!C9)/'[15]Vishnu-200495'!$B$16)*100</f>
        <v>-11.733151272798199</v>
      </c>
    </row>
    <row r="560" spans="1:4">
      <c r="A560" s="3">
        <v>330023</v>
      </c>
      <c r="B560" s="5" t="s">
        <v>1260</v>
      </c>
      <c r="C560" s="7" t="s">
        <v>1261</v>
      </c>
      <c r="D560" s="9">
        <f>(('[18]Vishnu-201661'!$B$16-'[18]Vishnu-201661'!G5)/'[18]Vishnu-201661'!$B$16)*100</f>
        <v>-11.705876750166693</v>
      </c>
    </row>
    <row r="561" spans="1:4">
      <c r="A561" s="3">
        <v>330049</v>
      </c>
      <c r="B561" s="5" t="s">
        <v>1312</v>
      </c>
      <c r="C561" s="7" t="s">
        <v>1313</v>
      </c>
      <c r="D561" s="9">
        <f>(('[18]Vishnu-201661'!$B$16-'[18]Vishnu-201661'!C8)/'[18]Vishnu-201661'!$B$16)*100</f>
        <v>-11.705876750166693</v>
      </c>
    </row>
    <row r="562" spans="1:4">
      <c r="A562" s="3">
        <v>1502261</v>
      </c>
      <c r="B562" s="5" t="s">
        <v>1749</v>
      </c>
      <c r="C562" s="7" t="s">
        <v>1138</v>
      </c>
      <c r="D562" s="9">
        <f>(('[11]Vishnu-200496'!$B$16-'[11]Vishnu-200496'!G5)/'[11]Vishnu-200496'!$B$16)*100</f>
        <v>-11.701081612586032</v>
      </c>
    </row>
    <row r="563" spans="1:4">
      <c r="A563" s="3">
        <v>1504234</v>
      </c>
      <c r="B563" s="5" t="s">
        <v>1482</v>
      </c>
      <c r="C563" s="7" t="s">
        <v>1111</v>
      </c>
      <c r="D563" s="9">
        <f>(('[7]Vishnu-204631'!$B$16-'[7]Vishnu-204631'!C4)/'[7]Vishnu-204631'!$B$16)*100</f>
        <v>-11.695049058306067</v>
      </c>
    </row>
    <row r="564" spans="1:4">
      <c r="A564" s="3">
        <v>1500418</v>
      </c>
      <c r="B564" s="5" t="s">
        <v>440</v>
      </c>
      <c r="C564" s="7" t="s">
        <v>1159</v>
      </c>
      <c r="D564" s="9">
        <f>(('[21]Vishnu-204308'!$B$16-'[21]Vishnu-204308'!H6)/'[21]Vishnu-204308'!$B$16)*100</f>
        <v>-11.685883452789051</v>
      </c>
    </row>
    <row r="565" spans="1:4">
      <c r="A565" s="3">
        <v>1500580</v>
      </c>
      <c r="B565" s="5" t="s">
        <v>458</v>
      </c>
      <c r="C565" s="7" t="s">
        <v>1200</v>
      </c>
      <c r="D565" s="9">
        <f>(('[21]Vishnu-204308'!$B$16-'[21]Vishnu-204308'!I8)/'[21]Vishnu-204308'!$B$16)*100</f>
        <v>-11.685883452789051</v>
      </c>
    </row>
    <row r="566" spans="1:4">
      <c r="A566" s="3">
        <v>2300188</v>
      </c>
      <c r="B566" s="5" t="s">
        <v>214</v>
      </c>
      <c r="C566" s="7" t="s">
        <v>979</v>
      </c>
      <c r="D566" s="9">
        <f>(('[5]Vishnu-204312'!$B$16-'[5]Vishnu-204312'!H10)/'[5]Vishnu-204312'!$B$16)*100</f>
        <v>-11.660315732172037</v>
      </c>
    </row>
    <row r="567" spans="1:4">
      <c r="A567" s="3">
        <v>1501205</v>
      </c>
      <c r="B567" s="5" t="s">
        <v>664</v>
      </c>
      <c r="C567" s="7" t="s">
        <v>1165</v>
      </c>
      <c r="D567" s="9">
        <f>(('[9]Vishnu-204306'!$B$16-'[9]Vishnu-204306'!K6)/'[9]Vishnu-204306'!$B$16)*100</f>
        <v>-11.657668466306724</v>
      </c>
    </row>
    <row r="568" spans="1:4">
      <c r="A568" s="3">
        <v>1502029</v>
      </c>
      <c r="B568" s="5" t="s">
        <v>624</v>
      </c>
      <c r="C568" s="7" t="s">
        <v>985</v>
      </c>
      <c r="D568" s="9">
        <f>(('[20]Vishnu-204305'!$B$16-'[20]Vishnu-204305'!K10)/'[20]Vishnu-204305'!$B$16)*100</f>
        <v>-11.646191646191612</v>
      </c>
    </row>
    <row r="569" spans="1:4">
      <c r="A569" s="3">
        <v>1502117</v>
      </c>
      <c r="B569" s="5" t="s">
        <v>1820</v>
      </c>
      <c r="C569" s="7" t="s">
        <v>1125</v>
      </c>
      <c r="D569" s="9">
        <f>(('[17]Vishnu-200497'!$B$16-'[17]Vishnu-200497'!J4)/'[17]Vishnu-200497'!$B$16)*100</f>
        <v>-11.586416624429791</v>
      </c>
    </row>
    <row r="570" spans="1:4">
      <c r="A570" s="3">
        <v>100096</v>
      </c>
      <c r="B570" s="5" t="s">
        <v>91</v>
      </c>
      <c r="C570" s="7" t="s">
        <v>1171</v>
      </c>
      <c r="D570" s="9">
        <f>(('[10]Vishnu-200491'!$B$16-'[10]Vishnu-200491'!D7)/'[10]Vishnu-200491'!$B$16)*100</f>
        <v>-11.543398834798031</v>
      </c>
    </row>
    <row r="571" spans="1:4">
      <c r="A571" s="3">
        <v>100099</v>
      </c>
      <c r="B571" s="5" t="s">
        <v>93</v>
      </c>
      <c r="C571" s="7" t="s">
        <v>1175</v>
      </c>
      <c r="D571" s="9">
        <f>(('[10]Vishnu-200491'!$B$16-'[10]Vishnu-200491'!F7)/'[10]Vishnu-200491'!$B$16)*100</f>
        <v>-11.543398834798031</v>
      </c>
    </row>
    <row r="572" spans="1:4">
      <c r="A572" s="3">
        <v>100572</v>
      </c>
      <c r="B572" s="5" t="s">
        <v>26</v>
      </c>
      <c r="C572" s="7" t="s">
        <v>1171</v>
      </c>
      <c r="D572" s="9">
        <v>-11.54339883479803</v>
      </c>
    </row>
    <row r="573" spans="1:4">
      <c r="A573" s="3">
        <v>100580</v>
      </c>
      <c r="B573" s="5" t="s">
        <v>28</v>
      </c>
      <c r="C573" s="7" t="s">
        <v>1175</v>
      </c>
      <c r="D573" s="9">
        <v>-11.54339883479803</v>
      </c>
    </row>
    <row r="574" spans="1:4">
      <c r="A574" s="3">
        <v>1503207</v>
      </c>
      <c r="B574" s="5" t="s">
        <v>744</v>
      </c>
      <c r="C574" s="7" t="s">
        <v>1006</v>
      </c>
      <c r="D574" s="9">
        <f>(('[13]Vishnu-204304'!$B$16-'[13]Vishnu-204304'!L11)/'[13]Vishnu-204304'!$B$16)*100</f>
        <v>-11.541565778853897</v>
      </c>
    </row>
    <row r="575" spans="1:4">
      <c r="A575" s="3">
        <v>1500547</v>
      </c>
      <c r="B575" s="5" t="s">
        <v>450</v>
      </c>
      <c r="C575" s="7" t="s">
        <v>1181</v>
      </c>
      <c r="D575" s="9">
        <f>(('[21]Vishnu-204308'!$B$16-'[21]Vishnu-204308'!I7)/'[21]Vishnu-204308'!$B$16)*100</f>
        <v>-11.519684221460496</v>
      </c>
    </row>
    <row r="576" spans="1:4">
      <c r="A576" s="3">
        <v>1502046</v>
      </c>
      <c r="B576" s="5" t="s">
        <v>665</v>
      </c>
      <c r="C576" s="7" t="s">
        <v>1167</v>
      </c>
      <c r="D576" s="9">
        <f>(('[9]Vishnu-204306'!$B$16-'[9]Vishnu-204306'!L6)/'[9]Vishnu-204306'!$B$16)*100</f>
        <v>-11.497700459908003</v>
      </c>
    </row>
    <row r="577" spans="1:4">
      <c r="A577" s="3">
        <v>1505215</v>
      </c>
      <c r="B577" s="5" t="s">
        <v>174</v>
      </c>
      <c r="C577" s="7" t="s">
        <v>1159</v>
      </c>
      <c r="D577" s="9">
        <f>(('[5]Vishnu-204312'!$B$16-'[5]Vishnu-204312'!H6)/'[5]Vishnu-204312'!$B$16)*100</f>
        <v>-11.486118671747432</v>
      </c>
    </row>
    <row r="578" spans="1:4">
      <c r="A578" s="3">
        <v>1500515</v>
      </c>
      <c r="B578" s="5" t="s">
        <v>206</v>
      </c>
      <c r="C578" s="7" t="s">
        <v>1220</v>
      </c>
      <c r="D578" s="9">
        <f>(('[5]Vishnu-204312'!$B$16-'[5]Vishnu-204312'!J9)/'[5]Vishnu-204312'!$B$16)*100</f>
        <v>-11.486118671747432</v>
      </c>
    </row>
    <row r="579" spans="1:4">
      <c r="A579" s="3">
        <v>300101</v>
      </c>
      <c r="B579" s="5" t="s">
        <v>2012</v>
      </c>
      <c r="C579" s="7" t="s">
        <v>1134</v>
      </c>
      <c r="D579" s="9">
        <f>(('[8]Vishnu-200493'!$B$16-'[8]Vishnu-200493'!E5)/'[8]Vishnu-200493'!$B$16)*100</f>
        <v>-11.427409516063445</v>
      </c>
    </row>
    <row r="580" spans="1:4">
      <c r="A580" s="3">
        <v>300532</v>
      </c>
      <c r="B580" s="5" t="s">
        <v>2031</v>
      </c>
      <c r="C580" s="7" t="s">
        <v>1171</v>
      </c>
      <c r="D580" s="9">
        <f>(('[8]Vishnu-200493'!$B$16-'[8]Vishnu-200493'!D7)/'[8]Vishnu-200493'!$B$16)*100</f>
        <v>-11.427409516063445</v>
      </c>
    </row>
    <row r="581" spans="1:4">
      <c r="A581" s="3">
        <v>200255</v>
      </c>
      <c r="B581" s="5" t="s">
        <v>2052</v>
      </c>
      <c r="C581" s="7" t="s">
        <v>1211</v>
      </c>
      <c r="D581" s="9">
        <f>(('[8]Vishnu-200493'!$B$16-'[8]Vishnu-200493'!E9)/'[8]Vishnu-200493'!$B$16)*100</f>
        <v>-11.427409516063445</v>
      </c>
    </row>
    <row r="582" spans="1:4">
      <c r="A582" s="3">
        <v>102034</v>
      </c>
      <c r="B582" s="5" t="s">
        <v>1872</v>
      </c>
      <c r="C582" s="7" t="s">
        <v>1179</v>
      </c>
      <c r="D582" s="9">
        <f>(('[15]Vishnu-200495'!$B$16-'[15]Vishnu-200495'!H7)/'[15]Vishnu-200495'!$B$16)*100</f>
        <v>-11.421047498293175</v>
      </c>
    </row>
    <row r="583" spans="1:4">
      <c r="A583" s="3">
        <v>1503237</v>
      </c>
      <c r="B583" s="5" t="s">
        <v>743</v>
      </c>
      <c r="C583" s="7" t="s">
        <v>1004</v>
      </c>
      <c r="D583" s="9">
        <f>(('[13]Vishnu-204304'!$B$16-'[13]Vishnu-204304'!K11)/'[13]Vishnu-204304'!$B$16)*100</f>
        <v>-11.380145278450346</v>
      </c>
    </row>
    <row r="584" spans="1:4">
      <c r="A584" s="3">
        <v>1500451</v>
      </c>
      <c r="B584" s="5" t="s">
        <v>434</v>
      </c>
      <c r="C584" s="7" t="s">
        <v>1145</v>
      </c>
      <c r="D584" s="9">
        <f>(('[21]Vishnu-204308'!$B$16-'[21]Vishnu-204308'!K5)/'[21]Vishnu-204308'!$B$16)*100</f>
        <v>-11.353484990131941</v>
      </c>
    </row>
    <row r="585" spans="1:4">
      <c r="A585" s="3">
        <v>240932</v>
      </c>
      <c r="B585" s="5" t="s">
        <v>1540</v>
      </c>
      <c r="C585" s="7" t="s">
        <v>1224</v>
      </c>
      <c r="D585" s="9">
        <f>(('[7]Vishnu-204631'!$B$16-'[7]Vishnu-204631'!C10)/'[7]Vishnu-204631'!$B$16)*100</f>
        <v>-11.334160369910894</v>
      </c>
    </row>
    <row r="586" spans="1:4">
      <c r="A586" s="3">
        <v>201177</v>
      </c>
      <c r="B586" s="5" t="s">
        <v>1838</v>
      </c>
      <c r="C586" s="7" t="s">
        <v>1113</v>
      </c>
      <c r="D586" s="9">
        <f>(('[15]Vishnu-200495'!$B$16-'[15]Vishnu-200495'!D4)/'[15]Vishnu-200495'!$B$16)*100</f>
        <v>-11.264995611040666</v>
      </c>
    </row>
    <row r="587" spans="1:4">
      <c r="A587" s="3">
        <v>1500158</v>
      </c>
      <c r="B587" s="5" t="s">
        <v>1074</v>
      </c>
      <c r="C587" s="7" t="s">
        <v>1001</v>
      </c>
      <c r="D587" s="9">
        <f>(('[2]Vishnu-204301'!$B$16-'[2]Vishnu-204301'!I11)/'[2]Vishnu-204301'!$B$16)*100</f>
        <v>-11.259541984732813</v>
      </c>
    </row>
    <row r="588" spans="1:4">
      <c r="A588" s="3">
        <v>100194</v>
      </c>
      <c r="B588" s="5" t="s">
        <v>110</v>
      </c>
      <c r="C588" s="7" t="s">
        <v>1207</v>
      </c>
      <c r="D588" s="9">
        <f>(('[10]Vishnu-200491'!$B$16-'[10]Vishnu-200491'!C9)/'[10]Vishnu-200491'!$B$16)*100</f>
        <v>-11.22741186926036</v>
      </c>
    </row>
    <row r="589" spans="1:4">
      <c r="A589" s="3">
        <v>100114</v>
      </c>
      <c r="B589" s="5" t="s">
        <v>98</v>
      </c>
      <c r="C589" s="7" t="s">
        <v>1207</v>
      </c>
      <c r="D589" s="9">
        <v>-11.22741186926036</v>
      </c>
    </row>
    <row r="590" spans="1:4">
      <c r="A590" s="3">
        <v>1500700</v>
      </c>
      <c r="B590" s="5" t="s">
        <v>855</v>
      </c>
      <c r="C590" s="7" t="s">
        <v>1125</v>
      </c>
      <c r="D590" s="9">
        <f>(('[13]Vishnu-204304'!$B$16-'[13]Vishnu-204304'!J4)/'[13]Vishnu-204304'!$B$16)*100</f>
        <v>-11.218724778046795</v>
      </c>
    </row>
    <row r="591" spans="1:4">
      <c r="A591" s="3">
        <v>1500505</v>
      </c>
      <c r="B591" s="5" t="s">
        <v>435</v>
      </c>
      <c r="C591" s="7" t="s">
        <v>1147</v>
      </c>
      <c r="D591" s="9">
        <f>(('[21]Vishnu-204308'!$B$16-'[21]Vishnu-204308'!L5)/'[21]Vishnu-204308'!$B$16)*100</f>
        <v>-11.187285758803386</v>
      </c>
    </row>
    <row r="592" spans="1:4">
      <c r="A592" s="3">
        <v>1500485</v>
      </c>
      <c r="B592" s="5" t="s">
        <v>439</v>
      </c>
      <c r="C592" s="7" t="s">
        <v>1157</v>
      </c>
      <c r="D592" s="9">
        <f>(('[21]Vishnu-204308'!$B$16-'[21]Vishnu-204308'!G6)/'[21]Vishnu-204308'!$B$16)*100</f>
        <v>-11.187285758803386</v>
      </c>
    </row>
    <row r="593" spans="1:4">
      <c r="A593" s="3">
        <v>1500573</v>
      </c>
      <c r="B593" s="5" t="s">
        <v>1212</v>
      </c>
      <c r="C593" s="7" t="s">
        <v>1202</v>
      </c>
      <c r="D593" s="9">
        <f>(('[21]Vishnu-204308'!$B$16-'[21]Vishnu-204308'!J8)/'[21]Vishnu-204308'!$B$16)*100</f>
        <v>-11.187285758803386</v>
      </c>
    </row>
    <row r="594" spans="1:4">
      <c r="A594" s="3">
        <v>1501191</v>
      </c>
      <c r="B594" s="5" t="s">
        <v>649</v>
      </c>
      <c r="C594" s="7" t="s">
        <v>1136</v>
      </c>
      <c r="D594" s="9">
        <f>(('[9]Vishnu-204306'!$B$16-'[9]Vishnu-204306'!F5)/'[9]Vishnu-204306'!$B$16)*100</f>
        <v>-11.177764447110562</v>
      </c>
    </row>
    <row r="595" spans="1:4">
      <c r="A595" s="3">
        <v>1502005</v>
      </c>
      <c r="B595" s="5" t="s">
        <v>631</v>
      </c>
      <c r="C595" s="7" t="s">
        <v>999</v>
      </c>
      <c r="D595" s="9">
        <f>(('[20]Vishnu-204305'!$B$16-'[20]Vishnu-204305'!H11)/'[20]Vishnu-204305'!$B$16)*100</f>
        <v>-11.174447174447142</v>
      </c>
    </row>
    <row r="596" spans="1:4">
      <c r="A596" s="3">
        <v>1500695</v>
      </c>
      <c r="B596" s="5" t="s">
        <v>274</v>
      </c>
      <c r="C596" s="7" t="s">
        <v>1130</v>
      </c>
      <c r="D596" s="9">
        <f>(('[3]Vishnu-204311'!$B$16-'[3]Vishnu-204311'!C4)/'[3]Vishnu-204311'!$B$16)*100</f>
        <v>-11.14027030573415</v>
      </c>
    </row>
    <row r="597" spans="1:4">
      <c r="A597" s="3">
        <v>100129</v>
      </c>
      <c r="B597" s="5" t="s">
        <v>101</v>
      </c>
      <c r="C597" s="7" t="s">
        <v>1191</v>
      </c>
      <c r="D597" s="9">
        <f>(('[10]Vishnu-200491'!$B$16-'[10]Vishnu-200491'!D8)/'[10]Vishnu-200491'!$B$16)*100</f>
        <v>-11.069418386491524</v>
      </c>
    </row>
    <row r="598" spans="1:4">
      <c r="A598" s="3">
        <v>100612</v>
      </c>
      <c r="B598" s="5" t="s">
        <v>36</v>
      </c>
      <c r="C598" s="7" t="s">
        <v>1191</v>
      </c>
      <c r="D598" s="9">
        <v>-11.069418386491519</v>
      </c>
    </row>
    <row r="599" spans="1:4">
      <c r="A599" s="3">
        <v>1503297</v>
      </c>
      <c r="B599" s="5" t="s">
        <v>731</v>
      </c>
      <c r="C599" s="7" t="s">
        <v>981</v>
      </c>
      <c r="D599" s="9">
        <f>(('[13]Vishnu-204304'!$B$16-'[13]Vishnu-204304'!I10)/'[13]Vishnu-204304'!$B$16)*100</f>
        <v>-11.057304277643244</v>
      </c>
    </row>
    <row r="600" spans="1:4">
      <c r="A600" s="3">
        <v>1501115</v>
      </c>
      <c r="B600" s="5" t="s">
        <v>402</v>
      </c>
      <c r="C600" s="7" t="s">
        <v>1151</v>
      </c>
      <c r="D600" s="9">
        <f>(('[4]Vishnu-204310'!$B$16-'[4]Vishnu-204310'!D6)/'[4]Vishnu-204310'!$B$16)*100</f>
        <v>-11.054483679165145</v>
      </c>
    </row>
    <row r="601" spans="1:4">
      <c r="A601" s="3">
        <v>1502252</v>
      </c>
      <c r="B601" s="5" t="s">
        <v>1192</v>
      </c>
      <c r="C601" s="7" t="s">
        <v>981</v>
      </c>
      <c r="D601" s="9">
        <f>(('[9]Vishnu-204306'!$B$16-'[9]Vishnu-204306'!I10)/'[9]Vishnu-204306'!$B$16)*100</f>
        <v>-11.017796440711843</v>
      </c>
    </row>
    <row r="602" spans="1:4">
      <c r="A602" s="3">
        <v>1500767</v>
      </c>
      <c r="B602" s="5" t="s">
        <v>361</v>
      </c>
      <c r="C602" s="7" t="s">
        <v>1220</v>
      </c>
      <c r="D602" s="9">
        <f>(('[19]Vishnu-204309'!$B$16-'[19]Vishnu-204309'!J9)/'[19]Vishnu-204309'!$B$16)*100</f>
        <v>-11.017036654620549</v>
      </c>
    </row>
    <row r="603" spans="1:4">
      <c r="A603" s="3">
        <v>1504182</v>
      </c>
      <c r="B603" s="5" t="s">
        <v>325</v>
      </c>
      <c r="C603" s="7" t="s">
        <v>1226</v>
      </c>
      <c r="D603" s="9">
        <f>(('[3]Vishnu-204311'!$B$16-'[3]Vishnu-204311'!D9)/'[3]Vishnu-204311'!$B$16)*100</f>
        <v>-10.956567379608968</v>
      </c>
    </row>
    <row r="604" spans="1:4">
      <c r="A604" s="3">
        <v>1500358</v>
      </c>
      <c r="B604" s="5" t="s">
        <v>874</v>
      </c>
      <c r="C604" s="7" t="s">
        <v>1165</v>
      </c>
      <c r="D604" s="9">
        <f>(('[13]Vishnu-204304'!$B$16-'[13]Vishnu-204304'!K6)/'[13]Vishnu-204304'!$B$16)*100</f>
        <v>-10.895883777239709</v>
      </c>
    </row>
    <row r="605" spans="1:4">
      <c r="A605" s="3">
        <v>1503641</v>
      </c>
      <c r="B605" s="5" t="s">
        <v>724</v>
      </c>
      <c r="C605" s="7" t="s">
        <v>1223</v>
      </c>
      <c r="D605" s="9">
        <f>(('[13]Vishnu-204304'!$B$16-'[13]Vishnu-204304'!L9)/'[13]Vishnu-204304'!$B$16)*100</f>
        <v>-10.895883777239709</v>
      </c>
    </row>
    <row r="606" spans="1:4">
      <c r="A606" s="3">
        <v>1503381</v>
      </c>
      <c r="B606" s="5" t="s">
        <v>726</v>
      </c>
      <c r="C606" s="7" t="s">
        <v>1226</v>
      </c>
      <c r="D606" s="9">
        <f>(('[13]Vishnu-204304'!$B$16-'[13]Vishnu-204304'!D10)/'[13]Vishnu-204304'!$B$16)*100</f>
        <v>-10.895883777239709</v>
      </c>
    </row>
    <row r="607" spans="1:4">
      <c r="A607" s="3">
        <v>1500623</v>
      </c>
      <c r="B607" s="5" t="s">
        <v>421</v>
      </c>
      <c r="C607" s="7" t="s">
        <v>1191</v>
      </c>
      <c r="D607" s="9">
        <f>(('[4]Vishnu-204310'!$B$16-'[4]Vishnu-204310'!D8)/'[4]Vishnu-204310'!$B$16)*100</f>
        <v>-10.860332483921848</v>
      </c>
    </row>
    <row r="608" spans="1:4">
      <c r="A608" s="3">
        <v>1501146</v>
      </c>
      <c r="B608" s="5" t="s">
        <v>693</v>
      </c>
      <c r="C608" s="7" t="s">
        <v>1221</v>
      </c>
      <c r="D608" s="9">
        <f>(('[9]Vishnu-204306'!$B$16-'[9]Vishnu-204306'!K9)/'[9]Vishnu-204306'!$B$16)*100</f>
        <v>-10.857828434313122</v>
      </c>
    </row>
    <row r="609" spans="1:4">
      <c r="A609" s="3">
        <v>2300219</v>
      </c>
      <c r="B609" s="5" t="s">
        <v>475</v>
      </c>
      <c r="C609" s="7" t="s">
        <v>979</v>
      </c>
      <c r="D609" s="9">
        <f>(('[21]Vishnu-204308'!$B$16-'[21]Vishnu-204308'!H10)/'[21]Vishnu-204308'!$B$16)*100</f>
        <v>-10.854887296146275</v>
      </c>
    </row>
    <row r="610" spans="1:4">
      <c r="A610" s="3">
        <v>1500183</v>
      </c>
      <c r="B610" s="5" t="s">
        <v>345</v>
      </c>
      <c r="C610" s="7" t="s">
        <v>1189</v>
      </c>
      <c r="D610" s="9">
        <f>(('[19]Vishnu-204309'!$B$16-'[19]Vishnu-204309'!C8)/'[19]Vishnu-204309'!$B$16)*100</f>
        <v>-10.851832731027363</v>
      </c>
    </row>
    <row r="611" spans="1:4">
      <c r="A611" s="3">
        <v>100470</v>
      </c>
      <c r="B611" s="5" t="s">
        <v>1538</v>
      </c>
      <c r="C611" s="7" t="s">
        <v>1221</v>
      </c>
      <c r="D611" s="9">
        <f>(('[7]Vishnu-204631'!$B$16-'[7]Vishnu-204631'!K9)/'[7]Vishnu-204631'!$B$16)*100</f>
        <v>-10.792827337318133</v>
      </c>
    </row>
    <row r="612" spans="1:4">
      <c r="A612" s="3">
        <v>1503212</v>
      </c>
      <c r="B612" s="5" t="s">
        <v>208</v>
      </c>
      <c r="C612" s="7" t="s">
        <v>1223</v>
      </c>
      <c r="D612" s="9">
        <f>(('[5]Vishnu-204312'!$B$16-'[5]Vishnu-204312'!L9)/'[5]Vishnu-204312'!$B$16)*100</f>
        <v>-10.789330430049009</v>
      </c>
    </row>
    <row r="613" spans="1:4">
      <c r="A613" s="3">
        <v>1503710</v>
      </c>
      <c r="B613" s="5" t="s">
        <v>212</v>
      </c>
      <c r="C613" s="7" t="s">
        <v>1231</v>
      </c>
      <c r="D613" s="9">
        <f>(('[5]Vishnu-204312'!$B$16-'[5]Vishnu-204312'!F10)/'[5]Vishnu-204312'!$B$16)*100</f>
        <v>-10.789330430049009</v>
      </c>
    </row>
    <row r="614" spans="1:4">
      <c r="A614" s="3">
        <v>300133</v>
      </c>
      <c r="B614" s="5" t="s">
        <v>2022</v>
      </c>
      <c r="C614" s="7" t="s">
        <v>1153</v>
      </c>
      <c r="D614" s="9">
        <f>(('[8]Vishnu-200493'!$B$16-'[8]Vishnu-200493'!E6)/'[8]Vishnu-200493'!$B$16)*100</f>
        <v>-10.776738511590082</v>
      </c>
    </row>
    <row r="615" spans="1:4">
      <c r="A615" s="3">
        <v>200463</v>
      </c>
      <c r="B615" s="5" t="s">
        <v>2062</v>
      </c>
      <c r="C615" s="7" t="s">
        <v>1373</v>
      </c>
      <c r="D615" s="9">
        <f>(('[8]Vishnu-200493'!$B$16-'[8]Vishnu-200493'!E10)/'[8]Vishnu-200493'!$B$16)*100</f>
        <v>-10.776738511590082</v>
      </c>
    </row>
    <row r="616" spans="1:4">
      <c r="A616" s="3">
        <v>1503641</v>
      </c>
      <c r="B616" s="5" t="s">
        <v>724</v>
      </c>
      <c r="C616" s="7" t="s">
        <v>1187</v>
      </c>
      <c r="D616" s="9">
        <f>(('[19]Vishnu-204309'!$B$16-'[19]Vishnu-204309'!L7)/'[19]Vishnu-204309'!$B$16)*100</f>
        <v>-10.686628807434177</v>
      </c>
    </row>
    <row r="617" spans="1:4">
      <c r="A617" s="3">
        <v>330021</v>
      </c>
      <c r="B617" s="5" t="s">
        <v>1256</v>
      </c>
      <c r="C617" s="7" t="s">
        <v>1257</v>
      </c>
      <c r="D617" s="9">
        <f>(('[18]Vishnu-201661'!$B$16-'[18]Vishnu-201661'!E5)/'[18]Vishnu-201661'!$B$16)*100</f>
        <v>-10.639108486522536</v>
      </c>
    </row>
    <row r="618" spans="1:4">
      <c r="A618" s="3">
        <v>1503014</v>
      </c>
      <c r="B618" s="5" t="s">
        <v>994</v>
      </c>
      <c r="C618" s="7" t="s">
        <v>1115</v>
      </c>
      <c r="D618" s="9">
        <f>(('[5]Vishnu-204312'!$B$16-'[5]Vishnu-204312'!E4)/'[5]Vishnu-204312'!$B$16)*100</f>
        <v>-10.615133369624404</v>
      </c>
    </row>
    <row r="619" spans="1:4">
      <c r="A619" s="3">
        <v>1504150</v>
      </c>
      <c r="B619" s="5" t="s">
        <v>205</v>
      </c>
      <c r="C619" s="7" t="s">
        <v>1219</v>
      </c>
      <c r="D619" s="9">
        <f>(('[5]Vishnu-204312'!$B$16-'[5]Vishnu-204312'!I9)/'[5]Vishnu-204312'!$B$16)*100</f>
        <v>-10.615133369624404</v>
      </c>
    </row>
    <row r="620" spans="1:4">
      <c r="A620" s="3">
        <v>2300086</v>
      </c>
      <c r="B620" s="5" t="s">
        <v>1516</v>
      </c>
      <c r="C620" s="7" t="s">
        <v>1177</v>
      </c>
      <c r="D620" s="9">
        <f>(('[7]Vishnu-204631'!$B$16-'[7]Vishnu-204631'!G7)/'[7]Vishnu-204631'!$B$16)*100</f>
        <v>-10.612382993120546</v>
      </c>
    </row>
    <row r="621" spans="1:4">
      <c r="A621" s="3">
        <v>1900003</v>
      </c>
      <c r="B621" s="5" t="s">
        <v>1527</v>
      </c>
      <c r="C621" s="7" t="s">
        <v>1200</v>
      </c>
      <c r="D621" s="9">
        <f>(('[7]Vishnu-204631'!$B$16-'[7]Vishnu-204631'!I8)/'[7]Vishnu-204631'!$B$16)*100</f>
        <v>-10.612382993120546</v>
      </c>
    </row>
    <row r="622" spans="1:4">
      <c r="A622" s="3">
        <v>1500374</v>
      </c>
      <c r="B622" s="5" t="s">
        <v>1528</v>
      </c>
      <c r="C622" s="7" t="s">
        <v>1202</v>
      </c>
      <c r="D622" s="9">
        <f>(('[7]Vishnu-204631'!$B$16-'[7]Vishnu-204631'!J8)/'[7]Vishnu-204631'!$B$16)*100</f>
        <v>-10.612382993120546</v>
      </c>
    </row>
    <row r="623" spans="1:4">
      <c r="A623" s="3">
        <v>1500904</v>
      </c>
      <c r="B623" s="5" t="s">
        <v>1758</v>
      </c>
      <c r="C623" s="7" t="s">
        <v>1155</v>
      </c>
      <c r="D623" s="9">
        <f>(('[11]Vishnu-200496'!$B$16-'[11]Vishnu-200496'!F6)/'[11]Vishnu-200496'!$B$16)*100</f>
        <v>-10.599803343166169</v>
      </c>
    </row>
    <row r="624" spans="1:4">
      <c r="A624" s="3">
        <v>100567</v>
      </c>
      <c r="B624" s="5" t="s">
        <v>24</v>
      </c>
      <c r="C624" s="7" t="s">
        <v>1167</v>
      </c>
      <c r="D624" s="9">
        <v>-10.595437938185023</v>
      </c>
    </row>
    <row r="625" spans="1:4">
      <c r="A625" s="3">
        <v>100093</v>
      </c>
      <c r="B625" s="5" t="s">
        <v>89</v>
      </c>
      <c r="C625" s="7" t="s">
        <v>1167</v>
      </c>
      <c r="D625" s="9">
        <f>(('[10]Vishnu-200491'!$B$16-'[10]Vishnu-200491'!L6)/'[10]Vishnu-200491'!$B$16)*100</f>
        <v>-10.595437938185016</v>
      </c>
    </row>
    <row r="626" spans="1:4">
      <c r="A626" s="3">
        <v>1503073</v>
      </c>
      <c r="B626" s="5" t="s">
        <v>635</v>
      </c>
      <c r="C626" s="7" t="s">
        <v>1006</v>
      </c>
      <c r="D626" s="9">
        <f>(('[20]Vishnu-204305'!$B$16-'[20]Vishnu-204305'!L11)/'[20]Vishnu-204305'!$B$16)*100</f>
        <v>-10.545454545454511</v>
      </c>
    </row>
    <row r="627" spans="1:4">
      <c r="A627" s="3">
        <v>1503975</v>
      </c>
      <c r="B627" s="5" t="s">
        <v>520</v>
      </c>
      <c r="C627" s="7" t="s">
        <v>1004</v>
      </c>
      <c r="D627" s="9">
        <f>(('[9]Vishnu-204306'!$B$16-'[9]Vishnu-204306'!K11)/'[9]Vishnu-204306'!$B$16)*100</f>
        <v>-10.53789242151568</v>
      </c>
    </row>
    <row r="628" spans="1:4">
      <c r="A628" s="3">
        <v>1500836</v>
      </c>
      <c r="B628" s="5" t="s">
        <v>352</v>
      </c>
      <c r="C628" s="7" t="s">
        <v>1202</v>
      </c>
      <c r="D628" s="9">
        <f>(('[19]Vishnu-204309'!$B$16-'[19]Vishnu-204309'!J8)/'[19]Vishnu-204309'!$B$16)*100</f>
        <v>-10.521424883840993</v>
      </c>
    </row>
    <row r="629" spans="1:4">
      <c r="A629" s="3">
        <v>1500778</v>
      </c>
      <c r="B629" s="5" t="s">
        <v>353</v>
      </c>
      <c r="C629" s="7" t="s">
        <v>1205</v>
      </c>
      <c r="D629" s="9">
        <f>(('[19]Vishnu-204309'!$B$16-'[19]Vishnu-204309'!L8)/'[19]Vishnu-204309'!$B$16)*100</f>
        <v>-10.521424883840993</v>
      </c>
    </row>
    <row r="630" spans="1:4">
      <c r="A630" s="3">
        <v>1500443</v>
      </c>
      <c r="B630" s="5" t="s">
        <v>596</v>
      </c>
      <c r="C630" s="7" t="s">
        <v>1002</v>
      </c>
      <c r="D630" s="9">
        <f>(('[6]Vishnu-204307'!$B$16-'[6]Vishnu-204307'!J11)/'[6]Vishnu-204307'!$B$16)*100</f>
        <v>-10.498220640569405</v>
      </c>
    </row>
    <row r="631" spans="1:4">
      <c r="A631" s="3">
        <v>300018</v>
      </c>
      <c r="B631" s="5" t="s">
        <v>2002</v>
      </c>
      <c r="C631" s="7" t="s">
        <v>1115</v>
      </c>
      <c r="D631" s="9">
        <f>(('[8]Vishnu-200493'!$B$16-'[8]Vishnu-200493'!E4)/'[8]Vishnu-200493'!$B$16)*100</f>
        <v>-10.451403009353401</v>
      </c>
    </row>
    <row r="632" spans="1:4">
      <c r="A632" s="3">
        <v>100014</v>
      </c>
      <c r="B632" s="5" t="s">
        <v>237</v>
      </c>
      <c r="C632" s="7" t="s">
        <v>1129</v>
      </c>
      <c r="D632" s="9">
        <f>(('[10]Vishnu-200491'!$B$16-'[10]Vishnu-200491'!L4)/'[10]Vishnu-200491'!$B$16)*100</f>
        <v>-10.43744445541618</v>
      </c>
    </row>
    <row r="633" spans="1:4">
      <c r="A633" s="3">
        <v>100195</v>
      </c>
      <c r="B633" s="5" t="s">
        <v>111</v>
      </c>
      <c r="C633" s="7" t="s">
        <v>1209</v>
      </c>
      <c r="D633" s="9">
        <f>(('[10]Vishnu-200491'!$B$16-'[10]Vishnu-200491'!D9)/'[10]Vishnu-200491'!$B$16)*100</f>
        <v>-10.43744445541618</v>
      </c>
    </row>
    <row r="634" spans="1:4">
      <c r="A634" s="3">
        <v>100205</v>
      </c>
      <c r="B634" s="5" t="s">
        <v>113</v>
      </c>
      <c r="C634" s="7" t="s">
        <v>1213</v>
      </c>
      <c r="D634" s="9">
        <f>(('[10]Vishnu-200491'!$B$16-'[10]Vishnu-200491'!F9)/'[10]Vishnu-200491'!$B$16)*100</f>
        <v>-10.43744445541618</v>
      </c>
    </row>
    <row r="635" spans="1:4">
      <c r="A635" s="3">
        <v>100529</v>
      </c>
      <c r="B635" s="5" t="s">
        <v>5</v>
      </c>
      <c r="C635" s="7" t="s">
        <v>1129</v>
      </c>
      <c r="D635" s="9">
        <v>-10.43744445541618</v>
      </c>
    </row>
    <row r="636" spans="1:4">
      <c r="A636" s="3">
        <v>100682</v>
      </c>
      <c r="B636" s="5" t="s">
        <v>45</v>
      </c>
      <c r="C636" s="7" t="s">
        <v>1209</v>
      </c>
      <c r="D636" s="9">
        <v>-10.43744445541618</v>
      </c>
    </row>
    <row r="637" spans="1:4">
      <c r="A637" s="3">
        <v>100698</v>
      </c>
      <c r="B637" s="5" t="s">
        <v>47</v>
      </c>
      <c r="C637" s="7" t="s">
        <v>1213</v>
      </c>
      <c r="D637" s="9">
        <v>-10.43744445541618</v>
      </c>
    </row>
    <row r="638" spans="1:4">
      <c r="A638" s="3">
        <v>201125</v>
      </c>
      <c r="B638" s="5" t="s">
        <v>1511</v>
      </c>
      <c r="C638" s="7" t="s">
        <v>1167</v>
      </c>
      <c r="D638" s="9">
        <f>(('[7]Vishnu-204631'!$B$16-'[7]Vishnu-204631'!L6)/'[7]Vishnu-204631'!$B$16)*100</f>
        <v>-10.43193864892296</v>
      </c>
    </row>
    <row r="639" spans="1:4">
      <c r="A639" s="3">
        <v>1503229</v>
      </c>
      <c r="B639" s="5" t="s">
        <v>865</v>
      </c>
      <c r="C639" s="7" t="s">
        <v>1145</v>
      </c>
      <c r="D639" s="9">
        <f>(('[13]Vishnu-204304'!$B$16-'[13]Vishnu-204304'!K5)/'[13]Vishnu-204304'!$B$16)*100</f>
        <v>-10.411622276029055</v>
      </c>
    </row>
    <row r="640" spans="1:4">
      <c r="A640" s="3">
        <v>300548</v>
      </c>
      <c r="B640" s="5" t="s">
        <v>872</v>
      </c>
      <c r="C640" s="7" t="s">
        <v>1161</v>
      </c>
      <c r="D640" s="9">
        <f>(('[13]Vishnu-204304'!$B$16-'[13]Vishnu-204304'!I6)/'[13]Vishnu-204304'!$B$16)*100</f>
        <v>-10.411622276029055</v>
      </c>
    </row>
    <row r="641" spans="1:4">
      <c r="A641" s="3">
        <v>1503346</v>
      </c>
      <c r="B641" s="5" t="s">
        <v>718</v>
      </c>
      <c r="C641" s="7" t="s">
        <v>1213</v>
      </c>
      <c r="D641" s="9">
        <f>(('[13]Vishnu-204304'!$B$16-'[13]Vishnu-204304'!F9)/'[13]Vishnu-204304'!$B$16)*100</f>
        <v>-10.411622276029055</v>
      </c>
    </row>
    <row r="642" spans="1:4">
      <c r="A642" s="3">
        <v>1503273</v>
      </c>
      <c r="B642" s="5" t="s">
        <v>720</v>
      </c>
      <c r="C642" s="7" t="s">
        <v>1217</v>
      </c>
      <c r="D642" s="9">
        <f>(('[13]Vishnu-204304'!$B$16-'[13]Vishnu-204304'!H9)/'[13]Vishnu-204304'!$B$16)*100</f>
        <v>-10.411622276029055</v>
      </c>
    </row>
    <row r="643" spans="1:4">
      <c r="A643" s="3">
        <v>1503270</v>
      </c>
      <c r="B643" s="5" t="s">
        <v>722</v>
      </c>
      <c r="C643" s="7" t="s">
        <v>1220</v>
      </c>
      <c r="D643" s="9">
        <f>(('[13]Vishnu-204304'!$B$16-'[13]Vishnu-204304'!J9)/'[13]Vishnu-204304'!$B$16)*100</f>
        <v>-10.411622276029055</v>
      </c>
    </row>
    <row r="644" spans="1:4">
      <c r="A644" s="3">
        <v>1500502</v>
      </c>
      <c r="B644" s="5" t="s">
        <v>452</v>
      </c>
      <c r="C644" s="7" t="s">
        <v>1187</v>
      </c>
      <c r="D644" s="9">
        <f>(('[21]Vishnu-204308'!$B$16-'[21]Vishnu-204308'!L7)/'[21]Vishnu-204308'!$B$16)*100</f>
        <v>-10.356289602160608</v>
      </c>
    </row>
    <row r="645" spans="1:4">
      <c r="A645" s="3">
        <v>1500849</v>
      </c>
      <c r="B645" s="5" t="s">
        <v>1713</v>
      </c>
      <c r="C645" s="7" t="s">
        <v>1123</v>
      </c>
      <c r="D645" s="9">
        <f>(('[14]Vishnu-200498'!$B$16-'[14]Vishnu-200498'!I4)/'[14]Vishnu-200498'!$B$16)*100</f>
        <v>-10.350047303689701</v>
      </c>
    </row>
    <row r="646" spans="1:4">
      <c r="A646" s="3">
        <v>1505217</v>
      </c>
      <c r="B646" s="5" t="s">
        <v>1715</v>
      </c>
      <c r="C646" s="7" t="s">
        <v>1129</v>
      </c>
      <c r="D646" s="9">
        <f>(('[14]Vishnu-200498'!$B$16-'[14]Vishnu-200498'!L4)/'[14]Vishnu-200498'!$B$16)*100</f>
        <v>-10.350047303689701</v>
      </c>
    </row>
    <row r="647" spans="1:4">
      <c r="A647" s="3">
        <v>330077</v>
      </c>
      <c r="B647" s="5" t="s">
        <v>1361</v>
      </c>
      <c r="C647" s="7" t="s">
        <v>1362</v>
      </c>
      <c r="D647" s="9">
        <f>(('[18]Vishnu-201661'!$B$16-'[18]Vishnu-201661'!G10)/'[18]Vishnu-201661'!$B$16)*100</f>
        <v>-10.334317554052776</v>
      </c>
    </row>
    <row r="648" spans="1:4">
      <c r="A648" s="3">
        <v>203010</v>
      </c>
      <c r="B648" s="5" t="s">
        <v>1933</v>
      </c>
      <c r="C648" s="7" t="s">
        <v>1132</v>
      </c>
      <c r="D648" s="9">
        <f>(('[16]Vishnu-200494'!$B$16-'[16]Vishnu-200494'!D5)/'[16]Vishnu-200494'!$B$16)*100</f>
        <v>-10.306845003933912</v>
      </c>
    </row>
    <row r="649" spans="1:4">
      <c r="A649" s="3">
        <v>300538</v>
      </c>
      <c r="B649" s="5" t="s">
        <v>2032</v>
      </c>
      <c r="C649" s="7" t="s">
        <v>1173</v>
      </c>
      <c r="D649" s="9">
        <f>(('[8]Vishnu-200493'!$B$16-'[8]Vishnu-200493'!E7)/'[8]Vishnu-200493'!$B$16)*100</f>
        <v>-10.288735258235059</v>
      </c>
    </row>
    <row r="650" spans="1:4">
      <c r="A650" s="3">
        <v>1501002</v>
      </c>
      <c r="B650" s="5" t="s">
        <v>385</v>
      </c>
      <c r="C650" s="7" t="s">
        <v>1115</v>
      </c>
      <c r="D650" s="9">
        <f>(('[4]Vishnu-204310'!$B$16-'[4]Vishnu-204310'!E4)/'[4]Vishnu-204310'!$B$16)*100</f>
        <v>-10.277878898191961</v>
      </c>
    </row>
    <row r="651" spans="1:4">
      <c r="A651" s="3">
        <v>1503628</v>
      </c>
      <c r="B651" s="5" t="s">
        <v>717</v>
      </c>
      <c r="C651" s="7" t="s">
        <v>1211</v>
      </c>
      <c r="D651" s="9">
        <f>(('[13]Vishnu-204304'!$B$16-'[13]Vishnu-204304'!E9)/'[13]Vishnu-204304'!$B$16)*100</f>
        <v>-10.250201775625504</v>
      </c>
    </row>
    <row r="652" spans="1:4">
      <c r="A652" s="3">
        <v>1504226</v>
      </c>
      <c r="B652" s="5" t="s">
        <v>294</v>
      </c>
      <c r="C652" s="7" t="s">
        <v>1169</v>
      </c>
      <c r="D652" s="9">
        <f>(('[3]Vishnu-204311'!$B$16-'[3]Vishnu-204311'!C6)/'[3]Vishnu-204311'!$B$16)*100</f>
        <v>-10.221755675108247</v>
      </c>
    </row>
    <row r="653" spans="1:4">
      <c r="A653" s="3">
        <v>1501152</v>
      </c>
      <c r="B653" s="5" t="s">
        <v>639</v>
      </c>
      <c r="C653" s="7" t="s">
        <v>1117</v>
      </c>
      <c r="D653" s="9">
        <f>(('[9]Vishnu-204306'!$B$16-'[9]Vishnu-204306'!F4)/'[9]Vishnu-204306'!$B$16)*100</f>
        <v>-10.217956408718241</v>
      </c>
    </row>
    <row r="654" spans="1:4">
      <c r="A654" s="3">
        <v>1501150</v>
      </c>
      <c r="B654" s="5" t="s">
        <v>690</v>
      </c>
      <c r="C654" s="7" t="s">
        <v>1217</v>
      </c>
      <c r="D654" s="9">
        <f>(('[9]Vishnu-204306'!$B$16-'[9]Vishnu-204306'!H9)/'[9]Vishnu-204306'!$B$16)*100</f>
        <v>-10.217956408718241</v>
      </c>
    </row>
    <row r="655" spans="1:4">
      <c r="A655" s="3">
        <v>1500735</v>
      </c>
      <c r="B655" s="5" t="s">
        <v>1563</v>
      </c>
      <c r="C655" s="7" t="s">
        <v>1211</v>
      </c>
      <c r="D655" s="9">
        <f>(('[14]Vishnu-200498'!$B$16-'[14]Vishnu-200498'!E9)/'[14]Vishnu-200498'!$B$16)*100</f>
        <v>-10.198675496688754</v>
      </c>
    </row>
    <row r="656" spans="1:4">
      <c r="A656" s="3">
        <v>1500938</v>
      </c>
      <c r="B656" s="5" t="s">
        <v>351</v>
      </c>
      <c r="C656" s="7" t="s">
        <v>1200</v>
      </c>
      <c r="D656" s="9">
        <f>(('[19]Vishnu-204309'!$B$16-'[19]Vishnu-204309'!I8)/'[19]Vishnu-204309'!$B$16)*100</f>
        <v>-10.191017036654621</v>
      </c>
    </row>
    <row r="657" spans="1:4">
      <c r="A657" s="3">
        <v>1500584</v>
      </c>
      <c r="B657" s="5" t="s">
        <v>457</v>
      </c>
      <c r="C657" s="7" t="s">
        <v>1198</v>
      </c>
      <c r="D657" s="9">
        <f>(('[21]Vishnu-204308'!$B$16-'[21]Vishnu-204308'!H8)/'[21]Vishnu-204308'!$B$16)*100</f>
        <v>-10.190090370832053</v>
      </c>
    </row>
    <row r="658" spans="1:4">
      <c r="A658" s="3">
        <v>330064</v>
      </c>
      <c r="B658" s="5" t="s">
        <v>1340</v>
      </c>
      <c r="C658" s="7" t="s">
        <v>1341</v>
      </c>
      <c r="D658" s="9">
        <f>(('[18]Vishnu-201661'!$B$16-'[18]Vishnu-201661'!G9)/'[18]Vishnu-201661'!$B$16)*100</f>
        <v>-10.181922087817895</v>
      </c>
    </row>
    <row r="659" spans="1:4">
      <c r="A659" s="3">
        <v>211555</v>
      </c>
      <c r="B659" s="5" t="s">
        <v>1860</v>
      </c>
      <c r="C659" s="7" t="s">
        <v>1155</v>
      </c>
      <c r="D659" s="9">
        <f>(('[15]Vishnu-200495'!$B$16-'[15]Vishnu-200495'!F6)/'[15]Vishnu-200495'!$B$16)*100</f>
        <v>-10.172632400273084</v>
      </c>
    </row>
    <row r="660" spans="1:4">
      <c r="A660" s="3">
        <v>1500428</v>
      </c>
      <c r="B660" s="5" t="s">
        <v>585</v>
      </c>
      <c r="C660" s="7" t="s">
        <v>981</v>
      </c>
      <c r="D660" s="9">
        <f>(('[6]Vishnu-204307'!$B$16-'[6]Vishnu-204307'!I10)/'[6]Vishnu-204307'!$B$16)*100</f>
        <v>-10.14234875444841</v>
      </c>
    </row>
    <row r="661" spans="1:4">
      <c r="A661" s="3">
        <v>1504130</v>
      </c>
      <c r="B661" s="5" t="s">
        <v>1819</v>
      </c>
      <c r="C661" s="7" t="s">
        <v>1123</v>
      </c>
      <c r="D661" s="9">
        <f>(('[17]Vishnu-200497'!$B$16-'[17]Vishnu-200497'!I4)/'[17]Vishnu-200497'!$B$16)*100</f>
        <v>-10.12671059300558</v>
      </c>
    </row>
    <row r="662" spans="1:4">
      <c r="A662" s="3">
        <v>1500105</v>
      </c>
      <c r="B662" s="5" t="s">
        <v>1032</v>
      </c>
      <c r="C662" s="7" t="s">
        <v>1171</v>
      </c>
      <c r="D662" s="9">
        <f>(('[2]Vishnu-204301'!$B$16-'[2]Vishnu-204301'!D7)/'[2]Vishnu-204301'!$B$16)*100</f>
        <v>-10.114503816793881</v>
      </c>
    </row>
    <row r="663" spans="1:4">
      <c r="A663" s="3">
        <v>1503633</v>
      </c>
      <c r="B663" s="5" t="s">
        <v>710</v>
      </c>
      <c r="C663" s="7" t="s">
        <v>1198</v>
      </c>
      <c r="D663" s="9">
        <f>(('[13]Vishnu-204304'!$B$16-'[13]Vishnu-204304'!H8)/'[13]Vishnu-204304'!$B$16)*100</f>
        <v>-10.088781275221953</v>
      </c>
    </row>
    <row r="664" spans="1:4">
      <c r="A664" s="3">
        <v>1503935</v>
      </c>
      <c r="B664" s="5" t="s">
        <v>519</v>
      </c>
      <c r="C664" s="7" t="s">
        <v>999</v>
      </c>
      <c r="D664" s="9">
        <f>(('[9]Vishnu-204306'!$B$16-'[9]Vishnu-204306'!H11)/'[9]Vishnu-204306'!$B$16)*100</f>
        <v>-10.05798840231952</v>
      </c>
    </row>
    <row r="665" spans="1:4">
      <c r="A665" s="3">
        <v>1504023</v>
      </c>
      <c r="B665" s="5" t="s">
        <v>1708</v>
      </c>
      <c r="C665" s="7" t="s">
        <v>1113</v>
      </c>
      <c r="D665" s="9">
        <f>(('[14]Vishnu-200498'!$B$16-'[14]Vishnu-200498'!D4)/'[14]Vishnu-200498'!$B$16)*100</f>
        <v>-10.047303689687809</v>
      </c>
    </row>
    <row r="666" spans="1:4">
      <c r="A666" s="3">
        <v>1503642</v>
      </c>
      <c r="B666" s="5" t="s">
        <v>506</v>
      </c>
      <c r="C666" s="7" t="s">
        <v>1147</v>
      </c>
      <c r="D666" s="9">
        <f>(('[19]Vishnu-204309'!$B$16-'[19]Vishnu-204309'!L5)/'[19]Vishnu-204309'!$B$16)*100</f>
        <v>-10.025813113061435</v>
      </c>
    </row>
    <row r="667" spans="1:4">
      <c r="A667" s="3">
        <v>1500415</v>
      </c>
      <c r="B667" s="5" t="s">
        <v>607</v>
      </c>
      <c r="C667" s="7" t="s">
        <v>1129</v>
      </c>
      <c r="D667" s="9">
        <f>(('[21]Vishnu-204308'!$B$16-'[21]Vishnu-204308'!L4)/'[21]Vishnu-204308'!$B$16)*100</f>
        <v>-10.023891139503498</v>
      </c>
    </row>
    <row r="668" spans="1:4">
      <c r="A668" s="3">
        <v>1503931</v>
      </c>
      <c r="B668" s="5" t="s">
        <v>485</v>
      </c>
      <c r="C668" s="7" t="s">
        <v>1001</v>
      </c>
      <c r="D668" s="9">
        <f>(('[21]Vishnu-204308'!$B$16-'[21]Vishnu-204308'!I11)/'[21]Vishnu-204308'!$B$16)*100</f>
        <v>-10.023891139503498</v>
      </c>
    </row>
    <row r="669" spans="1:4">
      <c r="A669" s="3">
        <v>1500507</v>
      </c>
      <c r="B669" s="5" t="s">
        <v>580</v>
      </c>
      <c r="C669" s="7" t="s">
        <v>1226</v>
      </c>
      <c r="D669" s="9">
        <f>(('[6]Vishnu-204307'!$B$16-'[6]Vishnu-204307'!D10)/'[6]Vishnu-204307'!$B$16)*100</f>
        <v>-9.9644128113879091</v>
      </c>
    </row>
    <row r="670" spans="1:4">
      <c r="A670" s="3">
        <v>1503330</v>
      </c>
      <c r="B670" s="5" t="s">
        <v>1393</v>
      </c>
      <c r="C670" s="7" t="s">
        <v>1117</v>
      </c>
      <c r="D670" s="9">
        <f>(('[1]Vishnu-204632'!$B$16-'[1]Vishnu-204632'!F4)/'[1]Vishnu-204632'!$B$16)*100</f>
        <v>-9.9521413670389229</v>
      </c>
    </row>
    <row r="671" spans="1:4">
      <c r="A671" s="3">
        <v>1500208</v>
      </c>
      <c r="B671" s="5" t="s">
        <v>875</v>
      </c>
      <c r="C671" s="7" t="s">
        <v>1167</v>
      </c>
      <c r="D671" s="9">
        <f>(('[13]Vishnu-204304'!$B$16-'[13]Vishnu-204304'!L6)/'[13]Vishnu-204304'!$B$16)*100</f>
        <v>-9.9273607748184016</v>
      </c>
    </row>
    <row r="672" spans="1:4">
      <c r="A672" s="3">
        <v>1503423</v>
      </c>
      <c r="B672" s="5" t="s">
        <v>886</v>
      </c>
      <c r="C672" s="7" t="s">
        <v>1197</v>
      </c>
      <c r="D672" s="9">
        <f>(('[13]Vishnu-204304'!$B$16-'[13]Vishnu-204304'!G8)/'[13]Vishnu-204304'!$B$16)*100</f>
        <v>-9.9273607748184016</v>
      </c>
    </row>
    <row r="673" spans="1:4">
      <c r="A673" s="3">
        <v>1500771</v>
      </c>
      <c r="B673" s="5" t="s">
        <v>182</v>
      </c>
      <c r="C673" s="7" t="s">
        <v>1175</v>
      </c>
      <c r="D673" s="9">
        <f>(('[5]Vishnu-204312'!$B$16-'[5]Vishnu-204312'!F7)/'[5]Vishnu-204312'!$B$16)*100</f>
        <v>-9.9183451279259831</v>
      </c>
    </row>
    <row r="674" spans="1:4">
      <c r="A674" s="3">
        <v>1501184</v>
      </c>
      <c r="B674" s="5" t="s">
        <v>651</v>
      </c>
      <c r="C674" s="7" t="s">
        <v>1140</v>
      </c>
      <c r="D674" s="9">
        <f>(('[9]Vishnu-204306'!$B$16-'[9]Vishnu-204306'!H5)/'[9]Vishnu-204306'!$B$16)*100</f>
        <v>-9.8980203959208168</v>
      </c>
    </row>
    <row r="675" spans="1:4">
      <c r="A675" s="3">
        <v>310025</v>
      </c>
      <c r="B675" s="5" t="s">
        <v>1735</v>
      </c>
      <c r="C675" s="7" t="s">
        <v>1169</v>
      </c>
      <c r="D675" s="9">
        <f>(('[14]Vishnu-200498'!$B$16-'[14]Vishnu-200498'!C7)/'[14]Vishnu-200498'!$B$16)*100</f>
        <v>-9.8959318826868614</v>
      </c>
    </row>
    <row r="676" spans="1:4">
      <c r="A676" s="3">
        <v>1502040</v>
      </c>
      <c r="B676" s="5" t="s">
        <v>1526</v>
      </c>
      <c r="C676" s="7" t="s">
        <v>1198</v>
      </c>
      <c r="D676" s="9">
        <f>(('[7]Vishnu-204631'!$B$16-'[7]Vishnu-204631'!H8)/'[7]Vishnu-204631'!$B$16)*100</f>
        <v>-9.8906056163302001</v>
      </c>
    </row>
    <row r="677" spans="1:4">
      <c r="A677" s="3">
        <v>1504088</v>
      </c>
      <c r="B677" s="5" t="s">
        <v>354</v>
      </c>
      <c r="C677" s="7" t="s">
        <v>1207</v>
      </c>
      <c r="D677" s="9">
        <f>(('[19]Vishnu-204309'!$B$16-'[19]Vishnu-204309'!C9)/'[19]Vishnu-204309'!$B$16)*100</f>
        <v>-9.8606091894682493</v>
      </c>
    </row>
    <row r="678" spans="1:4">
      <c r="A678" s="3">
        <v>1500541</v>
      </c>
      <c r="B678" s="5" t="s">
        <v>551</v>
      </c>
      <c r="C678" s="7" t="s">
        <v>1169</v>
      </c>
      <c r="D678" s="9">
        <f>(('[6]Vishnu-204307'!$B$16-'[6]Vishnu-204307'!C7)/'[6]Vishnu-204307'!$B$16)*100</f>
        <v>-9.7864768683274121</v>
      </c>
    </row>
    <row r="679" spans="1:4">
      <c r="A679" s="3">
        <v>1503626</v>
      </c>
      <c r="B679" s="5" t="s">
        <v>883</v>
      </c>
      <c r="C679" s="7" t="s">
        <v>1187</v>
      </c>
      <c r="D679" s="9">
        <f>(('[13]Vishnu-204304'!$B$16-'[13]Vishnu-204304'!L7)/'[13]Vishnu-204304'!$B$16)*100</f>
        <v>-9.7659402744148505</v>
      </c>
    </row>
    <row r="680" spans="1:4">
      <c r="A680" s="3">
        <v>1505216</v>
      </c>
      <c r="B680" s="5" t="s">
        <v>175</v>
      </c>
      <c r="C680" s="7" t="s">
        <v>1161</v>
      </c>
      <c r="D680" s="9">
        <f>(('[5]Vishnu-204312'!$B$16-'[5]Vishnu-204312'!I6)/'[5]Vishnu-204312'!$B$16)*100</f>
        <v>-9.7441480675013761</v>
      </c>
    </row>
    <row r="681" spans="1:4">
      <c r="A681" s="3">
        <v>1500676</v>
      </c>
      <c r="B681" s="5" t="s">
        <v>1621</v>
      </c>
      <c r="C681" s="7" t="s">
        <v>1171</v>
      </c>
      <c r="D681" s="9">
        <f>(('[12]Vishnu-200499'!$B$16-'[12]Vishnu-200499'!D7)/'[12]Vishnu-200499'!$B$16)*100</f>
        <v>-9.7286176153620101</v>
      </c>
    </row>
    <row r="682" spans="1:4">
      <c r="A682" s="3">
        <v>300517</v>
      </c>
      <c r="B682" s="5" t="s">
        <v>1529</v>
      </c>
      <c r="C682" s="7" t="s">
        <v>1204</v>
      </c>
      <c r="D682" s="9">
        <f>(('[7]Vishnu-204631'!$B$16-'[7]Vishnu-204631'!K8)/'[7]Vishnu-204631'!$B$16)*100</f>
        <v>-9.7101612721326127</v>
      </c>
    </row>
    <row r="683" spans="1:4">
      <c r="A683" s="3">
        <v>2300292</v>
      </c>
      <c r="B683" s="5" t="s">
        <v>1536</v>
      </c>
      <c r="C683" s="7" t="s">
        <v>1219</v>
      </c>
      <c r="D683" s="9">
        <f>(('[7]Vishnu-204631'!$B$16-'[7]Vishnu-204631'!I9)/'[7]Vishnu-204631'!$B$16)*100</f>
        <v>-9.7101612721326127</v>
      </c>
    </row>
    <row r="684" spans="1:4">
      <c r="A684" s="3">
        <v>1500659</v>
      </c>
      <c r="B684" s="5" t="s">
        <v>1387</v>
      </c>
      <c r="C684" s="7" t="s">
        <v>1002</v>
      </c>
      <c r="D684" s="9">
        <f>(('[7]Vishnu-204631'!$B$16-'[7]Vishnu-204631'!J11)/'[7]Vishnu-204631'!$B$16)*100</f>
        <v>-9.7101612721326127</v>
      </c>
    </row>
    <row r="685" spans="1:4">
      <c r="A685" s="3">
        <v>1500296</v>
      </c>
      <c r="B685" s="5" t="s">
        <v>515</v>
      </c>
      <c r="C685" s="7" t="s">
        <v>1167</v>
      </c>
      <c r="D685" s="9">
        <f>(('[19]Vishnu-204309'!$B$16-'[19]Vishnu-204309'!L6)/'[19]Vishnu-204309'!$B$16)*100</f>
        <v>-9.6954052658750651</v>
      </c>
    </row>
    <row r="686" spans="1:4">
      <c r="A686" s="3">
        <v>1500200</v>
      </c>
      <c r="B686" s="5" t="s">
        <v>909</v>
      </c>
      <c r="C686" s="7" t="s">
        <v>1169</v>
      </c>
      <c r="D686" s="9">
        <f>(('[22]Vishnu-204302'!$B$16-'[22]Vishnu-204302'!C7)/'[22]Vishnu-204302'!$B$16)*100</f>
        <v>-9.6945290246537681</v>
      </c>
    </row>
    <row r="687" spans="1:4">
      <c r="A687" s="3">
        <v>1500482</v>
      </c>
      <c r="B687" s="5" t="s">
        <v>433</v>
      </c>
      <c r="C687" s="7" t="s">
        <v>1143</v>
      </c>
      <c r="D687" s="9">
        <f>(('[21]Vishnu-204308'!$B$16-'[21]Vishnu-204308'!J5)/'[21]Vishnu-204308'!$B$16)*100</f>
        <v>-9.6914926768463872</v>
      </c>
    </row>
    <row r="688" spans="1:4">
      <c r="A688" s="3">
        <v>1500483</v>
      </c>
      <c r="B688" s="5" t="s">
        <v>449</v>
      </c>
      <c r="C688" s="7" t="s">
        <v>1179</v>
      </c>
      <c r="D688" s="9">
        <f>(('[21]Vishnu-204308'!$B$16-'[21]Vishnu-204308'!H7)/'[21]Vishnu-204308'!$B$16)*100</f>
        <v>-9.6914926768463872</v>
      </c>
    </row>
    <row r="689" spans="1:4">
      <c r="A689" s="3">
        <v>1500192</v>
      </c>
      <c r="B689" s="5" t="s">
        <v>474</v>
      </c>
      <c r="C689" s="7" t="s">
        <v>977</v>
      </c>
      <c r="D689" s="9">
        <f>(('[21]Vishnu-204308'!$B$16-'[21]Vishnu-204308'!G10)/'[21]Vishnu-204308'!$B$16)*100</f>
        <v>-9.6914926768463872</v>
      </c>
    </row>
    <row r="690" spans="1:4">
      <c r="A690" s="3">
        <v>1500874</v>
      </c>
      <c r="B690" s="5" t="s">
        <v>1778</v>
      </c>
      <c r="C690" s="7" t="s">
        <v>1195</v>
      </c>
      <c r="D690" s="9">
        <f>(('[11]Vishnu-200496'!$B$16-'[11]Vishnu-200496'!F8)/'[11]Vishnu-200496'!$B$16)*100</f>
        <v>-9.655850540806286</v>
      </c>
    </row>
    <row r="691" spans="1:4">
      <c r="A691" s="3">
        <v>100201</v>
      </c>
      <c r="B691" s="5" t="s">
        <v>112</v>
      </c>
      <c r="C691" s="7" t="s">
        <v>1211</v>
      </c>
      <c r="D691" s="9">
        <f>(('[10]Vishnu-200491'!$B$16-'[10]Vishnu-200491'!E9)/'[10]Vishnu-200491'!$B$16)*100</f>
        <v>-9.6474770415719995</v>
      </c>
    </row>
    <row r="692" spans="1:4">
      <c r="A692" s="3">
        <v>100686</v>
      </c>
      <c r="B692" s="5" t="s">
        <v>46</v>
      </c>
      <c r="C692" s="7" t="s">
        <v>1211</v>
      </c>
      <c r="D692" s="9">
        <v>-9.6474770415719977</v>
      </c>
    </row>
    <row r="693" spans="1:4">
      <c r="A693" s="3">
        <v>1400242</v>
      </c>
      <c r="B693" s="5" t="s">
        <v>1816</v>
      </c>
      <c r="C693" s="7" t="s">
        <v>1117</v>
      </c>
      <c r="D693" s="9">
        <f>(('[17]Vishnu-200497'!$B$16-'[17]Vishnu-200497'!F4)/'[17]Vishnu-200497'!$B$16)*100</f>
        <v>-9.6401419158641719</v>
      </c>
    </row>
    <row r="694" spans="1:4">
      <c r="A694" s="3">
        <v>1501215</v>
      </c>
      <c r="B694" s="5" t="s">
        <v>632</v>
      </c>
      <c r="C694" s="7" t="s">
        <v>1001</v>
      </c>
      <c r="D694" s="9">
        <f>(('[20]Vishnu-204305'!$B$16-'[20]Vishnu-204305'!I11)/'[20]Vishnu-204305'!$B$16)*100</f>
        <v>-9.601965601965567</v>
      </c>
    </row>
    <row r="695" spans="1:4">
      <c r="A695" s="3">
        <v>310031</v>
      </c>
      <c r="B695" s="5" t="s">
        <v>1543</v>
      </c>
      <c r="C695" s="7" t="s">
        <v>1171</v>
      </c>
      <c r="D695" s="9">
        <f>(('[14]Vishnu-200498'!$B$16-'[14]Vishnu-200498'!D7)/'[14]Vishnu-200498'!$B$16)*100</f>
        <v>-9.593188268684969</v>
      </c>
    </row>
    <row r="696" spans="1:4">
      <c r="A696" s="3">
        <v>1501180</v>
      </c>
      <c r="B696" s="5" t="s">
        <v>641</v>
      </c>
      <c r="C696" s="7" t="s">
        <v>1121</v>
      </c>
      <c r="D696" s="9">
        <f>(('[9]Vishnu-204306'!$B$16-'[9]Vishnu-204306'!H4)/'[9]Vishnu-204306'!$B$16)*100</f>
        <v>-9.5780843831233771</v>
      </c>
    </row>
    <row r="697" spans="1:4">
      <c r="A697" s="3">
        <v>1500704</v>
      </c>
      <c r="B697" s="5" t="s">
        <v>184</v>
      </c>
      <c r="C697" s="7" t="s">
        <v>1179</v>
      </c>
      <c r="D697" s="9">
        <f>(('[5]Vishnu-204312'!$B$16-'[5]Vishnu-204312'!H7)/'[5]Vishnu-204312'!$B$16)*100</f>
        <v>-9.5699510070767708</v>
      </c>
    </row>
    <row r="698" spans="1:4">
      <c r="A698" s="3">
        <v>2300193</v>
      </c>
      <c r="B698" s="5" t="s">
        <v>193</v>
      </c>
      <c r="C698" s="7" t="s">
        <v>1197</v>
      </c>
      <c r="D698" s="9">
        <f>(('[5]Vishnu-204312'!$B$16-'[5]Vishnu-204312'!G8)/'[5]Vishnu-204312'!$B$16)*100</f>
        <v>-9.5699510070767708</v>
      </c>
    </row>
    <row r="699" spans="1:4">
      <c r="A699" s="3">
        <v>1504003</v>
      </c>
      <c r="B699" s="5" t="s">
        <v>1893</v>
      </c>
      <c r="C699" s="7" t="s">
        <v>1220</v>
      </c>
      <c r="D699" s="9">
        <f>(('[15]Vishnu-200495'!$B$16-'[15]Vishnu-200495'!J9)/'[15]Vishnu-200495'!$B$16)*100</f>
        <v>-9.5484248512630376</v>
      </c>
    </row>
    <row r="700" spans="1:4">
      <c r="A700" s="3">
        <v>1503977</v>
      </c>
      <c r="B700" s="5" t="s">
        <v>495</v>
      </c>
      <c r="C700" s="7" t="s">
        <v>1123</v>
      </c>
      <c r="D700" s="9">
        <f>(('[19]Vishnu-204309'!$B$16-'[19]Vishnu-204309'!I4)/'[19]Vishnu-204309'!$B$16)*100</f>
        <v>-9.5302013422818792</v>
      </c>
    </row>
    <row r="701" spans="1:4">
      <c r="A701" s="3">
        <v>1500911</v>
      </c>
      <c r="B701" s="5" t="s">
        <v>1504</v>
      </c>
      <c r="C701" s="7" t="s">
        <v>1153</v>
      </c>
      <c r="D701" s="9">
        <f>(('[7]Vishnu-204631'!$B$16-'[7]Vishnu-204631'!E6)/'[7]Vishnu-204631'!$B$16)*100</f>
        <v>-9.5297169279350271</v>
      </c>
    </row>
    <row r="702" spans="1:4">
      <c r="A702" s="3">
        <v>1503081</v>
      </c>
      <c r="B702" s="5" t="s">
        <v>1535</v>
      </c>
      <c r="C702" s="7" t="s">
        <v>1217</v>
      </c>
      <c r="D702" s="9">
        <f>(('[7]Vishnu-204631'!$B$16-'[7]Vishnu-204631'!H9)/'[7]Vishnu-204631'!$B$16)*100</f>
        <v>-9.5297169279350271</v>
      </c>
    </row>
    <row r="703" spans="1:4">
      <c r="A703" s="3">
        <v>1500526</v>
      </c>
      <c r="B703" s="5" t="s">
        <v>451</v>
      </c>
      <c r="C703" s="7" t="s">
        <v>1183</v>
      </c>
      <c r="D703" s="9">
        <f>(('[21]Vishnu-204308'!$B$16-'[21]Vishnu-204308'!J7)/'[21]Vishnu-204308'!$B$16)*100</f>
        <v>-9.525293445517832</v>
      </c>
    </row>
    <row r="704" spans="1:4">
      <c r="A704" s="3">
        <v>201477</v>
      </c>
      <c r="B704" s="5" t="s">
        <v>69</v>
      </c>
      <c r="C704" s="7" t="s">
        <v>999</v>
      </c>
      <c r="D704" s="9">
        <v>-9.489483558803169</v>
      </c>
    </row>
    <row r="705" spans="1:4">
      <c r="A705" s="3">
        <v>100530</v>
      </c>
      <c r="B705" s="5" t="s">
        <v>135</v>
      </c>
      <c r="C705" s="7" t="s">
        <v>999</v>
      </c>
      <c r="D705" s="9">
        <f>(('[10]Vishnu-200491'!$B$16-'[10]Vishnu-200491'!H11)/'[10]Vishnu-200491'!$B$16)*100</f>
        <v>-9.4894835588031654</v>
      </c>
    </row>
    <row r="706" spans="1:4">
      <c r="A706" s="3">
        <v>1504183</v>
      </c>
      <c r="B706" s="5" t="s">
        <v>324</v>
      </c>
      <c r="C706" s="7" t="s">
        <v>1224</v>
      </c>
      <c r="D706" s="9">
        <f>(('[3]Vishnu-204311'!$B$16-'[3]Vishnu-204311'!C9)/'[3]Vishnu-204311'!$B$16)*100</f>
        <v>-9.4869439706075234</v>
      </c>
    </row>
    <row r="707" spans="1:4">
      <c r="A707" s="3">
        <v>1500291</v>
      </c>
      <c r="B707" s="5" t="s">
        <v>868</v>
      </c>
      <c r="C707" s="7" t="s">
        <v>1151</v>
      </c>
      <c r="D707" s="9">
        <f>(('[13]Vishnu-204304'!$B$16-'[13]Vishnu-204304'!D6)/'[13]Vishnu-204304'!$B$16)*100</f>
        <v>-9.4430992736077464</v>
      </c>
    </row>
    <row r="708" spans="1:4">
      <c r="A708" s="3">
        <v>1503429</v>
      </c>
      <c r="B708" s="5" t="s">
        <v>711</v>
      </c>
      <c r="C708" s="7" t="s">
        <v>1200</v>
      </c>
      <c r="D708" s="9">
        <f>(('[13]Vishnu-204304'!$B$16-'[13]Vishnu-204304'!I8)/'[13]Vishnu-204304'!$B$16)*100</f>
        <v>-9.4430992736077464</v>
      </c>
    </row>
    <row r="709" spans="1:4">
      <c r="A709" s="3">
        <v>1503009</v>
      </c>
      <c r="B709" s="5" t="s">
        <v>714</v>
      </c>
      <c r="C709" s="7" t="s">
        <v>1205</v>
      </c>
      <c r="D709" s="9">
        <f>(('[13]Vishnu-204304'!$B$16-'[13]Vishnu-204304'!L8)/'[13]Vishnu-204304'!$B$16)*100</f>
        <v>-9.4430992736077464</v>
      </c>
    </row>
    <row r="710" spans="1:4">
      <c r="A710" s="3">
        <v>310299</v>
      </c>
      <c r="B710" s="5" t="s">
        <v>1565</v>
      </c>
      <c r="C710" s="7" t="s">
        <v>1215</v>
      </c>
      <c r="D710" s="9">
        <f>(('[14]Vishnu-200498'!$B$16-'[14]Vishnu-200498'!G9)/'[14]Vishnu-200498'!$B$16)*100</f>
        <v>-9.4418164616840237</v>
      </c>
    </row>
    <row r="711" spans="1:4">
      <c r="A711" s="3">
        <v>1502196</v>
      </c>
      <c r="B711" s="5" t="s">
        <v>662</v>
      </c>
      <c r="C711" s="7" t="s">
        <v>1161</v>
      </c>
      <c r="D711" s="9">
        <f>(('[9]Vishnu-204306'!$B$16-'[9]Vishnu-204306'!I6)/'[9]Vishnu-204306'!$B$16)*100</f>
        <v>-9.4181163767246563</v>
      </c>
    </row>
    <row r="712" spans="1:4">
      <c r="A712" s="3">
        <v>1600919</v>
      </c>
      <c r="B712" s="5" t="s">
        <v>1891</v>
      </c>
      <c r="C712" s="7" t="s">
        <v>1217</v>
      </c>
      <c r="D712" s="9">
        <f>(('[15]Vishnu-200495'!$B$16-'[15]Vishnu-200495'!H9)/'[15]Vishnu-200495'!$B$16)*100</f>
        <v>-9.3923729640105265</v>
      </c>
    </row>
    <row r="713" spans="1:4">
      <c r="A713" s="3">
        <v>1503648</v>
      </c>
      <c r="B713" s="5" t="s">
        <v>1459</v>
      </c>
      <c r="C713" s="7" t="s">
        <v>995</v>
      </c>
      <c r="D713" s="9">
        <f>(('[1]Vishnu-204632'!$B$16-'[1]Vishnu-204632'!F11)/'[1]Vishnu-204632'!$B$16)*100</f>
        <v>-9.3631120382869284</v>
      </c>
    </row>
    <row r="714" spans="1:4">
      <c r="A714" s="3">
        <v>201524</v>
      </c>
      <c r="B714" s="5" t="s">
        <v>1923</v>
      </c>
      <c r="C714" s="7" t="s">
        <v>1113</v>
      </c>
      <c r="D714" s="9">
        <f>(('[16]Vishnu-200494'!$B$16-'[16]Vishnu-200494'!D4)/'[16]Vishnu-200494'!$B$16)*100</f>
        <v>-9.3627065302911099</v>
      </c>
    </row>
    <row r="715" spans="1:4">
      <c r="A715" s="3">
        <v>1500538</v>
      </c>
      <c r="B715" s="5" t="s">
        <v>447</v>
      </c>
      <c r="C715" s="7" t="s">
        <v>1175</v>
      </c>
      <c r="D715" s="9">
        <f>(('[21]Vishnu-204308'!$B$16-'[21]Vishnu-204308'!F7)/'[21]Vishnu-204308'!$B$16)*100</f>
        <v>-9.3590942141892768</v>
      </c>
    </row>
    <row r="716" spans="1:4">
      <c r="A716" s="3">
        <v>1500159</v>
      </c>
      <c r="B716" s="5" t="s">
        <v>1075</v>
      </c>
      <c r="C716" s="7" t="s">
        <v>1002</v>
      </c>
      <c r="D716" s="9">
        <f>(('[2]Vishnu-204301'!$B$16-'[2]Vishnu-204301'!J11)/'[2]Vishnu-204301'!$B$16)*100</f>
        <v>-9.3511450381679246</v>
      </c>
    </row>
    <row r="717" spans="1:4">
      <c r="A717" s="3">
        <v>100139</v>
      </c>
      <c r="B717" s="5" t="s">
        <v>102</v>
      </c>
      <c r="C717" s="7" t="s">
        <v>1193</v>
      </c>
      <c r="D717" s="9">
        <f>(('[10]Vishnu-200491'!$B$16-'[10]Vishnu-200491'!E8)/'[10]Vishnu-200491'!$B$16)*100</f>
        <v>-9.3314900760343296</v>
      </c>
    </row>
    <row r="718" spans="1:4">
      <c r="A718" s="3">
        <v>100615</v>
      </c>
      <c r="B718" s="5" t="s">
        <v>37</v>
      </c>
      <c r="C718" s="7" t="s">
        <v>1193</v>
      </c>
      <c r="D718" s="9">
        <v>-9.3314900760343296</v>
      </c>
    </row>
    <row r="719" spans="1:4">
      <c r="A719" s="3">
        <v>201605</v>
      </c>
      <c r="B719" s="5" t="s">
        <v>1667</v>
      </c>
      <c r="C719" s="7" t="s">
        <v>1189</v>
      </c>
      <c r="D719" s="9">
        <f>(('[17]Vishnu-200497'!$B$16-'[17]Vishnu-200497'!C8)/'[17]Vishnu-200497'!$B$16)*100</f>
        <v>-9.3157627977698976</v>
      </c>
    </row>
    <row r="720" spans="1:4">
      <c r="A720" s="3">
        <v>310030</v>
      </c>
      <c r="B720" s="5" t="s">
        <v>1544</v>
      </c>
      <c r="C720" s="7" t="s">
        <v>1175</v>
      </c>
      <c r="D720" s="9">
        <f>(('[14]Vishnu-200498'!$B$16-'[14]Vishnu-200498'!F7)/'[14]Vishnu-200498'!$B$16)*100</f>
        <v>-9.2904446546830766</v>
      </c>
    </row>
    <row r="721" spans="1:4">
      <c r="A721" s="3">
        <v>1800067</v>
      </c>
      <c r="B721" s="5" t="s">
        <v>863</v>
      </c>
      <c r="C721" s="7" t="s">
        <v>1142</v>
      </c>
      <c r="D721" s="9">
        <f>(('[13]Vishnu-204304'!$B$16-'[13]Vishnu-204304'!I5)/'[13]Vishnu-204304'!$B$16)*100</f>
        <v>-9.2816787732041952</v>
      </c>
    </row>
    <row r="722" spans="1:4">
      <c r="A722" s="3">
        <v>1800166</v>
      </c>
      <c r="B722" s="5" t="s">
        <v>877</v>
      </c>
      <c r="C722" s="7" t="s">
        <v>1173</v>
      </c>
      <c r="D722" s="9">
        <f>(('[13]Vishnu-204304'!$B$16-'[13]Vishnu-204304'!E7)/'[13]Vishnu-204304'!$B$16)*100</f>
        <v>-9.2816787732041952</v>
      </c>
    </row>
    <row r="723" spans="1:4">
      <c r="A723" s="3">
        <v>330025</v>
      </c>
      <c r="B723" s="5" t="s">
        <v>1264</v>
      </c>
      <c r="C723" s="7" t="s">
        <v>1265</v>
      </c>
      <c r="D723" s="9">
        <f>(('[18]Vishnu-201661'!$B$16-'[18]Vishnu-201661'!I5)/'[18]Vishnu-201661'!$B$16)*100</f>
        <v>-9.2675492904086187</v>
      </c>
    </row>
    <row r="724" spans="1:4">
      <c r="A724" s="3">
        <v>1501181</v>
      </c>
      <c r="B724" s="5" t="s">
        <v>650</v>
      </c>
      <c r="C724" s="7" t="s">
        <v>1138</v>
      </c>
      <c r="D724" s="9">
        <f>(('[9]Vishnu-204306'!$B$16-'[9]Vishnu-204306'!G5)/'[9]Vishnu-204306'!$B$16)*100</f>
        <v>-9.2581483703259355</v>
      </c>
    </row>
    <row r="725" spans="1:4">
      <c r="A725" s="3">
        <v>1501170</v>
      </c>
      <c r="B725" s="5" t="s">
        <v>679</v>
      </c>
      <c r="C725" s="7" t="s">
        <v>1197</v>
      </c>
      <c r="D725" s="9">
        <f>(('[9]Vishnu-204306'!$B$16-'[9]Vishnu-204306'!G8)/'[9]Vishnu-204306'!$B$16)*100</f>
        <v>-9.2581483703259355</v>
      </c>
    </row>
    <row r="726" spans="1:4">
      <c r="A726" s="3">
        <v>200416</v>
      </c>
      <c r="B726" s="5" t="s">
        <v>1845</v>
      </c>
      <c r="C726" s="7" t="s">
        <v>1127</v>
      </c>
      <c r="D726" s="9">
        <f>(('[15]Vishnu-200495'!$B$16-'[15]Vishnu-200495'!K4)/'[15]Vishnu-200495'!$B$16)*100</f>
        <v>-9.2363210767580135</v>
      </c>
    </row>
    <row r="727" spans="1:4">
      <c r="A727" s="3">
        <v>1500364</v>
      </c>
      <c r="B727" s="5" t="s">
        <v>834</v>
      </c>
      <c r="C727" s="7" t="s">
        <v>977</v>
      </c>
      <c r="D727" s="9">
        <f>(('[23]Vishnu-204303'!$B$16-'[23]Vishnu-204303'!G10)/'[23]Vishnu-204303'!$B$16)*100</f>
        <v>-9.2332664947961476</v>
      </c>
    </row>
    <row r="728" spans="1:4">
      <c r="A728" s="3">
        <v>1500217</v>
      </c>
      <c r="B728" s="5" t="s">
        <v>917</v>
      </c>
      <c r="C728" s="7" t="s">
        <v>1189</v>
      </c>
      <c r="D728" s="9">
        <f>(('[22]Vishnu-204302'!$B$16-'[22]Vishnu-204302'!C8)/'[22]Vishnu-204302'!$B$16)*100</f>
        <v>-9.2230625675277498</v>
      </c>
    </row>
    <row r="729" spans="1:4">
      <c r="A729" s="3">
        <v>1500522</v>
      </c>
      <c r="B729" s="5" t="s">
        <v>984</v>
      </c>
      <c r="C729" s="7" t="s">
        <v>1173</v>
      </c>
      <c r="D729" s="9">
        <f>(('[21]Vishnu-204308'!$B$16-'[21]Vishnu-204308'!E7)/'[21]Vishnu-204308'!$B$16)*100</f>
        <v>-9.1928949828607216</v>
      </c>
    </row>
    <row r="730" spans="1:4">
      <c r="A730" s="3">
        <v>1503985</v>
      </c>
      <c r="B730" s="5" t="s">
        <v>478</v>
      </c>
      <c r="C730" s="7" t="s">
        <v>985</v>
      </c>
      <c r="D730" s="9">
        <f>(('[21]Vishnu-204308'!$B$16-'[21]Vishnu-204308'!K10)/'[21]Vishnu-204308'!$B$16)*100</f>
        <v>-9.1928949828607216</v>
      </c>
    </row>
    <row r="731" spans="1:4">
      <c r="A731" s="3">
        <v>300228</v>
      </c>
      <c r="B731" s="5" t="s">
        <v>2027</v>
      </c>
      <c r="C731" s="7" t="s">
        <v>1163</v>
      </c>
      <c r="D731" s="9">
        <f>(('[8]Vishnu-200493'!$B$16-'[8]Vishnu-200493'!J6)/'[8]Vishnu-200493'!$B$16)*100</f>
        <v>-9.1500610004066729</v>
      </c>
    </row>
    <row r="732" spans="1:4">
      <c r="A732" s="3">
        <v>1501012</v>
      </c>
      <c r="B732" s="5" t="s">
        <v>1711</v>
      </c>
      <c r="C732" s="7" t="s">
        <v>1119</v>
      </c>
      <c r="D732" s="9">
        <f>(('[14]Vishnu-200498'!$B$16-'[14]Vishnu-200498'!G4)/'[14]Vishnu-200498'!$B$16)*100</f>
        <v>-9.1390728476821312</v>
      </c>
    </row>
    <row r="733" spans="1:4">
      <c r="A733" s="3">
        <v>330040</v>
      </c>
      <c r="B733" s="5" t="s">
        <v>1294</v>
      </c>
      <c r="C733" s="7" t="s">
        <v>1295</v>
      </c>
      <c r="D733" s="9">
        <f>(('[18]Vishnu-201661'!$B$16-'[18]Vishnu-201661'!D7)/'[18]Vishnu-201661'!$B$16)*100</f>
        <v>-9.1151538241737384</v>
      </c>
    </row>
    <row r="734" spans="1:4">
      <c r="A734" s="3">
        <v>10100003</v>
      </c>
      <c r="B734" s="5" t="s">
        <v>1593</v>
      </c>
      <c r="C734" s="7" t="s">
        <v>1117</v>
      </c>
      <c r="D734" s="9">
        <f>(('[12]Vishnu-200499'!$B$16-'[12]Vishnu-200499'!F4)/'[12]Vishnu-200499'!$B$16)*100</f>
        <v>-9.1015969432742274</v>
      </c>
    </row>
    <row r="735" spans="1:4">
      <c r="A735" s="3">
        <v>1501187</v>
      </c>
      <c r="B735" s="5" t="s">
        <v>691</v>
      </c>
      <c r="C735" s="7" t="s">
        <v>1219</v>
      </c>
      <c r="D735" s="9">
        <f>(('[9]Vishnu-204306'!$B$16-'[9]Vishnu-204306'!I9)/'[9]Vishnu-204306'!$B$16)*100</f>
        <v>-9.0981803639272147</v>
      </c>
    </row>
    <row r="736" spans="1:4">
      <c r="A736" s="3">
        <v>1500185</v>
      </c>
      <c r="B736" s="5" t="s">
        <v>898</v>
      </c>
      <c r="C736" s="7" t="s">
        <v>1147</v>
      </c>
      <c r="D736" s="9">
        <f>(('[22]Vishnu-204302'!$B$16-'[22]Vishnu-204302'!L5)/'[22]Vishnu-204302'!$B$16)*100</f>
        <v>-9.0659070818190752</v>
      </c>
    </row>
    <row r="737" spans="1:4">
      <c r="A737" s="3">
        <v>1500909</v>
      </c>
      <c r="B737" s="5" t="s">
        <v>194</v>
      </c>
      <c r="C737" s="7" t="s">
        <v>1198</v>
      </c>
      <c r="D737" s="9">
        <f>(('[5]Vishnu-204312'!$B$16-'[5]Vishnu-204312'!H8)/'[5]Vishnu-204312'!$B$16)*100</f>
        <v>-9.0473598258029551</v>
      </c>
    </row>
    <row r="738" spans="1:4">
      <c r="A738" s="3">
        <v>1504079</v>
      </c>
      <c r="B738" s="5" t="s">
        <v>493</v>
      </c>
      <c r="C738" s="7" t="s">
        <v>1119</v>
      </c>
      <c r="D738" s="9">
        <f>(('[19]Vishnu-204309'!$B$16-'[19]Vishnu-204309'!G4)/'[19]Vishnu-204309'!$B$16)*100</f>
        <v>-9.0345895715023232</v>
      </c>
    </row>
    <row r="739" spans="1:4">
      <c r="A739" s="3">
        <v>1504105</v>
      </c>
      <c r="B739" s="5" t="s">
        <v>494</v>
      </c>
      <c r="C739" s="7" t="s">
        <v>1121</v>
      </c>
      <c r="D739" s="9">
        <f>(('[19]Vishnu-204309'!$B$16-'[19]Vishnu-204309'!H4)/'[19]Vishnu-204309'!$B$16)*100</f>
        <v>-9.0345895715023232</v>
      </c>
    </row>
    <row r="740" spans="1:4">
      <c r="A740" s="3">
        <v>1500446</v>
      </c>
      <c r="B740" s="5" t="s">
        <v>432</v>
      </c>
      <c r="C740" s="7" t="s">
        <v>1142</v>
      </c>
      <c r="D740" s="9">
        <f>(('[21]Vishnu-204308'!$B$16-'[21]Vishnu-204308'!I5)/'[21]Vishnu-204308'!$B$16)*100</f>
        <v>-9.0266957515321664</v>
      </c>
    </row>
    <row r="741" spans="1:4">
      <c r="A741" s="3">
        <v>1503939</v>
      </c>
      <c r="B741" s="5" t="s">
        <v>477</v>
      </c>
      <c r="C741" s="7" t="s">
        <v>983</v>
      </c>
      <c r="D741" s="9">
        <f>(('[21]Vishnu-204308'!$B$16-'[21]Vishnu-204308'!J10)/'[21]Vishnu-204308'!$B$16)*100</f>
        <v>-9.0266957515321664</v>
      </c>
    </row>
    <row r="742" spans="1:4">
      <c r="A742" s="3">
        <v>1500726</v>
      </c>
      <c r="B742" s="5" t="s">
        <v>1777</v>
      </c>
      <c r="C742" s="7" t="s">
        <v>1193</v>
      </c>
      <c r="D742" s="9">
        <f>(('[11]Vishnu-200496'!$B$16-'[11]Vishnu-200496'!E8)/'[11]Vishnu-200496'!$B$16)*100</f>
        <v>-9.0265486725663653</v>
      </c>
    </row>
    <row r="743" spans="1:4">
      <c r="A743" s="3">
        <v>1503627</v>
      </c>
      <c r="B743" s="5" t="s">
        <v>1519</v>
      </c>
      <c r="C743" s="7" t="s">
        <v>1183</v>
      </c>
      <c r="D743" s="9">
        <f>(('[7]Vishnu-204631'!$B$16-'[7]Vishnu-204631'!J7)/'[7]Vishnu-204631'!$B$16)*100</f>
        <v>-8.9883838953422668</v>
      </c>
    </row>
    <row r="744" spans="1:4">
      <c r="A744" s="3">
        <v>200243</v>
      </c>
      <c r="B744" s="5" t="s">
        <v>2054</v>
      </c>
      <c r="C744" s="7" t="s">
        <v>1215</v>
      </c>
      <c r="D744" s="9">
        <f>(('[8]Vishnu-200493'!$B$16-'[8]Vishnu-200493'!G9)/'[8]Vishnu-200493'!$B$16)*100</f>
        <v>-8.9873932492883313</v>
      </c>
    </row>
    <row r="745" spans="1:4">
      <c r="A745" s="3">
        <v>330034</v>
      </c>
      <c r="B745" s="5" t="s">
        <v>1282</v>
      </c>
      <c r="C745" s="7" t="s">
        <v>1283</v>
      </c>
      <c r="D745" s="9">
        <f>(('[18]Vishnu-201661'!$B$16-'[18]Vishnu-201661'!H6)/'[18]Vishnu-201661'!$B$16)*100</f>
        <v>-8.9627583579388581</v>
      </c>
    </row>
    <row r="746" spans="1:4">
      <c r="A746" s="3">
        <v>1503419</v>
      </c>
      <c r="B746" s="5" t="s">
        <v>885</v>
      </c>
      <c r="C746" s="7" t="s">
        <v>1195</v>
      </c>
      <c r="D746" s="9">
        <f>(('[13]Vishnu-204304'!$B$16-'[13]Vishnu-204304'!F8)/'[13]Vishnu-204304'!$B$16)*100</f>
        <v>-8.9588377723970929</v>
      </c>
    </row>
    <row r="747" spans="1:4">
      <c r="A747" s="3">
        <v>1503602</v>
      </c>
      <c r="B747" s="5" t="s">
        <v>723</v>
      </c>
      <c r="C747" s="7" t="s">
        <v>1221</v>
      </c>
      <c r="D747" s="9">
        <f>(('[13]Vishnu-204304'!$B$16-'[13]Vishnu-204304'!K9)/'[13]Vishnu-204304'!$B$16)*100</f>
        <v>-8.9588377723970929</v>
      </c>
    </row>
    <row r="748" spans="1:4">
      <c r="A748" s="3">
        <v>1502175</v>
      </c>
      <c r="B748" s="5" t="s">
        <v>661</v>
      </c>
      <c r="C748" s="7" t="s">
        <v>1159</v>
      </c>
      <c r="D748" s="9">
        <f>(('[9]Vishnu-204306'!$B$16-'[9]Vishnu-204306'!H6)/'[9]Vishnu-204306'!$B$16)*100</f>
        <v>-8.9382123575284957</v>
      </c>
    </row>
    <row r="749" spans="1:4">
      <c r="A749" s="3">
        <v>1502172</v>
      </c>
      <c r="B749" s="5" t="s">
        <v>699</v>
      </c>
      <c r="C749" s="7" t="s">
        <v>977</v>
      </c>
      <c r="D749" s="9">
        <f>(('[9]Vishnu-204306'!$B$16-'[9]Vishnu-204306'!G10)/'[9]Vishnu-204306'!$B$16)*100</f>
        <v>-8.9382123575284957</v>
      </c>
    </row>
    <row r="750" spans="1:4">
      <c r="A750" s="3">
        <v>1503970</v>
      </c>
      <c r="B750" s="5" t="s">
        <v>980</v>
      </c>
      <c r="C750" s="7" t="s">
        <v>1002</v>
      </c>
      <c r="D750" s="9">
        <f>(('[9]Vishnu-204306'!$B$16-'[9]Vishnu-204306'!J11)/'[9]Vishnu-204306'!$B$16)*100</f>
        <v>-8.9382123575284957</v>
      </c>
    </row>
    <row r="751" spans="1:4">
      <c r="A751" s="3">
        <v>1500230</v>
      </c>
      <c r="B751" s="5" t="s">
        <v>196</v>
      </c>
      <c r="C751" s="7" t="s">
        <v>1202</v>
      </c>
      <c r="D751" s="9">
        <f>(('[5]Vishnu-204312'!$B$16-'[5]Vishnu-204312'!J8)/'[5]Vishnu-204312'!$B$16)*100</f>
        <v>-8.8731627653783498</v>
      </c>
    </row>
    <row r="752" spans="1:4">
      <c r="A752" s="3">
        <v>1504165</v>
      </c>
      <c r="B752" s="5" t="s">
        <v>1741</v>
      </c>
      <c r="C752" s="7" t="s">
        <v>1123</v>
      </c>
      <c r="D752" s="9">
        <f>(('[11]Vishnu-200496'!$B$16-'[11]Vishnu-200496'!I4)/'[11]Vishnu-200496'!$B$16)*100</f>
        <v>-8.8692232055063833</v>
      </c>
    </row>
    <row r="753" spans="1:4">
      <c r="A753" s="3">
        <v>1502231</v>
      </c>
      <c r="B753" s="5" t="s">
        <v>1750</v>
      </c>
      <c r="C753" s="7" t="s">
        <v>1140</v>
      </c>
      <c r="D753" s="9">
        <f>(('[11]Vishnu-200496'!$B$16-'[11]Vishnu-200496'!H5)/'[11]Vishnu-200496'!$B$16)*100</f>
        <v>-8.8692232055063833</v>
      </c>
    </row>
    <row r="754" spans="1:4">
      <c r="A754" s="3">
        <v>1500495</v>
      </c>
      <c r="B754" s="5" t="s">
        <v>437</v>
      </c>
      <c r="C754" s="7" t="s">
        <v>1153</v>
      </c>
      <c r="D754" s="9">
        <f>(('[21]Vishnu-204308'!$B$16-'[21]Vishnu-204308'!E6)/'[21]Vishnu-204308'!$B$16)*100</f>
        <v>-8.8604965202036112</v>
      </c>
    </row>
    <row r="755" spans="1:4">
      <c r="A755" s="3">
        <v>1503908</v>
      </c>
      <c r="B755" s="5" t="s">
        <v>465</v>
      </c>
      <c r="C755" s="7" t="s">
        <v>1217</v>
      </c>
      <c r="D755" s="9">
        <f>(('[21]Vishnu-204308'!$B$16-'[21]Vishnu-204308'!H9)/'[21]Vishnu-204308'!$B$16)*100</f>
        <v>-8.8604965202036112</v>
      </c>
    </row>
    <row r="756" spans="1:4">
      <c r="A756" s="3">
        <v>100047</v>
      </c>
      <c r="B756" s="5" t="s">
        <v>74</v>
      </c>
      <c r="C756" s="7" t="s">
        <v>1138</v>
      </c>
      <c r="D756" s="9">
        <f>(('[10]Vishnu-200491'!$B$16-'[10]Vishnu-200491'!G5)/'[10]Vishnu-200491'!$B$16)*100</f>
        <v>-8.857509627727822</v>
      </c>
    </row>
    <row r="757" spans="1:4">
      <c r="A757" s="3">
        <v>100101</v>
      </c>
      <c r="B757" s="5" t="s">
        <v>94</v>
      </c>
      <c r="C757" s="7" t="s">
        <v>1177</v>
      </c>
      <c r="D757" s="9">
        <f>(('[10]Vishnu-200491'!$B$16-'[10]Vishnu-200491'!G7)/'[10]Vishnu-200491'!$B$16)*100</f>
        <v>-8.857509627727822</v>
      </c>
    </row>
    <row r="758" spans="1:4">
      <c r="A758" s="3">
        <v>100126</v>
      </c>
      <c r="B758" s="5" t="s">
        <v>100</v>
      </c>
      <c r="C758" s="7" t="s">
        <v>1189</v>
      </c>
      <c r="D758" s="9">
        <f>(('[10]Vishnu-200491'!$B$16-'[10]Vishnu-200491'!C8)/'[10]Vishnu-200491'!$B$16)*100</f>
        <v>-8.857509627727822</v>
      </c>
    </row>
    <row r="759" spans="1:4">
      <c r="A759" s="3">
        <v>100465</v>
      </c>
      <c r="B759" s="5" t="s">
        <v>10</v>
      </c>
      <c r="C759" s="7" t="s">
        <v>1138</v>
      </c>
      <c r="D759" s="9">
        <v>-8.8575096277278202</v>
      </c>
    </row>
    <row r="760" spans="1:4">
      <c r="A760" s="3">
        <v>100582</v>
      </c>
      <c r="B760" s="5" t="s">
        <v>29</v>
      </c>
      <c r="C760" s="7" t="s">
        <v>1177</v>
      </c>
      <c r="D760" s="9">
        <v>-8.8575096277278202</v>
      </c>
    </row>
    <row r="761" spans="1:4">
      <c r="A761" s="3">
        <v>100609</v>
      </c>
      <c r="B761" s="5" t="s">
        <v>35</v>
      </c>
      <c r="C761" s="7" t="s">
        <v>1189</v>
      </c>
      <c r="D761" s="9">
        <v>-8.8575096277278202</v>
      </c>
    </row>
    <row r="762" spans="1:4">
      <c r="A762" s="3">
        <v>200427</v>
      </c>
      <c r="B762" s="5" t="s">
        <v>2057</v>
      </c>
      <c r="C762" s="7" t="s">
        <v>1220</v>
      </c>
      <c r="D762" s="9">
        <f>(('[8]Vishnu-200493'!$B$16-'[8]Vishnu-200493'!J9)/'[8]Vishnu-200493'!$B$16)*100</f>
        <v>-8.8247254981699914</v>
      </c>
    </row>
    <row r="763" spans="1:4">
      <c r="A763" s="3">
        <v>330029</v>
      </c>
      <c r="B763" s="5" t="s">
        <v>1272</v>
      </c>
      <c r="C763" s="7" t="s">
        <v>1273</v>
      </c>
      <c r="D763" s="9">
        <f>(('[18]Vishnu-201661'!$B$16-'[18]Vishnu-201661'!C6)/'[18]Vishnu-201661'!$B$16)*100</f>
        <v>-8.8103628917039796</v>
      </c>
    </row>
    <row r="764" spans="1:4">
      <c r="A764" s="3">
        <v>300610</v>
      </c>
      <c r="B764" s="5" t="s">
        <v>1336</v>
      </c>
      <c r="C764" s="7" t="s">
        <v>1337</v>
      </c>
      <c r="D764" s="9">
        <f>(('[18]Vishnu-201661'!$B$16-'[18]Vishnu-201661'!E9)/'[18]Vishnu-201661'!$B$16)*100</f>
        <v>-8.8103628917039796</v>
      </c>
    </row>
    <row r="765" spans="1:4">
      <c r="A765" s="3">
        <v>1500444</v>
      </c>
      <c r="B765" s="5" t="s">
        <v>595</v>
      </c>
      <c r="C765" s="7" t="s">
        <v>1001</v>
      </c>
      <c r="D765" s="9">
        <f>(('[6]Vishnu-204307'!$B$16-'[6]Vishnu-204307'!I11)/'[6]Vishnu-204307'!$B$16)*100</f>
        <v>-8.7188612099644214</v>
      </c>
    </row>
    <row r="766" spans="1:4">
      <c r="A766" s="3">
        <v>1500844</v>
      </c>
      <c r="B766" s="5" t="s">
        <v>356</v>
      </c>
      <c r="C766" s="7" t="s">
        <v>1211</v>
      </c>
      <c r="D766" s="9">
        <f>(('[19]Vishnu-204309'!$B$16-'[19]Vishnu-204309'!E9)/'[19]Vishnu-204309'!$B$16)*100</f>
        <v>-8.7041817243159514</v>
      </c>
    </row>
    <row r="767" spans="1:4">
      <c r="A767" s="3">
        <v>1504135</v>
      </c>
      <c r="B767" s="5" t="s">
        <v>382</v>
      </c>
      <c r="C767" s="7" t="s">
        <v>1006</v>
      </c>
      <c r="D767" s="9">
        <f>(('[19]Vishnu-204309'!$B$16-'[19]Vishnu-204309'!L11)/'[19]Vishnu-204309'!$B$16)*100</f>
        <v>-8.7041817243159514</v>
      </c>
    </row>
    <row r="768" spans="1:4">
      <c r="A768" s="3">
        <v>100008</v>
      </c>
      <c r="B768" s="5" t="s">
        <v>232</v>
      </c>
      <c r="C768" s="7" t="s">
        <v>1119</v>
      </c>
      <c r="D768" s="9">
        <f>(('[10]Vishnu-200491'!$B$16-'[10]Vishnu-200491'!G4)/'[10]Vishnu-200491'!$B$16)*100</f>
        <v>-8.6995161449589844</v>
      </c>
    </row>
    <row r="769" spans="1:4">
      <c r="A769" s="3">
        <v>100310</v>
      </c>
      <c r="B769" s="5" t="s">
        <v>131</v>
      </c>
      <c r="C769" s="7" t="s">
        <v>991</v>
      </c>
      <c r="D769" s="9">
        <f>(('[10]Vishnu-200491'!$B$16-'[10]Vishnu-200491'!D11)/'[10]Vishnu-200491'!$B$16)*100</f>
        <v>-8.6995161449589844</v>
      </c>
    </row>
    <row r="770" spans="1:4">
      <c r="A770" s="3">
        <v>100432</v>
      </c>
      <c r="B770" s="5" t="s">
        <v>144</v>
      </c>
      <c r="C770" s="7" t="s">
        <v>1119</v>
      </c>
      <c r="D770" s="9">
        <v>-8.6995161449589844</v>
      </c>
    </row>
    <row r="771" spans="1:4">
      <c r="A771" s="3">
        <v>201606</v>
      </c>
      <c r="B771" s="5" t="s">
        <v>65</v>
      </c>
      <c r="C771" s="7" t="s">
        <v>991</v>
      </c>
      <c r="D771" s="9">
        <v>-8.6995161449589844</v>
      </c>
    </row>
    <row r="772" spans="1:4">
      <c r="A772" s="3">
        <v>1501175</v>
      </c>
      <c r="B772" s="5" t="s">
        <v>192</v>
      </c>
      <c r="C772" s="7" t="s">
        <v>1195</v>
      </c>
      <c r="D772" s="9">
        <f>(('[5]Vishnu-204312'!$B$16-'[5]Vishnu-204312'!F8)/'[5]Vishnu-204312'!$B$16)*100</f>
        <v>-8.6989657049537445</v>
      </c>
    </row>
    <row r="773" spans="1:4">
      <c r="A773" s="3">
        <v>1503934</v>
      </c>
      <c r="B773" s="5" t="s">
        <v>466</v>
      </c>
      <c r="C773" s="7" t="s">
        <v>1219</v>
      </c>
      <c r="D773" s="9">
        <f>(('[21]Vishnu-204308'!$B$16-'[21]Vishnu-204308'!I9)/'[21]Vishnu-204308'!$B$16)*100</f>
        <v>-8.694297288875056</v>
      </c>
    </row>
    <row r="774" spans="1:4">
      <c r="A774" s="3">
        <v>1503951</v>
      </c>
      <c r="B774" s="5" t="s">
        <v>486</v>
      </c>
      <c r="C774" s="7" t="s">
        <v>1002</v>
      </c>
      <c r="D774" s="9">
        <f>(('[21]Vishnu-204308'!$B$16-'[21]Vishnu-204308'!J11)/'[21]Vishnu-204308'!$B$16)*100</f>
        <v>-8.694297288875056</v>
      </c>
    </row>
    <row r="775" spans="1:4">
      <c r="A775" s="3">
        <v>1504160</v>
      </c>
      <c r="B775" s="5" t="s">
        <v>1721</v>
      </c>
      <c r="C775" s="7" t="s">
        <v>1140</v>
      </c>
      <c r="D775" s="9">
        <f>(('[14]Vishnu-200498'!$B$16-'[14]Vishnu-200498'!H5)/'[14]Vishnu-200498'!$B$16)*100</f>
        <v>-8.6849574266792917</v>
      </c>
    </row>
    <row r="776" spans="1:4">
      <c r="A776" s="3">
        <v>300540</v>
      </c>
      <c r="B776" s="5" t="s">
        <v>2034</v>
      </c>
      <c r="C776" s="7" t="s">
        <v>1177</v>
      </c>
      <c r="D776" s="9">
        <f>(('[8]Vishnu-200493'!$B$16-'[8]Vishnu-200493'!G7)/'[8]Vishnu-200493'!$B$16)*100</f>
        <v>-8.6620577470516498</v>
      </c>
    </row>
    <row r="777" spans="1:4">
      <c r="A777" s="3">
        <v>1400136</v>
      </c>
      <c r="B777" s="5" t="s">
        <v>1620</v>
      </c>
      <c r="C777" s="7" t="s">
        <v>1169</v>
      </c>
      <c r="D777" s="9">
        <f>(('[12]Vishnu-200499'!$B$16-'[12]Vishnu-200499'!C7)/'[12]Vishnu-200499'!$B$16)*100</f>
        <v>-8.63133143920839</v>
      </c>
    </row>
    <row r="778" spans="1:4">
      <c r="A778" s="3">
        <v>1503077</v>
      </c>
      <c r="B778" s="5" t="s">
        <v>660</v>
      </c>
      <c r="C778" s="7" t="s">
        <v>1157</v>
      </c>
      <c r="D778" s="9">
        <f>(('[9]Vishnu-204306'!$B$16-'[9]Vishnu-204306'!G6)/'[9]Vishnu-204306'!$B$16)*100</f>
        <v>-8.6182763447310542</v>
      </c>
    </row>
    <row r="779" spans="1:4">
      <c r="A779" s="3">
        <v>1503036</v>
      </c>
      <c r="B779" s="5" t="s">
        <v>1003</v>
      </c>
      <c r="C779" s="7" t="s">
        <v>979</v>
      </c>
      <c r="D779" s="9">
        <f>(('[9]Vishnu-204306'!$B$16-'[9]Vishnu-204306'!H10)/'[9]Vishnu-204306'!$B$16)*100</f>
        <v>-8.6182763447310542</v>
      </c>
    </row>
    <row r="780" spans="1:4">
      <c r="A780" s="3">
        <v>10101011</v>
      </c>
      <c r="B780" s="5" t="s">
        <v>1888</v>
      </c>
      <c r="C780" s="7" t="s">
        <v>1211</v>
      </c>
      <c r="D780" s="9">
        <f>(('[15]Vishnu-200495'!$B$16-'[15]Vishnu-200495'!E9)/'[15]Vishnu-200495'!$B$16)*100</f>
        <v>-8.6121135277479688</v>
      </c>
    </row>
    <row r="781" spans="1:4">
      <c r="A781" s="3">
        <v>310017</v>
      </c>
      <c r="B781" s="5" t="s">
        <v>1023</v>
      </c>
      <c r="C781" s="7" t="s">
        <v>1151</v>
      </c>
      <c r="D781" s="9">
        <f>(('[2]Vishnu-204301'!$B$16-'[2]Vishnu-204301'!D6)/'[2]Vishnu-204301'!$B$16)*100</f>
        <v>-8.5877862595419714</v>
      </c>
    </row>
    <row r="782" spans="1:4">
      <c r="A782" s="3">
        <v>410024</v>
      </c>
      <c r="B782" s="5" t="s">
        <v>1390</v>
      </c>
      <c r="C782" s="7" t="s">
        <v>1111</v>
      </c>
      <c r="D782" s="9">
        <f>(('[1]Vishnu-204632'!$B$16-'[1]Vishnu-204632'!C4)/'[1]Vishnu-204632'!$B$16)*100</f>
        <v>-8.5777395999509363</v>
      </c>
    </row>
    <row r="783" spans="1:4">
      <c r="A783" s="3">
        <v>1500730</v>
      </c>
      <c r="B783" s="5" t="s">
        <v>1775</v>
      </c>
      <c r="C783" s="7" t="s">
        <v>1189</v>
      </c>
      <c r="D783" s="9">
        <f>(('[11]Vishnu-200496'!$B$16-'[11]Vishnu-200496'!C8)/'[11]Vishnu-200496'!$B$16)*100</f>
        <v>-8.554572271386423</v>
      </c>
    </row>
    <row r="784" spans="1:4">
      <c r="A784" s="3">
        <v>100056</v>
      </c>
      <c r="B784" s="5" t="s">
        <v>79</v>
      </c>
      <c r="C784" s="7" t="s">
        <v>1147</v>
      </c>
      <c r="D784" s="9">
        <f>(('[10]Vishnu-200491'!$B$16-'[10]Vishnu-200491'!L5)/'[10]Vishnu-200491'!$B$16)*100</f>
        <v>-8.5415226621901663</v>
      </c>
    </row>
    <row r="785" spans="1:4">
      <c r="A785" s="3">
        <v>100190</v>
      </c>
      <c r="B785" s="5" t="s">
        <v>109</v>
      </c>
      <c r="C785" s="7" t="s">
        <v>1205</v>
      </c>
      <c r="D785" s="9">
        <f>(('[10]Vishnu-200491'!$B$16-'[10]Vishnu-200491'!L8)/'[10]Vishnu-200491'!$B$16)*100</f>
        <v>-8.5415226621901663</v>
      </c>
    </row>
    <row r="786" spans="1:4">
      <c r="A786" s="3">
        <v>100517</v>
      </c>
      <c r="B786" s="5" t="s">
        <v>15</v>
      </c>
      <c r="C786" s="7" t="s">
        <v>1147</v>
      </c>
      <c r="D786" s="9">
        <v>-8.5415226621901628</v>
      </c>
    </row>
    <row r="787" spans="1:4">
      <c r="A787" s="3">
        <v>100651</v>
      </c>
      <c r="B787" s="5" t="s">
        <v>44</v>
      </c>
      <c r="C787" s="7" t="s">
        <v>1205</v>
      </c>
      <c r="D787" s="9">
        <v>-8.5415226621901628</v>
      </c>
    </row>
    <row r="788" spans="1:4">
      <c r="A788" s="3">
        <v>1503920</v>
      </c>
      <c r="B788" s="5" t="s">
        <v>348</v>
      </c>
      <c r="C788" s="7" t="s">
        <v>1195</v>
      </c>
      <c r="D788" s="9">
        <f>(('[19]Vishnu-204309'!$B$16-'[19]Vishnu-204309'!F8)/'[19]Vishnu-204309'!$B$16)*100</f>
        <v>-8.5389778007227655</v>
      </c>
    </row>
    <row r="789" spans="1:4">
      <c r="A789" s="3">
        <v>270090</v>
      </c>
      <c r="B789" s="5" t="s">
        <v>1719</v>
      </c>
      <c r="C789" s="7" t="s">
        <v>1136</v>
      </c>
      <c r="D789" s="9">
        <f>(('[14]Vishnu-200498'!$B$16-'[14]Vishnu-200498'!F5)/'[14]Vishnu-200498'!$B$16)*100</f>
        <v>-8.5335856196783446</v>
      </c>
    </row>
    <row r="790" spans="1:4">
      <c r="A790" s="3">
        <v>1500403</v>
      </c>
      <c r="B790" s="5" t="s">
        <v>605</v>
      </c>
      <c r="C790" s="7" t="s">
        <v>1125</v>
      </c>
      <c r="D790" s="9">
        <f>(('[21]Vishnu-204308'!$B$16-'[21]Vishnu-204308'!J4)/'[21]Vishnu-204308'!$B$16)*100</f>
        <v>-8.5280980575465009</v>
      </c>
    </row>
    <row r="791" spans="1:4">
      <c r="A791" s="3">
        <v>1501018</v>
      </c>
      <c r="B791" s="5" t="s">
        <v>473</v>
      </c>
      <c r="C791" s="7" t="s">
        <v>1231</v>
      </c>
      <c r="D791" s="9">
        <f>(('[21]Vishnu-204308'!$B$16-'[21]Vishnu-204308'!F10)/'[21]Vishnu-204308'!$B$16)*100</f>
        <v>-8.5280980575465009</v>
      </c>
    </row>
    <row r="792" spans="1:4">
      <c r="A792" s="3">
        <v>2300212</v>
      </c>
      <c r="B792" s="5" t="s">
        <v>216</v>
      </c>
      <c r="C792" s="7" t="s">
        <v>983</v>
      </c>
      <c r="D792" s="9">
        <f>(('[5]Vishnu-204312'!$B$16-'[5]Vishnu-204312'!J10)/'[5]Vishnu-204312'!$B$16)*100</f>
        <v>-8.5247686445291393</v>
      </c>
    </row>
    <row r="793" spans="1:4">
      <c r="A793" s="3">
        <v>2300242</v>
      </c>
      <c r="B793" s="5" t="s">
        <v>217</v>
      </c>
      <c r="C793" s="7" t="s">
        <v>985</v>
      </c>
      <c r="D793" s="9">
        <f>(('[5]Vishnu-204312'!$B$16-'[5]Vishnu-204312'!K10)/'[5]Vishnu-204312'!$B$16)*100</f>
        <v>-8.5247686445291393</v>
      </c>
    </row>
    <row r="794" spans="1:4">
      <c r="A794" s="3">
        <v>330055</v>
      </c>
      <c r="B794" s="5" t="s">
        <v>1322</v>
      </c>
      <c r="C794" s="7" t="s">
        <v>1323</v>
      </c>
      <c r="D794" s="9">
        <f>(('[18]Vishnu-201661'!$B$16-'[18]Vishnu-201661'!H8)/'[18]Vishnu-201661'!$B$16)*100</f>
        <v>-8.5055719592342207</v>
      </c>
    </row>
    <row r="795" spans="1:4">
      <c r="A795" s="3">
        <v>330057</v>
      </c>
      <c r="B795" s="5" t="s">
        <v>1326</v>
      </c>
      <c r="C795" s="7" t="s">
        <v>1327</v>
      </c>
      <c r="D795" s="9">
        <f>(('[18]Vishnu-201661'!$B$16-'[18]Vishnu-201661'!J8)/'[18]Vishnu-201661'!$B$16)*100</f>
        <v>-8.5055719592342207</v>
      </c>
    </row>
    <row r="796" spans="1:4">
      <c r="A796" s="3">
        <v>330071</v>
      </c>
      <c r="B796" s="5" t="s">
        <v>1350</v>
      </c>
      <c r="C796" s="7" t="s">
        <v>1351</v>
      </c>
      <c r="D796" s="9">
        <f>(('[18]Vishnu-201661'!$B$16-'[18]Vishnu-201661'!L9)/'[18]Vishnu-201661'!$B$16)*100</f>
        <v>-8.5055719592342207</v>
      </c>
    </row>
    <row r="797" spans="1:4">
      <c r="A797" s="3">
        <v>200763</v>
      </c>
      <c r="B797" s="5" t="s">
        <v>2068</v>
      </c>
      <c r="C797" s="7" t="s">
        <v>985</v>
      </c>
      <c r="D797" s="9">
        <f>(('[8]Vishnu-200493'!$B$16-'[8]Vishnu-200493'!K10)/'[8]Vishnu-200493'!$B$16)*100</f>
        <v>-8.4993899959333099</v>
      </c>
    </row>
    <row r="798" spans="1:4">
      <c r="A798" s="3">
        <v>1501173</v>
      </c>
      <c r="B798" s="5" t="s">
        <v>640</v>
      </c>
      <c r="C798" s="7" t="s">
        <v>1119</v>
      </c>
      <c r="D798" s="9">
        <f>(('[9]Vishnu-204306'!$B$16-'[9]Vishnu-204306'!G4)/'[9]Vishnu-204306'!$B$16)*100</f>
        <v>-8.4583083383323334</v>
      </c>
    </row>
    <row r="799" spans="1:4">
      <c r="A799" s="3">
        <v>1500110</v>
      </c>
      <c r="B799" s="5" t="s">
        <v>1036</v>
      </c>
      <c r="C799" s="7" t="s">
        <v>1179</v>
      </c>
      <c r="D799" s="9">
        <f>(('[2]Vishnu-204301'!$B$16-'[2]Vishnu-204301'!H7)/'[2]Vishnu-204301'!$B$16)*100</f>
        <v>-8.3969465648854822</v>
      </c>
    </row>
    <row r="800" spans="1:4">
      <c r="A800" s="3">
        <v>1501000</v>
      </c>
      <c r="B800" s="5" t="s">
        <v>365</v>
      </c>
      <c r="C800" s="7" t="s">
        <v>1226</v>
      </c>
      <c r="D800" s="9">
        <f>(('[19]Vishnu-204309'!$B$16-'[19]Vishnu-204309'!D10)/'[19]Vishnu-204309'!$B$16)*100</f>
        <v>-8.3737738771295813</v>
      </c>
    </row>
    <row r="801" spans="1:4">
      <c r="A801" s="3">
        <v>1503816</v>
      </c>
      <c r="B801" s="5" t="s">
        <v>464</v>
      </c>
      <c r="C801" s="7" t="s">
        <v>1215</v>
      </c>
      <c r="D801" s="9">
        <f>(('[21]Vishnu-204308'!$B$16-'[21]Vishnu-204308'!G9)/'[21]Vishnu-204308'!$B$16)*100</f>
        <v>-8.3618988262179457</v>
      </c>
    </row>
    <row r="802" spans="1:4">
      <c r="A802" s="3">
        <v>330051</v>
      </c>
      <c r="B802" s="5" t="s">
        <v>1314</v>
      </c>
      <c r="C802" s="7" t="s">
        <v>1315</v>
      </c>
      <c r="D802" s="9">
        <f>(('[18]Vishnu-201661'!$B$16-'[18]Vishnu-201661'!D8)/'[18]Vishnu-201661'!$B$16)*100</f>
        <v>-8.3531764929993404</v>
      </c>
    </row>
    <row r="803" spans="1:4">
      <c r="A803" s="3">
        <v>330060</v>
      </c>
      <c r="B803" s="5" t="s">
        <v>1332</v>
      </c>
      <c r="C803" s="7" t="s">
        <v>1333</v>
      </c>
      <c r="D803" s="9">
        <f>(('[18]Vishnu-201661'!$B$16-'[18]Vishnu-201661'!C9)/'[18]Vishnu-201661'!$B$16)*100</f>
        <v>-8.3531764929993404</v>
      </c>
    </row>
    <row r="804" spans="1:4">
      <c r="A804" s="3">
        <v>300539</v>
      </c>
      <c r="B804" s="5" t="s">
        <v>2033</v>
      </c>
      <c r="C804" s="7" t="s">
        <v>1175</v>
      </c>
      <c r="D804" s="9">
        <f>(('[8]Vishnu-200493'!$B$16-'[8]Vishnu-200493'!F7)/'[8]Vishnu-200493'!$B$16)*100</f>
        <v>-8.3367222448149683</v>
      </c>
    </row>
    <row r="805" spans="1:4">
      <c r="A805" s="3">
        <v>200457</v>
      </c>
      <c r="B805" s="5" t="s">
        <v>2061</v>
      </c>
      <c r="C805" s="7" t="s">
        <v>1226</v>
      </c>
      <c r="D805" s="9">
        <f>(('[8]Vishnu-200493'!$B$16-'[8]Vishnu-200493'!D10)/'[8]Vishnu-200493'!$B$16)*100</f>
        <v>-8.3367222448149683</v>
      </c>
    </row>
    <row r="806" spans="1:4">
      <c r="A806" s="3">
        <v>200488</v>
      </c>
      <c r="B806" s="5" t="s">
        <v>2064</v>
      </c>
      <c r="C806" s="7" t="s">
        <v>977</v>
      </c>
      <c r="D806" s="9">
        <f>(('[8]Vishnu-200493'!$B$16-'[8]Vishnu-200493'!G10)/'[8]Vishnu-200493'!$B$16)*100</f>
        <v>-8.3367222448149683</v>
      </c>
    </row>
    <row r="807" spans="1:4">
      <c r="A807" s="3">
        <v>1501153</v>
      </c>
      <c r="B807" s="5" t="s">
        <v>681</v>
      </c>
      <c r="C807" s="7" t="s">
        <v>1200</v>
      </c>
      <c r="D807" s="9">
        <f>(('[9]Vishnu-204306'!$B$16-'[9]Vishnu-204306'!I8)/'[9]Vishnu-204306'!$B$16)*100</f>
        <v>-8.2983403319336144</v>
      </c>
    </row>
    <row r="808" spans="1:4">
      <c r="A808" s="3">
        <v>240929</v>
      </c>
      <c r="B808" s="5" t="s">
        <v>1500</v>
      </c>
      <c r="C808" s="7" t="s">
        <v>1145</v>
      </c>
      <c r="D808" s="9">
        <f>(('[7]Vishnu-204631'!$B$16-'[7]Vishnu-204631'!K5)/'[7]Vishnu-204631'!$B$16)*100</f>
        <v>-8.2666065185519191</v>
      </c>
    </row>
    <row r="809" spans="1:4">
      <c r="A809" s="3">
        <v>1500837</v>
      </c>
      <c r="B809" s="5" t="s">
        <v>1760</v>
      </c>
      <c r="C809" s="7" t="s">
        <v>1159</v>
      </c>
      <c r="D809" s="9">
        <f>(('[11]Vishnu-200496'!$B$16-'[11]Vishnu-200496'!H6)/'[11]Vishnu-200496'!$B$16)*100</f>
        <v>-8.2399213372664626</v>
      </c>
    </row>
    <row r="810" spans="1:4">
      <c r="A810" s="3">
        <v>2300270</v>
      </c>
      <c r="B810" s="5" t="s">
        <v>511</v>
      </c>
      <c r="C810" s="7" t="s">
        <v>1159</v>
      </c>
      <c r="D810" s="9">
        <f>(('[19]Vishnu-204309'!$B$16-'[19]Vishnu-204309'!H6)/'[19]Vishnu-204309'!$B$16)*100</f>
        <v>-8.2085699535363954</v>
      </c>
    </row>
    <row r="811" spans="1:4">
      <c r="A811" s="3">
        <v>2300345</v>
      </c>
      <c r="B811" s="5" t="s">
        <v>341</v>
      </c>
      <c r="C811" s="7" t="s">
        <v>1179</v>
      </c>
      <c r="D811" s="9">
        <f>(('[19]Vishnu-204309'!$B$16-'[19]Vishnu-204309'!H7)/'[19]Vishnu-204309'!$B$16)*100</f>
        <v>-8.2085699535363954</v>
      </c>
    </row>
    <row r="812" spans="1:4">
      <c r="A812" s="3">
        <v>330036</v>
      </c>
      <c r="B812" s="5" t="s">
        <v>1286</v>
      </c>
      <c r="C812" s="7" t="s">
        <v>1287</v>
      </c>
      <c r="D812" s="9">
        <f>(('[18]Vishnu-201661'!$B$16-'[18]Vishnu-201661'!J6)/'[18]Vishnu-201661'!$B$16)*100</f>
        <v>-8.2007810267644619</v>
      </c>
    </row>
    <row r="813" spans="1:4">
      <c r="A813" s="3">
        <v>1500433</v>
      </c>
      <c r="B813" s="5" t="s">
        <v>438</v>
      </c>
      <c r="C813" s="7" t="s">
        <v>1155</v>
      </c>
      <c r="D813" s="9">
        <f>(('[21]Vishnu-204308'!$B$16-'[21]Vishnu-204308'!F6)/'[21]Vishnu-204308'!$B$16)*100</f>
        <v>-8.1956995948893905</v>
      </c>
    </row>
    <row r="814" spans="1:4">
      <c r="A814" s="3">
        <v>201515</v>
      </c>
      <c r="B814" s="5" t="s">
        <v>1400</v>
      </c>
      <c r="C814" s="7" t="s">
        <v>1132</v>
      </c>
      <c r="D814" s="9">
        <f>(('[1]Vishnu-204632'!$B$16-'[1]Vishnu-204632'!D5)/'[1]Vishnu-204632'!$B$16)*100</f>
        <v>-8.1850533807829393</v>
      </c>
    </row>
    <row r="815" spans="1:4">
      <c r="A815" s="3">
        <v>1505213</v>
      </c>
      <c r="B815" s="5" t="s">
        <v>176</v>
      </c>
      <c r="C815" s="7" t="s">
        <v>1163</v>
      </c>
      <c r="D815" s="9">
        <f>(('[5]Vishnu-204312'!$B$16-'[5]Vishnu-204312'!J6)/'[5]Vishnu-204312'!$B$16)*100</f>
        <v>-8.176374523679927</v>
      </c>
    </row>
    <row r="816" spans="1:4">
      <c r="A816" s="3">
        <v>1503393</v>
      </c>
      <c r="B816" s="5" t="s">
        <v>712</v>
      </c>
      <c r="C816" s="7" t="s">
        <v>1202</v>
      </c>
      <c r="D816" s="9">
        <f>(('[13]Vishnu-204304'!$B$16-'[13]Vishnu-204304'!J8)/'[13]Vishnu-204304'!$B$16)*100</f>
        <v>-8.1517352703793353</v>
      </c>
    </row>
    <row r="817" spans="1:4">
      <c r="A817" s="3">
        <v>1504081</v>
      </c>
      <c r="B817" s="5" t="s">
        <v>1802</v>
      </c>
      <c r="C817" s="7" t="s">
        <v>983</v>
      </c>
      <c r="D817" s="9">
        <f>(('[11]Vishnu-200496'!$B$16-'[11]Vishnu-200496'!J10)/'[11]Vishnu-200496'!$B$16)*100</f>
        <v>-8.0825958702065002</v>
      </c>
    </row>
    <row r="818" spans="1:4">
      <c r="A818" s="3">
        <v>1500995</v>
      </c>
      <c r="B818" s="5" t="s">
        <v>349</v>
      </c>
      <c r="C818" s="7" t="s">
        <v>1197</v>
      </c>
      <c r="D818" s="9">
        <f>(('[19]Vishnu-204309'!$B$16-'[19]Vishnu-204309'!G8)/'[19]Vishnu-204309'!$B$16)*100</f>
        <v>-8.0433660299432095</v>
      </c>
    </row>
    <row r="819" spans="1:4">
      <c r="A819" s="3">
        <v>1500869</v>
      </c>
      <c r="B819" s="5" t="s">
        <v>355</v>
      </c>
      <c r="C819" s="7" t="s">
        <v>1209</v>
      </c>
      <c r="D819" s="9">
        <f>(('[19]Vishnu-204309'!$B$16-'[19]Vishnu-204309'!D9)/'[19]Vishnu-204309'!$B$16)*100</f>
        <v>-8.0433660299432095</v>
      </c>
    </row>
    <row r="820" spans="1:4">
      <c r="A820" s="3">
        <v>1503917</v>
      </c>
      <c r="B820" s="5" t="s">
        <v>468</v>
      </c>
      <c r="C820" s="7" t="s">
        <v>1221</v>
      </c>
      <c r="D820" s="9">
        <f>(('[21]Vishnu-204308'!$B$16-'[21]Vishnu-204308'!K9)/'[21]Vishnu-204308'!$B$16)*100</f>
        <v>-8.0295003635608353</v>
      </c>
    </row>
    <row r="821" spans="1:4">
      <c r="A821" s="3">
        <v>200040</v>
      </c>
      <c r="B821" s="5" t="s">
        <v>2043</v>
      </c>
      <c r="C821" s="7" t="s">
        <v>1195</v>
      </c>
      <c r="D821" s="9">
        <f>(('[8]Vishnu-200493'!$B$16-'[8]Vishnu-200493'!F8)/'[8]Vishnu-200493'!$B$16)*100</f>
        <v>-8.011386742578285</v>
      </c>
    </row>
    <row r="822" spans="1:4">
      <c r="A822" s="3">
        <v>1500437</v>
      </c>
      <c r="B822" s="5" t="s">
        <v>578</v>
      </c>
      <c r="C822" s="7" t="s">
        <v>1221</v>
      </c>
      <c r="D822" s="9">
        <f>(('[6]Vishnu-204307'!$B$16-'[6]Vishnu-204307'!K9)/'[6]Vishnu-204307'!$B$16)*100</f>
        <v>-8.0071174377224281</v>
      </c>
    </row>
    <row r="823" spans="1:4">
      <c r="A823" s="3">
        <v>1503952</v>
      </c>
      <c r="B823" s="5" t="s">
        <v>860</v>
      </c>
      <c r="C823" s="7" t="s">
        <v>1134</v>
      </c>
      <c r="D823" s="9">
        <f>(('[13]Vishnu-204304'!$B$16-'[13]Vishnu-204304'!E5)/'[13]Vishnu-204304'!$B$16)*100</f>
        <v>-7.9903147699757842</v>
      </c>
    </row>
    <row r="824" spans="1:4">
      <c r="A824" s="3">
        <v>1503111</v>
      </c>
      <c r="B824" s="5" t="s">
        <v>739</v>
      </c>
      <c r="C824" s="7" t="s">
        <v>997</v>
      </c>
      <c r="D824" s="9">
        <f>(('[13]Vishnu-204304'!$B$16-'[13]Vishnu-204304'!G11)/'[13]Vishnu-204304'!$B$16)*100</f>
        <v>-7.9903147699757842</v>
      </c>
    </row>
    <row r="825" spans="1:4">
      <c r="A825" s="3">
        <v>300556</v>
      </c>
      <c r="B825" s="5" t="s">
        <v>1892</v>
      </c>
      <c r="C825" s="7" t="s">
        <v>1219</v>
      </c>
      <c r="D825" s="9">
        <f>(('[15]Vishnu-200495'!$B$16-'[15]Vishnu-200495'!I9)/'[15]Vishnu-200495'!$B$16)*100</f>
        <v>-7.9879059787379205</v>
      </c>
    </row>
    <row r="826" spans="1:4">
      <c r="A826" s="3">
        <v>1502197</v>
      </c>
      <c r="B826" s="5" t="s">
        <v>659</v>
      </c>
      <c r="C826" s="7" t="s">
        <v>1155</v>
      </c>
      <c r="D826" s="9">
        <f>(('[9]Vishnu-204306'!$B$16-'[9]Vishnu-204306'!F6)/'[9]Vishnu-204306'!$B$16)*100</f>
        <v>-7.9784043191361729</v>
      </c>
    </row>
    <row r="827" spans="1:4">
      <c r="A827" s="3">
        <v>1500267</v>
      </c>
      <c r="B827" s="5" t="s">
        <v>949</v>
      </c>
      <c r="C827" s="7" t="s">
        <v>997</v>
      </c>
      <c r="D827" s="9">
        <f>(('[22]Vishnu-204302'!$B$16-'[22]Vishnu-204302'!G11)/'[22]Vishnu-204302'!$B$16)*100</f>
        <v>-7.9658186818583818</v>
      </c>
    </row>
    <row r="828" spans="1:4">
      <c r="A828" s="3">
        <v>100616</v>
      </c>
      <c r="B828" s="5" t="s">
        <v>38</v>
      </c>
      <c r="C828" s="7" t="s">
        <v>1195</v>
      </c>
      <c r="D828" s="9">
        <v>-7.9095487311148247</v>
      </c>
    </row>
    <row r="829" spans="1:4">
      <c r="A829" s="3">
        <v>100140</v>
      </c>
      <c r="B829" s="5" t="s">
        <v>103</v>
      </c>
      <c r="C829" s="7" t="s">
        <v>1195</v>
      </c>
      <c r="D829" s="9">
        <f>(('[10]Vishnu-200491'!$B$16-'[10]Vishnu-200491'!F8)/'[10]Vishnu-200491'!$B$16)*100</f>
        <v>-7.9095487311148238</v>
      </c>
    </row>
    <row r="830" spans="1:4">
      <c r="A830" s="3">
        <v>1502038</v>
      </c>
      <c r="B830" s="5" t="s">
        <v>1486</v>
      </c>
      <c r="C830" s="7" t="s">
        <v>1119</v>
      </c>
      <c r="D830" s="9">
        <f>(('[7]Vishnu-204631'!$B$16-'[7]Vishnu-204631'!G4)/'[7]Vishnu-204631'!$B$16)*100</f>
        <v>-7.9057178301567461</v>
      </c>
    </row>
    <row r="831" spans="1:4">
      <c r="A831" s="3">
        <v>330044</v>
      </c>
      <c r="B831" s="5" t="s">
        <v>1302</v>
      </c>
      <c r="C831" s="7" t="s">
        <v>1303</v>
      </c>
      <c r="D831" s="9">
        <f>(('[18]Vishnu-201661'!$B$16-'[18]Vishnu-201661'!H7)/'[18]Vishnu-201661'!$B$16)*100</f>
        <v>-7.8959900942947012</v>
      </c>
    </row>
    <row r="832" spans="1:4">
      <c r="A832" s="3">
        <v>1500864</v>
      </c>
      <c r="B832" s="5" t="s">
        <v>350</v>
      </c>
      <c r="C832" s="7" t="s">
        <v>1198</v>
      </c>
      <c r="D832" s="9">
        <f>(('[19]Vishnu-204309'!$B$16-'[19]Vishnu-204309'!H8)/'[19]Vishnu-204309'!$B$16)*100</f>
        <v>-7.8781621063500245</v>
      </c>
    </row>
    <row r="833" spans="1:4">
      <c r="A833" s="3">
        <v>1503231</v>
      </c>
      <c r="B833" s="5" t="s">
        <v>746</v>
      </c>
      <c r="C833" s="7" t="s">
        <v>1113</v>
      </c>
      <c r="D833" s="9">
        <f>(('[20]Vishnu-204305'!$B$16-'[20]Vishnu-204305'!D4)/'[20]Vishnu-204305'!$B$16)*100</f>
        <v>-7.8722358722358541</v>
      </c>
    </row>
    <row r="834" spans="1:4">
      <c r="A834" s="3">
        <v>200759</v>
      </c>
      <c r="B834" s="5" t="s">
        <v>2067</v>
      </c>
      <c r="C834" s="7" t="s">
        <v>983</v>
      </c>
      <c r="D834" s="9">
        <f>(('[8]Vishnu-200493'!$B$16-'[8]Vishnu-200493'!J10)/'[8]Vishnu-200493'!$B$16)*100</f>
        <v>-7.8487189914599451</v>
      </c>
    </row>
    <row r="835" spans="1:4">
      <c r="A835" s="3">
        <v>1500533</v>
      </c>
      <c r="B835" s="5" t="s">
        <v>560</v>
      </c>
      <c r="C835" s="7" t="s">
        <v>1187</v>
      </c>
      <c r="D835" s="9">
        <f>(('[6]Vishnu-204307'!$B$16-'[6]Vishnu-204307'!L7)/'[6]Vishnu-204307'!$B$16)*100</f>
        <v>-7.8291814946619294</v>
      </c>
    </row>
    <row r="836" spans="1:4">
      <c r="A836" s="3">
        <v>1503500</v>
      </c>
      <c r="B836" s="5" t="s">
        <v>879</v>
      </c>
      <c r="C836" s="7" t="s">
        <v>1179</v>
      </c>
      <c r="D836" s="9">
        <f>(('[13]Vishnu-204304'!$B$16-'[13]Vishnu-204304'!H7)/'[13]Vishnu-204304'!$B$16)*100</f>
        <v>-7.828894269572233</v>
      </c>
    </row>
    <row r="837" spans="1:4">
      <c r="A837" s="3">
        <v>1503260</v>
      </c>
      <c r="B837" s="5" t="s">
        <v>742</v>
      </c>
      <c r="C837" s="7" t="s">
        <v>1002</v>
      </c>
      <c r="D837" s="9">
        <f>(('[13]Vishnu-204304'!$B$16-'[13]Vishnu-204304'!J11)/'[13]Vishnu-204304'!$B$16)*100</f>
        <v>-7.828894269572233</v>
      </c>
    </row>
    <row r="838" spans="1:4">
      <c r="A838" s="3">
        <v>1500394</v>
      </c>
      <c r="B838" s="5" t="s">
        <v>152</v>
      </c>
      <c r="C838" s="7" t="s">
        <v>1113</v>
      </c>
      <c r="D838" s="9">
        <f>(('[5]Vishnu-204312'!$B$16-'[5]Vishnu-204312'!D4)/'[5]Vishnu-204312'!$B$16)*100</f>
        <v>-7.8279804028307156</v>
      </c>
    </row>
    <row r="839" spans="1:4">
      <c r="A839" s="3">
        <v>1502075</v>
      </c>
      <c r="B839" s="5" t="s">
        <v>195</v>
      </c>
      <c r="C839" s="7" t="s">
        <v>1200</v>
      </c>
      <c r="D839" s="9">
        <f>(('[5]Vishnu-204312'!$B$16-'[5]Vishnu-204312'!I8)/'[5]Vishnu-204312'!$B$16)*100</f>
        <v>-7.8279804028307156</v>
      </c>
    </row>
    <row r="840" spans="1:4">
      <c r="A840" s="3">
        <v>1500143</v>
      </c>
      <c r="B840" s="5" t="s">
        <v>1061</v>
      </c>
      <c r="C840" s="7" t="s">
        <v>1373</v>
      </c>
      <c r="D840" s="9">
        <f>(('[2]Vishnu-204301'!$B$16-'[2]Vishnu-204301'!E10)/'[2]Vishnu-204301'!$B$16)*100</f>
        <v>-7.8244274809160155</v>
      </c>
    </row>
    <row r="841" spans="1:4">
      <c r="A841" s="3">
        <v>1503080</v>
      </c>
      <c r="B841" s="5" t="s">
        <v>646</v>
      </c>
      <c r="C841" s="7" t="s">
        <v>1130</v>
      </c>
      <c r="D841" s="9">
        <f>(('[9]Vishnu-204306'!$B$16-'[9]Vishnu-204306'!C5)/'[9]Vishnu-204306'!$B$16)*100</f>
        <v>-7.8184363127374521</v>
      </c>
    </row>
    <row r="842" spans="1:4">
      <c r="A842" s="3">
        <v>310298</v>
      </c>
      <c r="B842" s="5" t="s">
        <v>1731</v>
      </c>
      <c r="C842" s="7" t="s">
        <v>1159</v>
      </c>
      <c r="D842" s="9">
        <f>(('[14]Vishnu-200498'!$B$16-'[14]Vishnu-200498'!H6)/'[14]Vishnu-200498'!$B$16)*100</f>
        <v>-7.7767265846736144</v>
      </c>
    </row>
    <row r="843" spans="1:4">
      <c r="A843" s="3">
        <v>330061</v>
      </c>
      <c r="B843" s="5" t="s">
        <v>1334</v>
      </c>
      <c r="C843" s="7" t="s">
        <v>1335</v>
      </c>
      <c r="D843" s="9">
        <f>(('[18]Vishnu-201661'!$B$16-'[18]Vishnu-201661'!D9)/'[18]Vishnu-201661'!$B$16)*100</f>
        <v>-7.7435946280598218</v>
      </c>
    </row>
    <row r="844" spans="1:4">
      <c r="A844" s="3">
        <v>1503115</v>
      </c>
      <c r="B844" s="5" t="s">
        <v>747</v>
      </c>
      <c r="C844" s="7" t="s">
        <v>1115</v>
      </c>
      <c r="D844" s="9">
        <f>(('[20]Vishnu-204305'!$B$16-'[20]Vishnu-204305'!E4)/'[20]Vishnu-204305'!$B$16)*100</f>
        <v>-7.7149877149876964</v>
      </c>
    </row>
    <row r="845" spans="1:4">
      <c r="A845" s="3">
        <v>1503117</v>
      </c>
      <c r="B845" s="5" t="s">
        <v>769</v>
      </c>
      <c r="C845" s="7" t="s">
        <v>1159</v>
      </c>
      <c r="D845" s="9">
        <f>(('[20]Vishnu-204305'!$B$16-'[20]Vishnu-204305'!H6)/'[20]Vishnu-204305'!$B$16)*100</f>
        <v>-7.7149877149876964</v>
      </c>
    </row>
    <row r="846" spans="1:4">
      <c r="A846" s="3">
        <v>1503134</v>
      </c>
      <c r="B846" s="5" t="s">
        <v>773</v>
      </c>
      <c r="C846" s="7" t="s">
        <v>1167</v>
      </c>
      <c r="D846" s="9">
        <f>(('[20]Vishnu-204305'!$B$16-'[20]Vishnu-204305'!L6)/'[20]Vishnu-204305'!$B$16)*100</f>
        <v>-7.7149877149876964</v>
      </c>
    </row>
    <row r="847" spans="1:4">
      <c r="A847" s="3">
        <v>1500760</v>
      </c>
      <c r="B847" s="5" t="s">
        <v>359</v>
      </c>
      <c r="C847" s="7" t="s">
        <v>1217</v>
      </c>
      <c r="D847" s="9">
        <f>(('[19]Vishnu-204309'!$B$16-'[19]Vishnu-204309'!H9)/'[19]Vishnu-204309'!$B$16)*100</f>
        <v>-7.7129581827568394</v>
      </c>
    </row>
    <row r="848" spans="1:4">
      <c r="A848" s="3">
        <v>1500761</v>
      </c>
      <c r="B848" s="5" t="s">
        <v>376</v>
      </c>
      <c r="C848" s="7" t="s">
        <v>995</v>
      </c>
      <c r="D848" s="9">
        <f>(('[19]Vishnu-204309'!$B$16-'[19]Vishnu-204309'!F11)/'[19]Vishnu-204309'!$B$16)*100</f>
        <v>-7.7129581827568394</v>
      </c>
    </row>
    <row r="849" spans="1:4">
      <c r="A849" s="3">
        <v>1504025</v>
      </c>
      <c r="B849" s="5" t="s">
        <v>1622</v>
      </c>
      <c r="C849" s="7" t="s">
        <v>1173</v>
      </c>
      <c r="D849" s="9">
        <f>(('[12]Vishnu-200499'!$B$16-'[12]Vishnu-200499'!E7)/'[12]Vishnu-200499'!$B$16)*100</f>
        <v>-7.6908004310767319</v>
      </c>
    </row>
    <row r="850" spans="1:4">
      <c r="A850" s="3">
        <v>390001</v>
      </c>
      <c r="B850" s="5" t="s">
        <v>1878</v>
      </c>
      <c r="C850" s="7" t="s">
        <v>1193</v>
      </c>
      <c r="D850" s="9">
        <f>(('[15]Vishnu-200495'!$B$16-'[15]Vishnu-200495'!E8)/'[15]Vishnu-200495'!$B$16)*100</f>
        <v>-7.6758022042328982</v>
      </c>
    </row>
    <row r="851" spans="1:4">
      <c r="A851" s="3">
        <v>1502068</v>
      </c>
      <c r="B851" s="5" t="s">
        <v>202</v>
      </c>
      <c r="C851" s="7" t="s">
        <v>1213</v>
      </c>
      <c r="D851" s="9">
        <f>(('[5]Vishnu-204312'!$B$16-'[5]Vishnu-204312'!F9)/'[5]Vishnu-204312'!$B$16)*100</f>
        <v>-7.6537833424061104</v>
      </c>
    </row>
    <row r="852" spans="1:4">
      <c r="A852" s="3">
        <v>1500857</v>
      </c>
      <c r="B852" s="5" t="s">
        <v>1759</v>
      </c>
      <c r="C852" s="7" t="s">
        <v>1157</v>
      </c>
      <c r="D852" s="9">
        <f>(('[11]Vishnu-200496'!$B$16-'[11]Vishnu-200496'!G6)/'[11]Vishnu-200496'!$B$16)*100</f>
        <v>-7.6106194690265578</v>
      </c>
    </row>
    <row r="853" spans="1:4">
      <c r="A853" s="3">
        <v>100254</v>
      </c>
      <c r="B853" s="5" t="s">
        <v>118</v>
      </c>
      <c r="C853" s="7" t="s">
        <v>1221</v>
      </c>
      <c r="D853" s="9">
        <f>(('[10]Vishnu-200491'!$B$16-'[10]Vishnu-200491'!K9)/'[10]Vishnu-200491'!$B$16)*100</f>
        <v>-7.5935617655771521</v>
      </c>
    </row>
    <row r="854" spans="1:4">
      <c r="A854" s="3">
        <v>100901</v>
      </c>
      <c r="B854" s="5" t="s">
        <v>52</v>
      </c>
      <c r="C854" s="7" t="s">
        <v>1221</v>
      </c>
      <c r="D854" s="9">
        <v>-7.5935617655771521</v>
      </c>
    </row>
    <row r="855" spans="1:4">
      <c r="A855" s="3">
        <v>1500177</v>
      </c>
      <c r="B855" s="5" t="s">
        <v>499</v>
      </c>
      <c r="C855" s="7" t="s">
        <v>1130</v>
      </c>
      <c r="D855" s="9">
        <f>(('[19]Vishnu-204309'!$B$16-'[19]Vishnu-204309'!C5)/'[19]Vishnu-204309'!$B$16)*100</f>
        <v>-7.5477542591636544</v>
      </c>
    </row>
    <row r="856" spans="1:4">
      <c r="A856" s="3">
        <v>1503431</v>
      </c>
      <c r="B856" s="5" t="s">
        <v>1624</v>
      </c>
      <c r="C856" s="7" t="s">
        <v>1177</v>
      </c>
      <c r="D856" s="9">
        <f>(('[12]Vishnu-200499'!$B$16-'[12]Vishnu-200499'!G7)/'[12]Vishnu-200499'!$B$16)*100</f>
        <v>-7.5340452630547849</v>
      </c>
    </row>
    <row r="857" spans="1:4">
      <c r="A857" s="3">
        <v>200499</v>
      </c>
      <c r="B857" s="5" t="s">
        <v>1634</v>
      </c>
      <c r="C857" s="7" t="s">
        <v>1197</v>
      </c>
      <c r="D857" s="9">
        <f>(('[12]Vishnu-200499'!$B$16-'[12]Vishnu-200499'!G8)/'[12]Vishnu-200499'!$B$16)*100</f>
        <v>-7.5340452630547849</v>
      </c>
    </row>
    <row r="858" spans="1:4">
      <c r="A858" s="3">
        <v>310041</v>
      </c>
      <c r="B858" s="5" t="s">
        <v>1818</v>
      </c>
      <c r="C858" s="7" t="s">
        <v>1121</v>
      </c>
      <c r="D858" s="9">
        <f>(('[17]Vishnu-200497'!$B$16-'[17]Vishnu-200497'!H4)/'[17]Vishnu-200497'!$B$16)*100</f>
        <v>-7.5316776482513976</v>
      </c>
    </row>
    <row r="859" spans="1:4">
      <c r="A859" s="3">
        <v>1500467</v>
      </c>
      <c r="B859" s="5" t="s">
        <v>448</v>
      </c>
      <c r="C859" s="7" t="s">
        <v>1177</v>
      </c>
      <c r="D859" s="9">
        <f>(('[21]Vishnu-204308'!$B$16-'[21]Vishnu-204308'!G7)/'[21]Vishnu-204308'!$B$16)*100</f>
        <v>-7.5309026695751697</v>
      </c>
    </row>
    <row r="860" spans="1:4">
      <c r="A860" s="3">
        <v>1503913</v>
      </c>
      <c r="B860" s="5" t="s">
        <v>463</v>
      </c>
      <c r="C860" s="7" t="s">
        <v>1213</v>
      </c>
      <c r="D860" s="9">
        <f>(('[21]Vishnu-204308'!$B$16-'[21]Vishnu-204308'!F9)/'[21]Vishnu-204308'!$B$16)*100</f>
        <v>-7.5309026695751697</v>
      </c>
    </row>
    <row r="861" spans="1:4">
      <c r="A861" s="3">
        <v>1503822</v>
      </c>
      <c r="B861" s="5" t="s">
        <v>471</v>
      </c>
      <c r="C861" s="7" t="s">
        <v>1226</v>
      </c>
      <c r="D861" s="9">
        <f>(('[21]Vishnu-204308'!$B$16-'[21]Vishnu-204308'!D10)/'[21]Vishnu-204308'!$B$16)*100</f>
        <v>-7.5309026695751697</v>
      </c>
    </row>
    <row r="862" spans="1:4">
      <c r="A862" s="3">
        <v>2300009</v>
      </c>
      <c r="B862" s="5" t="s">
        <v>223</v>
      </c>
      <c r="C862" s="7" t="s">
        <v>997</v>
      </c>
      <c r="D862" s="9">
        <f>(('[5]Vishnu-204312'!$B$16-'[5]Vishnu-204312'!G11)/'[5]Vishnu-204312'!$B$16)*100</f>
        <v>-7.4795862819815051</v>
      </c>
    </row>
    <row r="863" spans="1:4">
      <c r="A863" s="3">
        <v>1504013</v>
      </c>
      <c r="B863" s="5" t="s">
        <v>1743</v>
      </c>
      <c r="C863" s="7" t="s">
        <v>1127</v>
      </c>
      <c r="D863" s="9">
        <f>(('[11]Vishnu-200496'!$B$16-'[11]Vishnu-200496'!K4)/'[11]Vishnu-200496'!$B$16)*100</f>
        <v>-7.4532940019665777</v>
      </c>
    </row>
    <row r="864" spans="1:4">
      <c r="A864" s="3">
        <v>330017</v>
      </c>
      <c r="B864" s="5" t="s">
        <v>1248</v>
      </c>
      <c r="C864" s="7" t="s">
        <v>1249</v>
      </c>
      <c r="D864" s="9">
        <f>(('[18]Vishnu-201661'!$B$16-'[18]Vishnu-201661'!K4)/'[18]Vishnu-201661'!$B$16)*100</f>
        <v>-7.4388036955900629</v>
      </c>
    </row>
    <row r="865" spans="1:4">
      <c r="A865" s="3">
        <v>330065</v>
      </c>
      <c r="B865" s="5" t="s">
        <v>1342</v>
      </c>
      <c r="C865" s="7" t="s">
        <v>1343</v>
      </c>
      <c r="D865" s="9">
        <f>(('[18]Vishnu-201661'!$B$16-'[18]Vishnu-201661'!H9)/'[18]Vishnu-201661'!$B$16)*100</f>
        <v>-7.4388036955900629</v>
      </c>
    </row>
    <row r="866" spans="1:4">
      <c r="A866" s="3">
        <v>1500998</v>
      </c>
      <c r="B866" s="5" t="s">
        <v>368</v>
      </c>
      <c r="C866" s="7" t="s">
        <v>977</v>
      </c>
      <c r="D866" s="9">
        <f>(('[19]Vishnu-204309'!$B$16-'[19]Vishnu-204309'!G10)/'[19]Vishnu-204309'!$B$16)*100</f>
        <v>-7.3825503355704676</v>
      </c>
    </row>
    <row r="867" spans="1:4">
      <c r="A867" s="3">
        <v>1500828</v>
      </c>
      <c r="B867" s="5" t="s">
        <v>370</v>
      </c>
      <c r="C867" s="7" t="s">
        <v>981</v>
      </c>
      <c r="D867" s="9">
        <f>(('[19]Vishnu-204309'!$B$16-'[19]Vishnu-204309'!I10)/'[19]Vishnu-204309'!$B$16)*100</f>
        <v>-7.3825503355704676</v>
      </c>
    </row>
    <row r="868" spans="1:4">
      <c r="A868" s="3">
        <v>1501212</v>
      </c>
      <c r="B868" s="5" t="s">
        <v>1996</v>
      </c>
      <c r="C868" s="7" t="s">
        <v>1142</v>
      </c>
      <c r="D868" s="9">
        <f>(('[17]Vishnu-200497'!$B$16-'[17]Vishnu-200497'!I5)/'[17]Vishnu-200497'!$B$16)*100</f>
        <v>-7.3694880892042613</v>
      </c>
    </row>
    <row r="869" spans="1:4">
      <c r="A869" s="3">
        <v>1500491</v>
      </c>
      <c r="B869" s="5" t="s">
        <v>455</v>
      </c>
      <c r="C869" s="7" t="s">
        <v>1193</v>
      </c>
      <c r="D869" s="9">
        <f>(('[21]Vishnu-204308'!$B$16-'[21]Vishnu-204308'!E8)/'[21]Vishnu-204308'!$B$16)*100</f>
        <v>-7.3647034382466146</v>
      </c>
    </row>
    <row r="870" spans="1:4">
      <c r="A870" s="3">
        <v>1504411</v>
      </c>
      <c r="B870" s="5" t="s">
        <v>1870</v>
      </c>
      <c r="C870" s="7" t="s">
        <v>1175</v>
      </c>
      <c r="D870" s="9">
        <f>(('[15]Vishnu-200495'!$B$16-'[15]Vishnu-200495'!F7)/'[15]Vishnu-200495'!$B$16)*100</f>
        <v>-7.3636984297278749</v>
      </c>
    </row>
    <row r="871" spans="1:4">
      <c r="A871" s="3">
        <v>200070</v>
      </c>
      <c r="B871" s="5" t="s">
        <v>2044</v>
      </c>
      <c r="C871" s="7" t="s">
        <v>1197</v>
      </c>
      <c r="D871" s="9">
        <f>(('[8]Vishnu-200493'!$B$16-'[8]Vishnu-200493'!G8)/'[8]Vishnu-200493'!$B$16)*100</f>
        <v>-7.3607157381049229</v>
      </c>
    </row>
    <row r="872" spans="1:4">
      <c r="A872" s="3">
        <v>200793</v>
      </c>
      <c r="B872" s="5" t="s">
        <v>2069</v>
      </c>
      <c r="C872" s="7" t="s">
        <v>987</v>
      </c>
      <c r="D872" s="9">
        <f>(('[8]Vishnu-200493'!$B$16-'[8]Vishnu-200493'!L10)/'[8]Vishnu-200493'!$B$16)*100</f>
        <v>-7.3607157381049229</v>
      </c>
    </row>
    <row r="873" spans="1:4">
      <c r="A873" s="3">
        <v>1501105</v>
      </c>
      <c r="B873" s="5" t="s">
        <v>669</v>
      </c>
      <c r="C873" s="7" t="s">
        <v>1177</v>
      </c>
      <c r="D873" s="9">
        <f>(('[9]Vishnu-204306'!$B$16-'[9]Vishnu-204306'!G7)/'[9]Vishnu-204306'!$B$16)*100</f>
        <v>-7.3385322935412916</v>
      </c>
    </row>
    <row r="874" spans="1:4">
      <c r="A874" s="3">
        <v>1500242</v>
      </c>
      <c r="B874" s="5" t="s">
        <v>1120</v>
      </c>
      <c r="C874" s="7" t="s">
        <v>1221</v>
      </c>
      <c r="D874" s="9">
        <f>(('[22]Vishnu-204302'!$B$16-'[22]Vishnu-204302'!K9)/'[22]Vishnu-204302'!$B$16)*100</f>
        <v>-7.3371967390236881</v>
      </c>
    </row>
    <row r="875" spans="1:4">
      <c r="A875" s="3">
        <v>1501126</v>
      </c>
      <c r="B875" s="5" t="s">
        <v>203</v>
      </c>
      <c r="C875" s="7" t="s">
        <v>1215</v>
      </c>
      <c r="D875" s="9">
        <f>(('[5]Vishnu-204312'!$B$16-'[5]Vishnu-204312'!G9)/'[5]Vishnu-204312'!$B$16)*100</f>
        <v>-7.3053892215568998</v>
      </c>
    </row>
    <row r="876" spans="1:4">
      <c r="A876" s="3">
        <v>330020</v>
      </c>
      <c r="B876" s="5" t="s">
        <v>1254</v>
      </c>
      <c r="C876" s="7" t="s">
        <v>1255</v>
      </c>
      <c r="D876" s="9">
        <f>(('[18]Vishnu-201661'!$B$16-'[18]Vishnu-201661'!D5)/'[18]Vishnu-201661'!$B$16)*100</f>
        <v>-7.2864082293551835</v>
      </c>
    </row>
    <row r="877" spans="1:4">
      <c r="A877" s="3">
        <v>330076</v>
      </c>
      <c r="B877" s="5" t="s">
        <v>1358</v>
      </c>
      <c r="C877" s="7" t="s">
        <v>1359</v>
      </c>
      <c r="D877" s="9">
        <f>(('[18]Vishnu-201661'!$B$16-'[18]Vishnu-201661'!F10)/'[18]Vishnu-201661'!$B$16)*100</f>
        <v>-7.2864082293551835</v>
      </c>
    </row>
    <row r="878" spans="1:4">
      <c r="A878" s="3">
        <v>211307</v>
      </c>
      <c r="B878" s="5" t="s">
        <v>1015</v>
      </c>
      <c r="C878" s="7" t="s">
        <v>1130</v>
      </c>
      <c r="D878" s="9">
        <f>(('[2]Vishnu-204301'!$B$16-'[2]Vishnu-204301'!C5)/'[2]Vishnu-204301'!$B$16)*100</f>
        <v>-7.2519083969465719</v>
      </c>
    </row>
    <row r="879" spans="1:4">
      <c r="A879" s="3">
        <v>1502248</v>
      </c>
      <c r="B879" s="5" t="s">
        <v>1077</v>
      </c>
      <c r="C879" s="7" t="s">
        <v>1006</v>
      </c>
      <c r="D879" s="9">
        <f>(('[2]Vishnu-204301'!$B$16-'[2]Vishnu-204301'!L11)/'[2]Vishnu-204301'!$B$16)*100</f>
        <v>-7.2519083969465719</v>
      </c>
    </row>
    <row r="880" spans="1:4">
      <c r="A880" s="3">
        <v>1503218</v>
      </c>
      <c r="B880" s="5" t="s">
        <v>763</v>
      </c>
      <c r="C880" s="7" t="s">
        <v>1147</v>
      </c>
      <c r="D880" s="9">
        <f>(('[20]Vishnu-204305'!$B$16-'[20]Vishnu-204305'!L5)/'[20]Vishnu-204305'!$B$16)*100</f>
        <v>-7.2432432432432243</v>
      </c>
    </row>
    <row r="881" spans="1:4">
      <c r="A881" s="3">
        <v>1504256</v>
      </c>
      <c r="B881" s="5" t="s">
        <v>1869</v>
      </c>
      <c r="C881" s="7" t="s">
        <v>1173</v>
      </c>
      <c r="D881" s="9">
        <f>(('[15]Vishnu-200495'!$B$16-'[15]Vishnu-200495'!E7)/'[15]Vishnu-200495'!$B$16)*100</f>
        <v>-7.2076465424753806</v>
      </c>
    </row>
    <row r="882" spans="1:4">
      <c r="A882" s="3">
        <v>1504022</v>
      </c>
      <c r="B882" s="5" t="s">
        <v>1899</v>
      </c>
      <c r="C882" s="7" t="s">
        <v>1231</v>
      </c>
      <c r="D882" s="9">
        <f>(('[15]Vishnu-200495'!$B$16-'[15]Vishnu-200495'!F10)/'[15]Vishnu-200495'!$B$16)*100</f>
        <v>-7.2076465424753806</v>
      </c>
    </row>
    <row r="883" spans="1:4">
      <c r="A883" s="3">
        <v>200428</v>
      </c>
      <c r="B883" s="5" t="s">
        <v>1419</v>
      </c>
      <c r="C883" s="7" t="s">
        <v>1171</v>
      </c>
      <c r="D883" s="9">
        <f>(('[1]Vishnu-204632'!$B$16-'[1]Vishnu-204632'!D7)/'[1]Vishnu-204632'!$B$16)*100</f>
        <v>-7.2033378328629478</v>
      </c>
    </row>
    <row r="884" spans="1:4">
      <c r="A884" s="3">
        <v>1503945</v>
      </c>
      <c r="B884" s="5" t="s">
        <v>462</v>
      </c>
      <c r="C884" s="7" t="s">
        <v>1211</v>
      </c>
      <c r="D884" s="9">
        <f>(('[21]Vishnu-204308'!$B$16-'[21]Vishnu-204308'!E9)/'[21]Vishnu-204308'!$B$16)*100</f>
        <v>-7.1985042069180576</v>
      </c>
    </row>
    <row r="885" spans="1:4">
      <c r="A885" s="3">
        <v>300055</v>
      </c>
      <c r="B885" s="5" t="s">
        <v>2008</v>
      </c>
      <c r="C885" s="7" t="s">
        <v>1127</v>
      </c>
      <c r="D885" s="9">
        <f>(('[8]Vishnu-200493'!$B$16-'[8]Vishnu-200493'!K4)/'[8]Vishnu-200493'!$B$16)*100</f>
        <v>-7.1980479869865821</v>
      </c>
    </row>
    <row r="886" spans="1:4">
      <c r="A886" s="3">
        <v>1500218</v>
      </c>
      <c r="B886" s="5" t="s">
        <v>918</v>
      </c>
      <c r="C886" s="7" t="s">
        <v>1191</v>
      </c>
      <c r="D886" s="9">
        <f>(('[22]Vishnu-204302'!$B$16-'[22]Vishnu-204302'!D8)/'[22]Vishnu-204302'!$B$16)*100</f>
        <v>-7.1800412533150153</v>
      </c>
    </row>
    <row r="887" spans="1:4">
      <c r="A887" s="3">
        <v>1500246</v>
      </c>
      <c r="B887" s="5" t="s">
        <v>937</v>
      </c>
      <c r="C887" s="7" t="s">
        <v>1226</v>
      </c>
      <c r="D887" s="9">
        <f>(('[22]Vishnu-204302'!$B$16-'[22]Vishnu-204302'!D10)/'[22]Vishnu-204302'!$B$16)*100</f>
        <v>-7.1800412533150153</v>
      </c>
    </row>
    <row r="888" spans="1:4">
      <c r="A888" s="3">
        <v>1500253</v>
      </c>
      <c r="B888" s="5" t="s">
        <v>941</v>
      </c>
      <c r="C888" s="7" t="s">
        <v>979</v>
      </c>
      <c r="D888" s="9">
        <f>(('[22]Vishnu-204302'!$B$16-'[22]Vishnu-204302'!H10)/'[22]Vishnu-204302'!$B$16)*100</f>
        <v>-7.1800412533150153</v>
      </c>
    </row>
    <row r="889" spans="1:4">
      <c r="A889" s="3">
        <v>1502045</v>
      </c>
      <c r="B889" s="5" t="s">
        <v>648</v>
      </c>
      <c r="C889" s="7" t="s">
        <v>1134</v>
      </c>
      <c r="D889" s="9">
        <f>(('[9]Vishnu-204306'!$B$16-'[9]Vishnu-204306'!E5)/'[9]Vishnu-204306'!$B$16)*100</f>
        <v>-7.1785642871425708</v>
      </c>
    </row>
    <row r="890" spans="1:4">
      <c r="A890" s="3">
        <v>1501110</v>
      </c>
      <c r="B890" s="5" t="s">
        <v>1168</v>
      </c>
      <c r="C890" s="7" t="s">
        <v>1149</v>
      </c>
      <c r="D890" s="9">
        <f>(('[4]Vishnu-204310'!$B$16-'[4]Vishnu-204310'!C6)/'[4]Vishnu-204310'!$B$16)*100</f>
        <v>-7.1714597742992492</v>
      </c>
    </row>
    <row r="891" spans="1:4">
      <c r="A891" s="3">
        <v>307050</v>
      </c>
      <c r="B891" s="5" t="s">
        <v>1787</v>
      </c>
      <c r="C891" s="7" t="s">
        <v>1211</v>
      </c>
      <c r="D891" s="9">
        <f>(('[11]Vishnu-200496'!$B$16-'[11]Vishnu-200496'!E9)/'[11]Vishnu-200496'!$B$16)*100</f>
        <v>-7.1386430678466155</v>
      </c>
    </row>
    <row r="892" spans="1:4">
      <c r="A892" s="3">
        <v>100280</v>
      </c>
      <c r="B892" s="5" t="s">
        <v>122</v>
      </c>
      <c r="C892" s="7" t="s">
        <v>1373</v>
      </c>
      <c r="D892" s="9">
        <f>(('[10]Vishnu-200491'!$B$16-'[10]Vishnu-200491'!E10)/'[10]Vishnu-200491'!$B$16)*100</f>
        <v>-7.1195813172706446</v>
      </c>
    </row>
    <row r="893" spans="1:4">
      <c r="A893" s="3">
        <v>102058</v>
      </c>
      <c r="B893" s="5" t="s">
        <v>56</v>
      </c>
      <c r="C893" s="7" t="s">
        <v>1373</v>
      </c>
      <c r="D893" s="9">
        <v>-7.1195813172706446</v>
      </c>
    </row>
    <row r="894" spans="1:4">
      <c r="A894" s="3">
        <v>1504021</v>
      </c>
      <c r="B894" s="5" t="s">
        <v>1632</v>
      </c>
      <c r="C894" s="7" t="s">
        <v>1193</v>
      </c>
      <c r="D894" s="9">
        <f>(('[12]Vishnu-200499'!$B$16-'[12]Vishnu-200499'!E8)/'[12]Vishnu-200499'!$B$16)*100</f>
        <v>-7.0637797589889484</v>
      </c>
    </row>
    <row r="895" spans="1:4">
      <c r="A895" s="3">
        <v>240740</v>
      </c>
      <c r="B895" s="5" t="s">
        <v>1866</v>
      </c>
      <c r="C895" s="7" t="s">
        <v>1167</v>
      </c>
      <c r="D895" s="9">
        <f>(('[15]Vishnu-200495'!$B$16-'[15]Vishnu-200495'!L6)/'[15]Vishnu-200495'!$B$16)*100</f>
        <v>-7.0515946552228685</v>
      </c>
    </row>
    <row r="896" spans="1:4">
      <c r="A896" s="3">
        <v>270067</v>
      </c>
      <c r="B896" s="5" t="s">
        <v>1879</v>
      </c>
      <c r="C896" s="7" t="s">
        <v>1195</v>
      </c>
      <c r="D896" s="9">
        <f>(('[15]Vishnu-200495'!$B$16-'[15]Vishnu-200495'!F8)/'[15]Vishnu-200495'!$B$16)*100</f>
        <v>-7.0515946552228685</v>
      </c>
    </row>
    <row r="897" spans="1:4">
      <c r="A897" s="3">
        <v>300157</v>
      </c>
      <c r="B897" s="5" t="s">
        <v>2024</v>
      </c>
      <c r="C897" s="7" t="s">
        <v>1157</v>
      </c>
      <c r="D897" s="9">
        <f>(('[8]Vishnu-200493'!$B$16-'[8]Vishnu-200493'!G6)/'[8]Vishnu-200493'!$B$16)*100</f>
        <v>-7.0353802358682413</v>
      </c>
    </row>
    <row r="898" spans="1:4">
      <c r="A898" s="3">
        <v>200115</v>
      </c>
      <c r="B898" s="5" t="s">
        <v>2048</v>
      </c>
      <c r="C898" s="7" t="s">
        <v>1204</v>
      </c>
      <c r="D898" s="9">
        <f>(('[8]Vishnu-200493'!$B$16-'[8]Vishnu-200493'!K8)/'[8]Vishnu-200493'!$B$16)*100</f>
        <v>-7.0353802358682413</v>
      </c>
    </row>
    <row r="899" spans="1:4">
      <c r="A899" s="3">
        <v>1503902</v>
      </c>
      <c r="B899" s="5" t="s">
        <v>460</v>
      </c>
      <c r="C899" s="7" t="s">
        <v>1207</v>
      </c>
      <c r="D899" s="9">
        <f>(('[21]Vishnu-204308'!$B$16-'[21]Vishnu-204308'!C9)/'[21]Vishnu-204308'!$B$16)*100</f>
        <v>-7.0323049755895024</v>
      </c>
    </row>
    <row r="900" spans="1:4">
      <c r="A900" s="3">
        <v>300607</v>
      </c>
      <c r="B900" s="5" t="s">
        <v>849</v>
      </c>
      <c r="C900" s="7" t="s">
        <v>1113</v>
      </c>
      <c r="D900" s="9">
        <f>(('[13]Vishnu-204304'!$B$16-'[13]Vishnu-204304'!D4)/'[13]Vishnu-204304'!$B$16)*100</f>
        <v>-7.0217917675544763</v>
      </c>
    </row>
    <row r="901" spans="1:4">
      <c r="A901" s="3">
        <v>1504094</v>
      </c>
      <c r="B901" s="5" t="s">
        <v>670</v>
      </c>
      <c r="C901" s="7" t="s">
        <v>1179</v>
      </c>
      <c r="D901" s="9">
        <f>(('[9]Vishnu-204306'!$B$16-'[9]Vishnu-204306'!H7)/'[9]Vishnu-204306'!$B$16)*100</f>
        <v>-7.0185962807438509</v>
      </c>
    </row>
    <row r="902" spans="1:4">
      <c r="A902" s="3">
        <v>1502003</v>
      </c>
      <c r="B902" s="5" t="s">
        <v>673</v>
      </c>
      <c r="C902" s="7" t="s">
        <v>1185</v>
      </c>
      <c r="D902" s="9">
        <f>(('[9]Vishnu-204306'!$B$16-'[9]Vishnu-204306'!K7)/'[9]Vishnu-204306'!$B$16)*100</f>
        <v>-7.0185962807438509</v>
      </c>
    </row>
    <row r="903" spans="1:4">
      <c r="A903" s="3">
        <v>300600</v>
      </c>
      <c r="B903" s="5" t="s">
        <v>1776</v>
      </c>
      <c r="C903" s="7" t="s">
        <v>1191</v>
      </c>
      <c r="D903" s="9">
        <f>(('[11]Vishnu-200496'!$B$16-'[11]Vishnu-200496'!D8)/'[11]Vishnu-200496'!$B$16)*100</f>
        <v>-6.9813176007866353</v>
      </c>
    </row>
    <row r="904" spans="1:4">
      <c r="A904" s="3">
        <v>1501120</v>
      </c>
      <c r="B904" s="5" t="s">
        <v>261</v>
      </c>
      <c r="C904" s="7" t="s">
        <v>1001</v>
      </c>
      <c r="D904" s="9">
        <f>(('[4]Vishnu-204310'!$B$16-'[4]Vishnu-204310'!I11)/'[4]Vishnu-204310'!$B$16)*100</f>
        <v>-6.9773085790559533</v>
      </c>
    </row>
    <row r="905" spans="1:4">
      <c r="A905" s="3">
        <v>100049</v>
      </c>
      <c r="B905" s="5" t="s">
        <v>76</v>
      </c>
      <c r="C905" s="7" t="s">
        <v>1142</v>
      </c>
      <c r="D905" s="9">
        <f>(('[10]Vishnu-200491'!$B$16-'[10]Vishnu-200491'!I5)/'[10]Vishnu-200491'!$B$16)*100</f>
        <v>-6.9615878345018087</v>
      </c>
    </row>
    <row r="906" spans="1:4">
      <c r="A906" s="3">
        <v>100090</v>
      </c>
      <c r="B906" s="5" t="s">
        <v>88</v>
      </c>
      <c r="C906" s="7" t="s">
        <v>1165</v>
      </c>
      <c r="D906" s="9">
        <f>(('[10]Vishnu-200491'!$B$16-'[10]Vishnu-200491'!K6)/'[10]Vishnu-200491'!$B$16)*100</f>
        <v>-6.9615878345018087</v>
      </c>
    </row>
    <row r="907" spans="1:4">
      <c r="A907" s="3">
        <v>100489</v>
      </c>
      <c r="B907" s="5" t="s">
        <v>12</v>
      </c>
      <c r="C907" s="7" t="s">
        <v>1142</v>
      </c>
      <c r="D907" s="9">
        <v>-6.9615878345018087</v>
      </c>
    </row>
    <row r="908" spans="1:4">
      <c r="A908" s="3">
        <v>100566</v>
      </c>
      <c r="B908" s="5" t="s">
        <v>23</v>
      </c>
      <c r="C908" s="7" t="s">
        <v>1165</v>
      </c>
      <c r="D908" s="9">
        <v>-6.9615878345018087</v>
      </c>
    </row>
    <row r="909" spans="1:4">
      <c r="A909" s="3">
        <v>1503978</v>
      </c>
      <c r="B909" s="5" t="s">
        <v>177</v>
      </c>
      <c r="C909" s="7" t="s">
        <v>1165</v>
      </c>
      <c r="D909" s="9">
        <f>(('[5]Vishnu-204312'!$B$16-'[5]Vishnu-204312'!K6)/'[5]Vishnu-204312'!$B$16)*100</f>
        <v>-6.9569951007076885</v>
      </c>
    </row>
    <row r="910" spans="1:4">
      <c r="A910" s="3">
        <v>1503257</v>
      </c>
      <c r="B910" s="5" t="s">
        <v>745</v>
      </c>
      <c r="C910" s="7" t="s">
        <v>1111</v>
      </c>
      <c r="D910" s="9">
        <f>(('[20]Vishnu-204305'!$B$16-'[20]Vishnu-204305'!C4)/'[20]Vishnu-204305'!$B$16)*100</f>
        <v>-6.9287469287469108</v>
      </c>
    </row>
    <row r="911" spans="1:4">
      <c r="A911" s="3">
        <v>201312</v>
      </c>
      <c r="B911" s="5" t="s">
        <v>1851</v>
      </c>
      <c r="C911" s="7" t="s">
        <v>1138</v>
      </c>
      <c r="D911" s="9">
        <f>(('[15]Vishnu-200495'!$B$16-'[15]Vishnu-200495'!G5)/'[15]Vishnu-200495'!$B$16)*100</f>
        <v>-6.8955427679703574</v>
      </c>
    </row>
    <row r="912" spans="1:4">
      <c r="A912" s="3">
        <v>10100009</v>
      </c>
      <c r="B912" s="5" t="s">
        <v>1887</v>
      </c>
      <c r="C912" s="7" t="s">
        <v>1209</v>
      </c>
      <c r="D912" s="9">
        <f>(('[15]Vishnu-200495'!$B$16-'[15]Vishnu-200495'!D9)/'[15]Vishnu-200495'!$B$16)*100</f>
        <v>-6.8955427679703574</v>
      </c>
    </row>
    <row r="913" spans="1:4">
      <c r="A913" s="3">
        <v>1504024</v>
      </c>
      <c r="B913" s="5" t="s">
        <v>1896</v>
      </c>
      <c r="C913" s="7" t="s">
        <v>1224</v>
      </c>
      <c r="D913" s="9">
        <f>(('[15]Vishnu-200495'!$B$16-'[15]Vishnu-200495'!C10)/'[15]Vishnu-200495'!$B$16)*100</f>
        <v>-6.8955427679703574</v>
      </c>
    </row>
    <row r="914" spans="1:4">
      <c r="A914" s="3">
        <v>2300166</v>
      </c>
      <c r="B914" s="5" t="s">
        <v>342</v>
      </c>
      <c r="C914" s="7" t="s">
        <v>1181</v>
      </c>
      <c r="D914" s="9">
        <f>(('[19]Vishnu-204309'!$B$16-'[19]Vishnu-204309'!I7)/'[19]Vishnu-204309'!$B$16)*100</f>
        <v>-6.8869385647909116</v>
      </c>
    </row>
    <row r="915" spans="1:4">
      <c r="A915" s="3">
        <v>1500756</v>
      </c>
      <c r="B915" s="5" t="s">
        <v>373</v>
      </c>
      <c r="C915" s="7" t="s">
        <v>987</v>
      </c>
      <c r="D915" s="9">
        <f>(('[19]Vishnu-204309'!$B$16-'[19]Vishnu-204309'!L10)/'[19]Vishnu-204309'!$B$16)*100</f>
        <v>-6.8869385647909116</v>
      </c>
    </row>
    <row r="916" spans="1:4">
      <c r="A916" s="3">
        <v>1500841</v>
      </c>
      <c r="B916" s="5" t="s">
        <v>998</v>
      </c>
      <c r="C916" s="7" t="s">
        <v>993</v>
      </c>
      <c r="D916" s="9">
        <f>(('[19]Vishnu-204309'!$B$16-'[19]Vishnu-204309'!E11)/'[19]Vishnu-204309'!$B$16)*100</f>
        <v>-6.8869385647909116</v>
      </c>
    </row>
    <row r="917" spans="1:4">
      <c r="A917" s="3">
        <v>300104</v>
      </c>
      <c r="B917" s="5" t="s">
        <v>2013</v>
      </c>
      <c r="C917" s="7" t="s">
        <v>1136</v>
      </c>
      <c r="D917" s="9">
        <f>(('[8]Vishnu-200493'!$B$16-'[8]Vishnu-200493'!F5)/'[8]Vishnu-200493'!$B$16)*100</f>
        <v>-6.8727124847499006</v>
      </c>
    </row>
    <row r="918" spans="1:4">
      <c r="A918" s="3">
        <v>300166</v>
      </c>
      <c r="B918" s="5" t="s">
        <v>2026</v>
      </c>
      <c r="C918" s="7" t="s">
        <v>1161</v>
      </c>
      <c r="D918" s="9">
        <f>(('[8]Vishnu-200493'!$B$16-'[8]Vishnu-200493'!I6)/'[8]Vishnu-200493'!$B$16)*100</f>
        <v>-6.8727124847499006</v>
      </c>
    </row>
    <row r="919" spans="1:4">
      <c r="A919" s="3">
        <v>211458</v>
      </c>
      <c r="B919" s="5" t="s">
        <v>2040</v>
      </c>
      <c r="C919" s="7" t="s">
        <v>1189</v>
      </c>
      <c r="D919" s="9">
        <f>(('[8]Vishnu-200493'!$B$16-'[8]Vishnu-200493'!C8)/'[8]Vishnu-200493'!$B$16)*100</f>
        <v>-6.8727124847499006</v>
      </c>
    </row>
    <row r="920" spans="1:4">
      <c r="A920" s="3">
        <v>1500557</v>
      </c>
      <c r="B920" s="5" t="s">
        <v>1174</v>
      </c>
      <c r="C920" s="7" t="s">
        <v>1185</v>
      </c>
      <c r="D920" s="9">
        <f>(('[21]Vishnu-204308'!$B$16-'[21]Vishnu-204308'!K7)/'[21]Vishnu-204308'!$B$16)*100</f>
        <v>-6.8661057442609472</v>
      </c>
    </row>
    <row r="921" spans="1:4">
      <c r="A921" s="3">
        <v>1500239</v>
      </c>
      <c r="B921" s="5" t="s">
        <v>932</v>
      </c>
      <c r="C921" s="7" t="s">
        <v>1217</v>
      </c>
      <c r="D921" s="9">
        <f>(('[22]Vishnu-204302'!$B$16-'[22]Vishnu-204302'!H9)/'[22]Vishnu-204302'!$B$16)*100</f>
        <v>-6.8657302818976698</v>
      </c>
    </row>
    <row r="922" spans="1:4">
      <c r="A922" s="3">
        <v>1503092</v>
      </c>
      <c r="B922" s="5" t="s">
        <v>864</v>
      </c>
      <c r="C922" s="7" t="s">
        <v>1143</v>
      </c>
      <c r="D922" s="9">
        <f>(('[13]Vishnu-204304'!$B$16-'[13]Vishnu-204304'!J5)/'[13]Vishnu-204304'!$B$16)*100</f>
        <v>-6.8603712671509252</v>
      </c>
    </row>
    <row r="923" spans="1:4">
      <c r="A923" s="3">
        <v>330030</v>
      </c>
      <c r="B923" s="5" t="s">
        <v>1274</v>
      </c>
      <c r="C923" s="7" t="s">
        <v>1275</v>
      </c>
      <c r="D923" s="9">
        <f>(('[18]Vishnu-201661'!$B$16-'[18]Vishnu-201661'!D6)/'[18]Vishnu-201661'!$B$16)*100</f>
        <v>-6.8292218306505434</v>
      </c>
    </row>
    <row r="924" spans="1:4">
      <c r="A924" s="3">
        <v>330056</v>
      </c>
      <c r="B924" s="5" t="s">
        <v>1324</v>
      </c>
      <c r="C924" s="7" t="s">
        <v>1325</v>
      </c>
      <c r="D924" s="9">
        <f>(('[18]Vishnu-201661'!$B$16-'[18]Vishnu-201661'!I8)/'[18]Vishnu-201661'!$B$16)*100</f>
        <v>-6.8292218306505434</v>
      </c>
    </row>
    <row r="925" spans="1:4">
      <c r="A925" s="3">
        <v>307056</v>
      </c>
      <c r="B925" s="5" t="s">
        <v>1789</v>
      </c>
      <c r="C925" s="7" t="s">
        <v>1215</v>
      </c>
      <c r="D925" s="9">
        <f>(('[11]Vishnu-200496'!$B$16-'[11]Vishnu-200496'!G9)/'[11]Vishnu-200496'!$B$16)*100</f>
        <v>-6.823992133726656</v>
      </c>
    </row>
    <row r="926" spans="1:4">
      <c r="A926" s="3">
        <v>1503630</v>
      </c>
      <c r="B926" s="5" t="s">
        <v>1506</v>
      </c>
      <c r="C926" s="7" t="s">
        <v>1157</v>
      </c>
      <c r="D926" s="9">
        <f>(('[7]Vishnu-204631'!$B$16-'[7]Vishnu-204631'!G6)/'[7]Vishnu-204631'!$B$16)*100</f>
        <v>-6.8230517649712263</v>
      </c>
    </row>
    <row r="927" spans="1:4">
      <c r="A927" s="3">
        <v>1502110</v>
      </c>
      <c r="B927" s="5" t="s">
        <v>188</v>
      </c>
      <c r="C927" s="7" t="s">
        <v>1187</v>
      </c>
      <c r="D927" s="9">
        <f>(('[5]Vishnu-204312'!$B$16-'[5]Vishnu-204312'!L7)/'[5]Vishnu-204312'!$B$16)*100</f>
        <v>-6.7827980402830832</v>
      </c>
    </row>
    <row r="928" spans="1:4">
      <c r="A928" s="3">
        <v>1500490</v>
      </c>
      <c r="B928" s="5" t="s">
        <v>207</v>
      </c>
      <c r="C928" s="7" t="s">
        <v>1221</v>
      </c>
      <c r="D928" s="9">
        <f>(('[5]Vishnu-204312'!$B$16-'[5]Vishnu-204312'!K9)/'[5]Vishnu-204312'!$B$16)*100</f>
        <v>-6.7827980402830832</v>
      </c>
    </row>
    <row r="929" spans="1:4">
      <c r="A929" s="3">
        <v>1503121</v>
      </c>
      <c r="B929" s="5" t="s">
        <v>751</v>
      </c>
      <c r="C929" s="7" t="s">
        <v>1123</v>
      </c>
      <c r="D929" s="9">
        <f>(('[20]Vishnu-204305'!$B$16-'[20]Vishnu-204305'!I4)/'[20]Vishnu-204305'!$B$16)*100</f>
        <v>-6.7714987714987531</v>
      </c>
    </row>
    <row r="930" spans="1:4">
      <c r="A930" s="3">
        <v>1500550</v>
      </c>
      <c r="B930" s="5" t="s">
        <v>522</v>
      </c>
      <c r="C930" s="7" t="s">
        <v>1111</v>
      </c>
      <c r="D930" s="9">
        <f>(('[6]Vishnu-204307'!$B$16-'[6]Vishnu-204307'!C4)/'[6]Vishnu-204307'!$B$16)*100</f>
        <v>-6.7615658362989386</v>
      </c>
    </row>
    <row r="931" spans="1:4">
      <c r="A931" s="3">
        <v>1502019</v>
      </c>
      <c r="B931" s="5" t="s">
        <v>1170</v>
      </c>
      <c r="C931" s="7" t="s">
        <v>1177</v>
      </c>
      <c r="D931" s="9">
        <f>(('[19]Vishnu-204309'!$B$16-'[19]Vishnu-204309'!G7)/'[19]Vishnu-204309'!$B$16)*100</f>
        <v>-6.7217346411977257</v>
      </c>
    </row>
    <row r="932" spans="1:4">
      <c r="A932" s="3">
        <v>1500992</v>
      </c>
      <c r="B932" s="5" t="s">
        <v>369</v>
      </c>
      <c r="C932" s="7" t="s">
        <v>979</v>
      </c>
      <c r="D932" s="9">
        <f>(('[19]Vishnu-204309'!$B$16-'[19]Vishnu-204309'!H10)/'[19]Vishnu-204309'!$B$16)*100</f>
        <v>-6.7217346411977257</v>
      </c>
    </row>
    <row r="933" spans="1:4">
      <c r="A933" s="3">
        <v>1500939</v>
      </c>
      <c r="B933" s="5" t="s">
        <v>1723</v>
      </c>
      <c r="C933" s="7" t="s">
        <v>1143</v>
      </c>
      <c r="D933" s="9">
        <f>(('[14]Vishnu-200498'!$B$16-'[14]Vishnu-200498'!J5)/'[14]Vishnu-200498'!$B$16)*100</f>
        <v>-6.717123935666991</v>
      </c>
    </row>
    <row r="934" spans="1:4">
      <c r="A934" s="3">
        <v>1504073</v>
      </c>
      <c r="B934" s="5" t="s">
        <v>1546</v>
      </c>
      <c r="C934" s="7" t="s">
        <v>1179</v>
      </c>
      <c r="D934" s="9">
        <f>(('[14]Vishnu-200498'!$B$16-'[14]Vishnu-200498'!H7)/'[14]Vishnu-200498'!$B$16)*100</f>
        <v>-6.717123935666991</v>
      </c>
    </row>
    <row r="935" spans="1:4">
      <c r="A935" s="3">
        <v>1500419</v>
      </c>
      <c r="B935" s="5" t="s">
        <v>603</v>
      </c>
      <c r="C935" s="7" t="s">
        <v>1121</v>
      </c>
      <c r="D935" s="9">
        <f>(('[21]Vishnu-204308'!$B$16-'[21]Vishnu-204308'!H4)/'[21]Vishnu-204308'!$B$16)*100</f>
        <v>-6.699906512932392</v>
      </c>
    </row>
    <row r="936" spans="1:4">
      <c r="A936" s="3">
        <v>2300220</v>
      </c>
      <c r="B936" s="5" t="s">
        <v>873</v>
      </c>
      <c r="C936" s="7" t="s">
        <v>1163</v>
      </c>
      <c r="D936" s="9">
        <f>(('[13]Vishnu-204304'!$B$16-'[13]Vishnu-204304'!J6)/'[13]Vishnu-204304'!$B$16)*100</f>
        <v>-6.6989507667473731</v>
      </c>
    </row>
    <row r="937" spans="1:4">
      <c r="A937" s="3">
        <v>1503265</v>
      </c>
      <c r="B937" s="5" t="s">
        <v>1146</v>
      </c>
      <c r="C937" s="7" t="s">
        <v>1171</v>
      </c>
      <c r="D937" s="9">
        <f>(('[13]Vishnu-204304'!$B$16-'[13]Vishnu-204304'!D7)/'[13]Vishnu-204304'!$B$16)*100</f>
        <v>-6.6989507667473731</v>
      </c>
    </row>
    <row r="938" spans="1:4">
      <c r="A938" s="3">
        <v>1501203</v>
      </c>
      <c r="B938" s="5" t="s">
        <v>642</v>
      </c>
      <c r="C938" s="7" t="s">
        <v>1123</v>
      </c>
      <c r="D938" s="9">
        <f>(('[9]Vishnu-204306'!$B$16-'[9]Vishnu-204306'!I4)/'[9]Vishnu-204306'!$B$16)*100</f>
        <v>-6.6986602679464102</v>
      </c>
    </row>
    <row r="939" spans="1:4">
      <c r="A939" s="3">
        <v>1501199</v>
      </c>
      <c r="B939" s="5" t="s">
        <v>647</v>
      </c>
      <c r="C939" s="7" t="s">
        <v>1132</v>
      </c>
      <c r="D939" s="9">
        <f>(('[9]Vishnu-204306'!$B$16-'[9]Vishnu-204306'!D5)/'[9]Vishnu-204306'!$B$16)*100</f>
        <v>-6.6986602679464102</v>
      </c>
    </row>
    <row r="940" spans="1:4">
      <c r="A940" s="3">
        <v>330018</v>
      </c>
      <c r="B940" s="5" t="s">
        <v>1250</v>
      </c>
      <c r="C940" s="7" t="s">
        <v>1251</v>
      </c>
      <c r="D940" s="9">
        <f>(('[18]Vishnu-201661'!$B$16-'[18]Vishnu-201661'!L4)/'[18]Vishnu-201661'!$B$16)*100</f>
        <v>-6.676826364415664</v>
      </c>
    </row>
    <row r="941" spans="1:4">
      <c r="A941" s="3">
        <v>1500906</v>
      </c>
      <c r="B941" s="5" t="s">
        <v>1761</v>
      </c>
      <c r="C941" s="7" t="s">
        <v>1161</v>
      </c>
      <c r="D941" s="9">
        <f>(('[11]Vishnu-200496'!$B$16-'[11]Vishnu-200496'!I6)/'[11]Vishnu-200496'!$B$16)*100</f>
        <v>-6.666666666666675</v>
      </c>
    </row>
    <row r="942" spans="1:4">
      <c r="A942" s="3">
        <v>307055</v>
      </c>
      <c r="B942" s="5" t="s">
        <v>1788</v>
      </c>
      <c r="C942" s="7" t="s">
        <v>1213</v>
      </c>
      <c r="D942" s="9">
        <f>(('[11]Vishnu-200496'!$B$16-'[11]Vishnu-200496'!F9)/'[11]Vishnu-200496'!$B$16)*100</f>
        <v>-6.666666666666675</v>
      </c>
    </row>
    <row r="943" spans="1:4">
      <c r="A943" s="3">
        <v>1503999</v>
      </c>
      <c r="B943" s="5" t="s">
        <v>1494</v>
      </c>
      <c r="C943" s="7" t="s">
        <v>1134</v>
      </c>
      <c r="D943" s="9">
        <f>(('[7]Vishnu-204631'!$B$16-'[7]Vishnu-204631'!E5)/'[7]Vishnu-204631'!$B$16)*100</f>
        <v>-6.6426074207736381</v>
      </c>
    </row>
    <row r="944" spans="1:4">
      <c r="A944" s="3">
        <v>1503230</v>
      </c>
      <c r="B944" s="5" t="s">
        <v>750</v>
      </c>
      <c r="C944" s="7" t="s">
        <v>1121</v>
      </c>
      <c r="D944" s="9">
        <f>(('[20]Vishnu-204305'!$B$16-'[20]Vishnu-204305'!H4)/'[20]Vishnu-204305'!$B$16)*100</f>
        <v>-6.6142506142505955</v>
      </c>
    </row>
    <row r="945" spans="1:4">
      <c r="A945" s="3">
        <v>1503600</v>
      </c>
      <c r="B945" s="5" t="s">
        <v>172</v>
      </c>
      <c r="C945" s="7" t="s">
        <v>1155</v>
      </c>
      <c r="D945" s="9">
        <f>(('[5]Vishnu-204312'!$B$16-'[5]Vishnu-204312'!F6)/'[5]Vishnu-204312'!$B$16)*100</f>
        <v>-6.6086009798584779</v>
      </c>
    </row>
    <row r="946" spans="1:4">
      <c r="A946" s="3">
        <v>200007</v>
      </c>
      <c r="B946" s="5" t="s">
        <v>1612</v>
      </c>
      <c r="C946" s="7" t="s">
        <v>1153</v>
      </c>
      <c r="D946" s="9">
        <f>(('[12]Vishnu-200499'!$B$16-'[12]Vishnu-200499'!E6)/'[12]Vishnu-200499'!$B$16)*100</f>
        <v>-6.5935142549231109</v>
      </c>
    </row>
    <row r="947" spans="1:4">
      <c r="A947" s="3">
        <v>1500827</v>
      </c>
      <c r="B947" s="5" t="s">
        <v>1615</v>
      </c>
      <c r="C947" s="7" t="s">
        <v>1159</v>
      </c>
      <c r="D947" s="9">
        <f>(('[12]Vishnu-200499'!$B$16-'[12]Vishnu-200499'!H6)/'[12]Vishnu-200499'!$B$16)*100</f>
        <v>-6.5935142549231109</v>
      </c>
    </row>
    <row r="948" spans="1:4">
      <c r="A948" s="3">
        <v>201355</v>
      </c>
      <c r="B948" s="5" t="s">
        <v>1856</v>
      </c>
      <c r="C948" s="7" t="s">
        <v>1147</v>
      </c>
      <c r="D948" s="9">
        <f>(('[15]Vishnu-200495'!$B$16-'[15]Vishnu-200495'!L5)/'[15]Vishnu-200495'!$B$16)*100</f>
        <v>-6.5834389934653332</v>
      </c>
    </row>
    <row r="949" spans="1:4">
      <c r="A949" s="3">
        <v>1500742</v>
      </c>
      <c r="B949" s="5" t="s">
        <v>1555</v>
      </c>
      <c r="C949" s="7" t="s">
        <v>1197</v>
      </c>
      <c r="D949" s="9">
        <f>(('[14]Vishnu-200498'!$B$16-'[14]Vishnu-200498'!G8)/'[14]Vishnu-200498'!$B$16)*100</f>
        <v>-6.5657521286660439</v>
      </c>
    </row>
    <row r="950" spans="1:4">
      <c r="A950" s="3">
        <v>1500213</v>
      </c>
      <c r="B950" s="5" t="s">
        <v>1112</v>
      </c>
      <c r="C950" s="7" t="s">
        <v>1183</v>
      </c>
      <c r="D950" s="9">
        <f>(('[22]Vishnu-204302'!$B$16-'[22]Vishnu-204302'!J7)/'[22]Vishnu-204302'!$B$16)*100</f>
        <v>-6.5514193104803216</v>
      </c>
    </row>
    <row r="951" spans="1:4">
      <c r="A951" s="3">
        <v>1500225</v>
      </c>
      <c r="B951" s="5" t="s">
        <v>921</v>
      </c>
      <c r="C951" s="7" t="s">
        <v>1197</v>
      </c>
      <c r="D951" s="9">
        <f>(('[22]Vishnu-204302'!$B$16-'[22]Vishnu-204302'!G8)/'[22]Vishnu-204302'!$B$16)*100</f>
        <v>-6.5514193104803216</v>
      </c>
    </row>
    <row r="952" spans="1:4">
      <c r="A952" s="3">
        <v>1500256</v>
      </c>
      <c r="B952" s="5" t="s">
        <v>943</v>
      </c>
      <c r="C952" s="7" t="s">
        <v>983</v>
      </c>
      <c r="D952" s="9">
        <f>(('[22]Vishnu-204302'!$B$16-'[22]Vishnu-204302'!J10)/'[22]Vishnu-204302'!$B$16)*100</f>
        <v>-6.5514193104803216</v>
      </c>
    </row>
    <row r="953" spans="1:4">
      <c r="A953" s="3">
        <v>1500391</v>
      </c>
      <c r="B953" s="5" t="s">
        <v>869</v>
      </c>
      <c r="C953" s="7" t="s">
        <v>1153</v>
      </c>
      <c r="D953" s="9">
        <f>(('[13]Vishnu-204304'!$B$16-'[13]Vishnu-204304'!E6)/'[13]Vishnu-204304'!$B$16)*100</f>
        <v>-6.5375302663438219</v>
      </c>
    </row>
    <row r="954" spans="1:4">
      <c r="A954" s="3">
        <v>1500411</v>
      </c>
      <c r="B954" s="5" t="s">
        <v>609</v>
      </c>
      <c r="C954" s="7" t="s">
        <v>1132</v>
      </c>
      <c r="D954" s="9">
        <f>(('[21]Vishnu-204308'!$B$16-'[21]Vishnu-204308'!D5)/'[21]Vishnu-204308'!$B$16)*100</f>
        <v>-6.5337072816038368</v>
      </c>
    </row>
    <row r="955" spans="1:4">
      <c r="A955" s="3">
        <v>1500492</v>
      </c>
      <c r="B955" s="5" t="s">
        <v>431</v>
      </c>
      <c r="C955" s="7" t="s">
        <v>1140</v>
      </c>
      <c r="D955" s="9">
        <f>(('[21]Vishnu-204308'!$B$16-'[21]Vishnu-204308'!H5)/'[21]Vishnu-204308'!$B$16)*100</f>
        <v>-6.5337072816038368</v>
      </c>
    </row>
    <row r="956" spans="1:4">
      <c r="A956" s="3">
        <v>310002</v>
      </c>
      <c r="B956" s="5" t="s">
        <v>1742</v>
      </c>
      <c r="C956" s="7" t="s">
        <v>1125</v>
      </c>
      <c r="D956" s="9">
        <f>(('[11]Vishnu-200496'!$B$16-'[11]Vishnu-200496'!J4)/'[11]Vishnu-200496'!$B$16)*100</f>
        <v>-6.5093411996066939</v>
      </c>
    </row>
    <row r="957" spans="1:4">
      <c r="A957" s="3">
        <v>1504132</v>
      </c>
      <c r="B957" s="5" t="s">
        <v>1783</v>
      </c>
      <c r="C957" s="7" t="s">
        <v>1204</v>
      </c>
      <c r="D957" s="9">
        <f>(('[11]Vishnu-200496'!$B$16-'[11]Vishnu-200496'!K8)/'[11]Vishnu-200496'!$B$16)*100</f>
        <v>-6.5093411996066939</v>
      </c>
    </row>
    <row r="958" spans="1:4">
      <c r="A958" s="3">
        <v>310023</v>
      </c>
      <c r="B958" s="5" t="s">
        <v>1796</v>
      </c>
      <c r="C958" s="7" t="s">
        <v>1226</v>
      </c>
      <c r="D958" s="9">
        <f>(('[11]Vishnu-200496'!$B$16-'[11]Vishnu-200496'!D10)/'[11]Vishnu-200496'!$B$16)*100</f>
        <v>-6.5093411996066939</v>
      </c>
    </row>
    <row r="959" spans="1:4">
      <c r="A959" s="3">
        <v>100013</v>
      </c>
      <c r="B959" s="5" t="s">
        <v>236</v>
      </c>
      <c r="C959" s="7" t="s">
        <v>1127</v>
      </c>
      <c r="D959" s="9">
        <f>(('[10]Vishnu-200491'!$B$16-'[10]Vishnu-200491'!K4)/'[10]Vishnu-200491'!$B$16)*100</f>
        <v>-6.4876073861953003</v>
      </c>
    </row>
    <row r="960" spans="1:4">
      <c r="A960" s="3">
        <v>100146</v>
      </c>
      <c r="B960" s="5" t="s">
        <v>104</v>
      </c>
      <c r="C960" s="7" t="s">
        <v>1197</v>
      </c>
      <c r="D960" s="9">
        <f>(('[10]Vishnu-200491'!$B$16-'[10]Vishnu-200491'!G8)/'[10]Vishnu-200491'!$B$16)*100</f>
        <v>-6.4876073861953003</v>
      </c>
    </row>
    <row r="961" spans="1:4">
      <c r="A961" s="3">
        <v>100447</v>
      </c>
      <c r="B961" s="5" t="s">
        <v>4</v>
      </c>
      <c r="C961" s="7" t="s">
        <v>1127</v>
      </c>
      <c r="D961" s="9">
        <v>-6.4876073861953003</v>
      </c>
    </row>
    <row r="962" spans="1:4">
      <c r="A962" s="3">
        <v>100618</v>
      </c>
      <c r="B962" s="5" t="s">
        <v>39</v>
      </c>
      <c r="C962" s="7" t="s">
        <v>1197</v>
      </c>
      <c r="D962" s="9">
        <v>-6.4876073861953003</v>
      </c>
    </row>
    <row r="963" spans="1:4">
      <c r="A963" s="3">
        <v>1900004</v>
      </c>
      <c r="B963" s="5" t="s">
        <v>1391</v>
      </c>
      <c r="C963" s="7" t="s">
        <v>1113</v>
      </c>
      <c r="D963" s="9">
        <f>(('[1]Vishnu-204632'!$B$16-'[1]Vishnu-204632'!D4)/'[1]Vishnu-204632'!$B$16)*100</f>
        <v>-6.4179653945269548</v>
      </c>
    </row>
    <row r="964" spans="1:4">
      <c r="A964" s="3">
        <v>1503266</v>
      </c>
      <c r="B964" s="5" t="s">
        <v>1418</v>
      </c>
      <c r="C964" s="7" t="s">
        <v>1169</v>
      </c>
      <c r="D964" s="9">
        <f>(('[1]Vishnu-204632'!$B$16-'[1]Vishnu-204632'!C7)/'[1]Vishnu-204632'!$B$16)*100</f>
        <v>-6.4179653945269548</v>
      </c>
    </row>
    <row r="965" spans="1:4">
      <c r="A965" s="3">
        <v>201448</v>
      </c>
      <c r="B965" s="5" t="s">
        <v>1448</v>
      </c>
      <c r="C965" s="7" t="s">
        <v>1226</v>
      </c>
      <c r="D965" s="9">
        <f>(('[1]Vishnu-204632'!$B$16-'[1]Vishnu-204632'!D10)/'[1]Vishnu-204632'!$B$16)*100</f>
        <v>-6.4179653945269548</v>
      </c>
    </row>
    <row r="966" spans="1:4">
      <c r="A966" s="3">
        <v>1500861</v>
      </c>
      <c r="B966" s="5" t="s">
        <v>1730</v>
      </c>
      <c r="C966" s="7" t="s">
        <v>1157</v>
      </c>
      <c r="D966" s="9">
        <f>(('[14]Vishnu-200498'!$B$16-'[14]Vishnu-200498'!G6)/'[14]Vishnu-200498'!$B$16)*100</f>
        <v>-6.4143803216650985</v>
      </c>
    </row>
    <row r="967" spans="1:4">
      <c r="A967" s="3">
        <v>1500822</v>
      </c>
      <c r="B967" s="5" t="s">
        <v>1552</v>
      </c>
      <c r="C967" s="7" t="s">
        <v>1191</v>
      </c>
      <c r="D967" s="9">
        <f>(('[14]Vishnu-200498'!$B$16-'[14]Vishnu-200498'!D8)/'[14]Vishnu-200498'!$B$16)*100</f>
        <v>-6.4143803216650985</v>
      </c>
    </row>
    <row r="968" spans="1:4">
      <c r="A968" s="3">
        <v>1500272</v>
      </c>
      <c r="B968" s="5" t="s">
        <v>1144</v>
      </c>
      <c r="C968" s="7" t="s">
        <v>987</v>
      </c>
      <c r="D968" s="9">
        <f>(('[22]Vishnu-204302'!$B$16-'[22]Vishnu-204302'!L10)/'[22]Vishnu-204302'!$B$16)*100</f>
        <v>-6.3942638247716497</v>
      </c>
    </row>
    <row r="969" spans="1:4">
      <c r="A969" s="3">
        <v>1500261</v>
      </c>
      <c r="B969" s="5" t="s">
        <v>946</v>
      </c>
      <c r="C969" s="7" t="s">
        <v>991</v>
      </c>
      <c r="D969" s="9">
        <f>(('[22]Vishnu-204302'!$B$16-'[22]Vishnu-204302'!D11)/'[22]Vishnu-204302'!$B$16)*100</f>
        <v>-6.3942638247716497</v>
      </c>
    </row>
    <row r="970" spans="1:4">
      <c r="A970" s="3">
        <v>1504259</v>
      </c>
      <c r="B970" s="5" t="s">
        <v>492</v>
      </c>
      <c r="C970" s="7" t="s">
        <v>1117</v>
      </c>
      <c r="D970" s="9">
        <f>(('[19]Vishnu-204309'!$B$16-'[19]Vishnu-204309'!F4)/'[19]Vishnu-204309'!$B$16)*100</f>
        <v>-6.3913267940113556</v>
      </c>
    </row>
    <row r="971" spans="1:4">
      <c r="A971" s="3">
        <v>2300062</v>
      </c>
      <c r="B971" s="5" t="s">
        <v>508</v>
      </c>
      <c r="C971" s="7" t="s">
        <v>1151</v>
      </c>
      <c r="D971" s="9">
        <f>(('[19]Vishnu-204309'!$B$16-'[19]Vishnu-204309'!D6)/'[19]Vishnu-204309'!$B$16)*100</f>
        <v>-6.3913267940113556</v>
      </c>
    </row>
    <row r="972" spans="1:4">
      <c r="A972" s="3">
        <v>1501007</v>
      </c>
      <c r="B972" s="5" t="s">
        <v>378</v>
      </c>
      <c r="C972" s="7" t="s">
        <v>999</v>
      </c>
      <c r="D972" s="9">
        <f>(('[19]Vishnu-204309'!$B$16-'[19]Vishnu-204309'!H11)/'[19]Vishnu-204309'!$B$16)*100</f>
        <v>-6.3913267940113556</v>
      </c>
    </row>
    <row r="973" spans="1:4">
      <c r="A973" s="3">
        <v>1502182</v>
      </c>
      <c r="B973" s="5" t="s">
        <v>656</v>
      </c>
      <c r="C973" s="7" t="s">
        <v>1149</v>
      </c>
      <c r="D973" s="9">
        <f>(('[9]Vishnu-204306'!$B$16-'[9]Vishnu-204306'!C6)/'[9]Vishnu-204306'!$B$16)*100</f>
        <v>-6.3787242551489678</v>
      </c>
    </row>
    <row r="974" spans="1:4">
      <c r="A974" s="3">
        <v>1501214</v>
      </c>
      <c r="B974" s="5" t="s">
        <v>668</v>
      </c>
      <c r="C974" s="7" t="s">
        <v>1175</v>
      </c>
      <c r="D974" s="9">
        <f>(('[9]Vishnu-204306'!$B$16-'[9]Vishnu-204306'!F7)/'[9]Vishnu-204306'!$B$16)*100</f>
        <v>-6.3787242551489678</v>
      </c>
    </row>
    <row r="975" spans="1:4">
      <c r="A975" s="3">
        <v>1503614</v>
      </c>
      <c r="B975" s="5" t="s">
        <v>878</v>
      </c>
      <c r="C975" s="7" t="s">
        <v>1177</v>
      </c>
      <c r="D975" s="9">
        <f>(('[13]Vishnu-204304'!$B$16-'[13]Vishnu-204304'!G7)/'[13]Vishnu-204304'!$B$16)*100</f>
        <v>-6.3761097659402699</v>
      </c>
    </row>
    <row r="976" spans="1:4">
      <c r="A976" s="3">
        <v>1503603</v>
      </c>
      <c r="B976" s="5" t="s">
        <v>880</v>
      </c>
      <c r="C976" s="7" t="s">
        <v>1181</v>
      </c>
      <c r="D976" s="9">
        <f>(('[13]Vishnu-204304'!$B$16-'[13]Vishnu-204304'!I7)/'[13]Vishnu-204304'!$B$16)*100</f>
        <v>-6.3761097659402699</v>
      </c>
    </row>
    <row r="977" spans="1:4">
      <c r="A977" s="3">
        <v>330045</v>
      </c>
      <c r="B977" s="5" t="s">
        <v>1304</v>
      </c>
      <c r="C977" s="7" t="s">
        <v>1305</v>
      </c>
      <c r="D977" s="9">
        <f>(('[18]Vishnu-201661'!$B$16-'[18]Vishnu-201661'!I7)/'[18]Vishnu-201661'!$B$16)*100</f>
        <v>-6.3720354319459052</v>
      </c>
    </row>
    <row r="978" spans="1:4">
      <c r="A978" s="3">
        <v>330058</v>
      </c>
      <c r="B978" s="5" t="s">
        <v>1328</v>
      </c>
      <c r="C978" s="7" t="s">
        <v>1329</v>
      </c>
      <c r="D978" s="9">
        <f>(('[18]Vishnu-201661'!$B$16-'[18]Vishnu-201661'!K8)/'[18]Vishnu-201661'!$B$16)*100</f>
        <v>-6.3720354319459052</v>
      </c>
    </row>
    <row r="979" spans="1:4">
      <c r="A979" s="3">
        <v>1500209</v>
      </c>
      <c r="B979" s="5" t="s">
        <v>1794</v>
      </c>
      <c r="C979" s="7" t="s">
        <v>1223</v>
      </c>
      <c r="D979" s="9">
        <f>(('[11]Vishnu-200496'!$B$16-'[11]Vishnu-200496'!L9)/'[11]Vishnu-200496'!$B$16)*100</f>
        <v>-6.3520157325467137</v>
      </c>
    </row>
    <row r="980" spans="1:4">
      <c r="A980" s="3">
        <v>1503106</v>
      </c>
      <c r="B980" s="5" t="s">
        <v>753</v>
      </c>
      <c r="C980" s="7" t="s">
        <v>1127</v>
      </c>
      <c r="D980" s="9">
        <f>(('[20]Vishnu-204305'!$B$16-'[20]Vishnu-204305'!K4)/'[20]Vishnu-204305'!$B$16)*100</f>
        <v>-6.2997542997542819</v>
      </c>
    </row>
    <row r="981" spans="1:4">
      <c r="A981" s="3">
        <v>1502043</v>
      </c>
      <c r="B981" s="5" t="s">
        <v>789</v>
      </c>
      <c r="C981" s="7" t="s">
        <v>1204</v>
      </c>
      <c r="D981" s="9">
        <f>(('[20]Vishnu-204305'!$B$16-'[20]Vishnu-204305'!K8)/'[20]Vishnu-204305'!$B$16)*100</f>
        <v>-6.2997542997542819</v>
      </c>
    </row>
    <row r="982" spans="1:4">
      <c r="A982" s="3">
        <v>1502053</v>
      </c>
      <c r="B982" s="5" t="s">
        <v>629</v>
      </c>
      <c r="C982" s="7" t="s">
        <v>995</v>
      </c>
      <c r="D982" s="9">
        <f>(('[20]Vishnu-204305'!$B$16-'[20]Vishnu-204305'!F11)/'[20]Vishnu-204305'!$B$16)*100</f>
        <v>-6.2997542997542819</v>
      </c>
    </row>
    <row r="983" spans="1:4">
      <c r="A983" s="3">
        <v>1502073</v>
      </c>
      <c r="B983" s="5" t="s">
        <v>1539</v>
      </c>
      <c r="C983" s="7" t="s">
        <v>1223</v>
      </c>
      <c r="D983" s="9">
        <f>(('[7]Vishnu-204631'!$B$16-'[7]Vishnu-204631'!L9)/'[7]Vishnu-204631'!$B$16)*100</f>
        <v>-6.281718732378466</v>
      </c>
    </row>
    <row r="984" spans="1:4">
      <c r="A984" s="3">
        <v>1800109</v>
      </c>
      <c r="B984" s="5" t="s">
        <v>1619</v>
      </c>
      <c r="C984" s="7" t="s">
        <v>1167</v>
      </c>
      <c r="D984" s="9">
        <f>(('[12]Vishnu-200499'!$B$16-'[12]Vishnu-200499'!L6)/'[12]Vishnu-200499'!$B$16)*100</f>
        <v>-6.2800039188792196</v>
      </c>
    </row>
    <row r="985" spans="1:4">
      <c r="A985" s="3">
        <v>1500843</v>
      </c>
      <c r="B985" s="5" t="s">
        <v>1635</v>
      </c>
      <c r="C985" s="7" t="s">
        <v>1198</v>
      </c>
      <c r="D985" s="9">
        <f>(('[12]Vishnu-200499'!$B$16-'[12]Vishnu-200499'!H8)/'[12]Vishnu-200499'!$B$16)*100</f>
        <v>-6.2800039188792196</v>
      </c>
    </row>
    <row r="986" spans="1:4">
      <c r="A986" s="3">
        <v>1501014</v>
      </c>
      <c r="B986" s="5" t="s">
        <v>1716</v>
      </c>
      <c r="C986" s="7" t="s">
        <v>1130</v>
      </c>
      <c r="D986" s="9">
        <f>(('[14]Vishnu-200498'!$B$16-'[14]Vishnu-200498'!C5)/'[14]Vishnu-200498'!$B$16)*100</f>
        <v>-6.2630085146641523</v>
      </c>
    </row>
    <row r="987" spans="1:4">
      <c r="A987" s="3">
        <v>1504137</v>
      </c>
      <c r="B987" s="5" t="s">
        <v>906</v>
      </c>
      <c r="C987" s="7" t="s">
        <v>1163</v>
      </c>
      <c r="D987" s="9">
        <f>(('[22]Vishnu-204302'!$B$16-'[22]Vishnu-204302'!J6)/'[22]Vishnu-204302'!$B$16)*100</f>
        <v>-6.2371083390629769</v>
      </c>
    </row>
    <row r="988" spans="1:4">
      <c r="A988" s="3">
        <v>1502245</v>
      </c>
      <c r="B988" s="5" t="s">
        <v>1118</v>
      </c>
      <c r="C988" s="7" t="s">
        <v>1006</v>
      </c>
      <c r="D988" s="9">
        <f>(('[22]Vishnu-204302'!$B$16-'[22]Vishnu-204302'!L11)/'[22]Vishnu-204302'!$B$16)*100</f>
        <v>-6.2371083390629769</v>
      </c>
    </row>
    <row r="989" spans="1:4">
      <c r="A989" s="3">
        <v>1501129</v>
      </c>
      <c r="B989" s="5" t="s">
        <v>502</v>
      </c>
      <c r="C989" s="7" t="s">
        <v>1138</v>
      </c>
      <c r="D989" s="9">
        <f>(('[19]Vishnu-204309'!$B$16-'[19]Vishnu-204309'!G5)/'[19]Vishnu-204309'!$B$16)*100</f>
        <v>-6.2261228704181697</v>
      </c>
    </row>
    <row r="990" spans="1:4">
      <c r="A990" s="3">
        <v>2300176</v>
      </c>
      <c r="B990" s="5" t="s">
        <v>510</v>
      </c>
      <c r="C990" s="7" t="s">
        <v>1157</v>
      </c>
      <c r="D990" s="9">
        <f>(('[19]Vishnu-204309'!$B$16-'[19]Vishnu-204309'!G6)/'[19]Vishnu-204309'!$B$16)*100</f>
        <v>-6.2261228704181697</v>
      </c>
    </row>
    <row r="991" spans="1:4">
      <c r="A991" s="3">
        <v>201595</v>
      </c>
      <c r="B991" s="5" t="s">
        <v>1928</v>
      </c>
      <c r="C991" s="7" t="s">
        <v>1209</v>
      </c>
      <c r="D991" s="9">
        <f>(('[1]Vishnu-204632'!$B$16-'[1]Vishnu-204632'!D9)/'[1]Vishnu-204632'!$B$16)*100</f>
        <v>-6.2216222849429563</v>
      </c>
    </row>
    <row r="992" spans="1:4">
      <c r="A992" s="3">
        <v>330033</v>
      </c>
      <c r="B992" s="5" t="s">
        <v>1280</v>
      </c>
      <c r="C992" s="7" t="s">
        <v>1281</v>
      </c>
      <c r="D992" s="9">
        <f>(('[18]Vishnu-201661'!$B$16-'[18]Vishnu-201661'!G6)/'[18]Vishnu-201661'!$B$16)*100</f>
        <v>-6.2196399657110257</v>
      </c>
    </row>
    <row r="993" spans="1:4">
      <c r="A993" s="3">
        <v>330063</v>
      </c>
      <c r="B993" s="5" t="s">
        <v>1338</v>
      </c>
      <c r="C993" s="7" t="s">
        <v>1339</v>
      </c>
      <c r="D993" s="9">
        <f>(('[18]Vishnu-201661'!$B$16-'[18]Vishnu-201661'!F9)/'[18]Vishnu-201661'!$B$16)*100</f>
        <v>-6.2196399657110257</v>
      </c>
    </row>
    <row r="994" spans="1:4">
      <c r="A994" s="3">
        <v>1501217</v>
      </c>
      <c r="B994" s="5" t="s">
        <v>643</v>
      </c>
      <c r="C994" s="7" t="s">
        <v>1125</v>
      </c>
      <c r="D994" s="9">
        <f>(('[9]Vishnu-204306'!$B$16-'[9]Vishnu-204306'!J4)/'[9]Vishnu-204306'!$B$16)*100</f>
        <v>-6.2187562487502488</v>
      </c>
    </row>
    <row r="995" spans="1:4">
      <c r="A995" s="3">
        <v>201581</v>
      </c>
      <c r="B995" s="5" t="s">
        <v>1926</v>
      </c>
      <c r="C995" s="7" t="s">
        <v>1119</v>
      </c>
      <c r="D995" s="9">
        <f>(('[16]Vishnu-200494'!$B$16-'[16]Vishnu-200494'!G4)/'[16]Vishnu-200494'!$B$16)*100</f>
        <v>-6.2155782848151206</v>
      </c>
    </row>
    <row r="996" spans="1:4">
      <c r="A996" s="3">
        <v>201662</v>
      </c>
      <c r="B996" s="5" t="s">
        <v>1930</v>
      </c>
      <c r="C996" s="7" t="s">
        <v>1127</v>
      </c>
      <c r="D996" s="9">
        <f>(('[16]Vishnu-200494'!$B$16-'[16]Vishnu-200494'!K4)/'[16]Vishnu-200494'!$B$16)*100</f>
        <v>-6.2155782848151206</v>
      </c>
    </row>
    <row r="997" spans="1:4">
      <c r="A997" s="3">
        <v>1503032</v>
      </c>
      <c r="B997" s="5" t="s">
        <v>870</v>
      </c>
      <c r="C997" s="7" t="s">
        <v>1157</v>
      </c>
      <c r="D997" s="9">
        <f>(('[13]Vishnu-204304'!$B$16-'[13]Vishnu-204304'!G6)/'[13]Vishnu-204304'!$B$16)*100</f>
        <v>-6.2146892655367196</v>
      </c>
    </row>
    <row r="998" spans="1:4">
      <c r="A998" s="3">
        <v>1500645</v>
      </c>
      <c r="B998" s="5" t="s">
        <v>416</v>
      </c>
      <c r="C998" s="7" t="s">
        <v>1181</v>
      </c>
      <c r="D998" s="9">
        <f>(('[4]Vishnu-204310'!$B$16-'[4]Vishnu-204310'!I7)/'[4]Vishnu-204310'!$B$16)*100</f>
        <v>-6.2007037980827695</v>
      </c>
    </row>
    <row r="999" spans="1:4">
      <c r="A999" s="3">
        <v>1504164</v>
      </c>
      <c r="B999" s="5" t="s">
        <v>1745</v>
      </c>
      <c r="C999" s="7" t="s">
        <v>1130</v>
      </c>
      <c r="D999" s="9">
        <f>(('[11]Vishnu-200496'!$B$16-'[11]Vishnu-200496'!C5)/'[11]Vishnu-200496'!$B$16)*100</f>
        <v>-6.1946902654867335</v>
      </c>
    </row>
    <row r="1000" spans="1:4">
      <c r="A1000" s="3">
        <v>1502128</v>
      </c>
      <c r="B1000" s="5" t="s">
        <v>788</v>
      </c>
      <c r="C1000" s="7" t="s">
        <v>1202</v>
      </c>
      <c r="D1000" s="9">
        <f>(('[20]Vishnu-204305'!$B$16-'[20]Vishnu-204305'!J8)/'[20]Vishnu-204305'!$B$16)*100</f>
        <v>-6.1425061425061234</v>
      </c>
    </row>
    <row r="1001" spans="1:4">
      <c r="A1001" s="3">
        <v>1800170</v>
      </c>
      <c r="B1001" s="5" t="s">
        <v>1610</v>
      </c>
      <c r="C1001" s="7" t="s">
        <v>1149</v>
      </c>
      <c r="D1001" s="9">
        <f>(('[12]Vishnu-200499'!$B$16-'[12]Vishnu-200499'!C6)/'[12]Vishnu-200499'!$B$16)*100</f>
        <v>-6.1232487508572726</v>
      </c>
    </row>
    <row r="1002" spans="1:4">
      <c r="A1002" s="3">
        <v>2300228</v>
      </c>
      <c r="B1002" s="5" t="s">
        <v>1874</v>
      </c>
      <c r="C1002" s="7" t="s">
        <v>1185</v>
      </c>
      <c r="D1002" s="9">
        <f>(('[15]Vishnu-200495'!$B$16-'[15]Vishnu-200495'!K7)/'[15]Vishnu-200495'!$B$16)*100</f>
        <v>-6.1152833317077988</v>
      </c>
    </row>
    <row r="1003" spans="1:4">
      <c r="A1003" s="3">
        <v>1504161</v>
      </c>
      <c r="B1003" s="5" t="s">
        <v>1720</v>
      </c>
      <c r="C1003" s="7" t="s">
        <v>1138</v>
      </c>
      <c r="D1003" s="9">
        <f>(('[14]Vishnu-200498'!$B$16-'[14]Vishnu-200498'!G5)/'[14]Vishnu-200498'!$B$16)*100</f>
        <v>-6.1116367076632061</v>
      </c>
    </row>
    <row r="1004" spans="1:4">
      <c r="A1004" s="3">
        <v>1500236</v>
      </c>
      <c r="B1004" s="5" t="s">
        <v>929</v>
      </c>
      <c r="C1004" s="7" t="s">
        <v>1211</v>
      </c>
      <c r="D1004" s="9">
        <f>(('[22]Vishnu-204302'!$B$16-'[22]Vishnu-204302'!E9)/'[22]Vishnu-204302'!$B$16)*100</f>
        <v>-6.0799528533543024</v>
      </c>
    </row>
    <row r="1005" spans="1:4">
      <c r="A1005" s="3">
        <v>100346</v>
      </c>
      <c r="B1005" s="5" t="s">
        <v>1831</v>
      </c>
      <c r="C1005" s="7" t="s">
        <v>1149</v>
      </c>
      <c r="D1005" s="9">
        <f>(('[17]Vishnu-200497'!$B$16-'[17]Vishnu-200497'!C6)/'[17]Vishnu-200497'!$B$16)*100</f>
        <v>-6.0719716168271685</v>
      </c>
    </row>
    <row r="1006" spans="1:4">
      <c r="A1006" s="3">
        <v>330031</v>
      </c>
      <c r="B1006" s="5" t="s">
        <v>1276</v>
      </c>
      <c r="C1006" s="7" t="s">
        <v>1277</v>
      </c>
      <c r="D1006" s="9">
        <f>(('[18]Vishnu-201661'!$B$16-'[18]Vishnu-201661'!E6)/'[18]Vishnu-201661'!$B$16)*100</f>
        <v>-6.0672444994761463</v>
      </c>
    </row>
    <row r="1007" spans="1:4">
      <c r="A1007" s="3">
        <v>200107</v>
      </c>
      <c r="B1007" s="5" t="s">
        <v>2045</v>
      </c>
      <c r="C1007" s="7" t="s">
        <v>1198</v>
      </c>
      <c r="D1007" s="9">
        <f>(('[8]Vishnu-200493'!$B$16-'[8]Vishnu-200493'!H8)/'[8]Vishnu-200493'!$B$16)*100</f>
        <v>-6.0593737291581951</v>
      </c>
    </row>
    <row r="1008" spans="1:4">
      <c r="A1008" s="3">
        <v>1502099</v>
      </c>
      <c r="B1008" s="5" t="s">
        <v>653</v>
      </c>
      <c r="C1008" s="7" t="s">
        <v>1143</v>
      </c>
      <c r="D1008" s="9">
        <f>(('[9]Vishnu-204306'!$B$16-'[9]Vishnu-204306'!J5)/'[9]Vishnu-204306'!$B$16)*100</f>
        <v>-6.058788242351528</v>
      </c>
    </row>
    <row r="1009" spans="1:4">
      <c r="A1009" s="3">
        <v>1501194</v>
      </c>
      <c r="B1009" s="5" t="s">
        <v>672</v>
      </c>
      <c r="C1009" s="7" t="s">
        <v>1183</v>
      </c>
      <c r="D1009" s="9">
        <f>(('[9]Vishnu-204306'!$B$16-'[9]Vishnu-204306'!J7)/'[9]Vishnu-204306'!$B$16)*100</f>
        <v>-6.058788242351528</v>
      </c>
    </row>
    <row r="1010" spans="1:4">
      <c r="A1010" s="3">
        <v>1503720</v>
      </c>
      <c r="B1010" s="5" t="s">
        <v>705</v>
      </c>
      <c r="C1010" s="7" t="s">
        <v>993</v>
      </c>
      <c r="D1010" s="9">
        <f>(('[9]Vishnu-204306'!$B$16-'[9]Vishnu-204306'!E11)/'[9]Vishnu-204306'!$B$16)*100</f>
        <v>-6.058788242351528</v>
      </c>
    </row>
    <row r="1011" spans="1:4">
      <c r="A1011" s="3">
        <v>1503635</v>
      </c>
      <c r="B1011" s="5" t="s">
        <v>733</v>
      </c>
      <c r="C1011" s="7" t="s">
        <v>985</v>
      </c>
      <c r="D1011" s="9">
        <f>(('[13]Vishnu-204304'!$B$16-'[13]Vishnu-204304'!K10)/'[13]Vishnu-204304'!$B$16)*100</f>
        <v>-6.0532687651331676</v>
      </c>
    </row>
    <row r="1012" spans="1:4">
      <c r="A1012" s="3">
        <v>1500860</v>
      </c>
      <c r="B1012" s="5" t="s">
        <v>1753</v>
      </c>
      <c r="C1012" s="7" t="s">
        <v>1145</v>
      </c>
      <c r="D1012" s="9">
        <f>(('[11]Vishnu-200496'!$B$16-'[11]Vishnu-200496'!K5)/'[11]Vishnu-200496'!$B$16)*100</f>
        <v>-6.0373647984267533</v>
      </c>
    </row>
    <row r="1013" spans="1:4">
      <c r="A1013" s="3">
        <v>1500410</v>
      </c>
      <c r="B1013" s="5" t="s">
        <v>456</v>
      </c>
      <c r="C1013" s="7" t="s">
        <v>1197</v>
      </c>
      <c r="D1013" s="9">
        <f>(('[21]Vishnu-204308'!$B$16-'[21]Vishnu-204308'!G8)/'[21]Vishnu-204308'!$B$16)*100</f>
        <v>-6.0351095876181713</v>
      </c>
    </row>
    <row r="1014" spans="1:4">
      <c r="A1014" s="3">
        <v>1500195</v>
      </c>
      <c r="B1014" s="5" t="s">
        <v>483</v>
      </c>
      <c r="C1014" s="7" t="s">
        <v>997</v>
      </c>
      <c r="D1014" s="9">
        <f>(('[21]Vishnu-204308'!$B$16-'[21]Vishnu-204308'!G11)/'[21]Vishnu-204308'!$B$16)*100</f>
        <v>-6.0351095876181713</v>
      </c>
    </row>
    <row r="1015" spans="1:4">
      <c r="A1015" s="3">
        <v>300013</v>
      </c>
      <c r="B1015" s="5" t="s">
        <v>1602</v>
      </c>
      <c r="C1015" s="7" t="s">
        <v>1134</v>
      </c>
      <c r="D1015" s="9">
        <f>(('[12]Vishnu-200499'!$B$16-'[12]Vishnu-200499'!E5)/'[12]Vishnu-200499'!$B$16)*100</f>
        <v>-5.9664935828353274</v>
      </c>
    </row>
    <row r="1016" spans="1:4">
      <c r="A1016" s="3">
        <v>201156</v>
      </c>
      <c r="B1016" s="5" t="s">
        <v>1639</v>
      </c>
      <c r="C1016" s="7" t="s">
        <v>1205</v>
      </c>
      <c r="D1016" s="9">
        <f>(('[12]Vishnu-200499'!$B$16-'[12]Vishnu-200499'!L8)/'[12]Vishnu-200499'!$B$16)*100</f>
        <v>-5.9664935828353274</v>
      </c>
    </row>
    <row r="1017" spans="1:4">
      <c r="A1017" s="3">
        <v>1500235</v>
      </c>
      <c r="B1017" s="5" t="s">
        <v>928</v>
      </c>
      <c r="C1017" s="7" t="s">
        <v>1209</v>
      </c>
      <c r="D1017" s="9">
        <f>(('[22]Vishnu-204302'!$B$16-'[22]Vishnu-204302'!D9)/'[22]Vishnu-204302'!$B$16)*100</f>
        <v>-5.9227973676456296</v>
      </c>
    </row>
    <row r="1018" spans="1:4">
      <c r="A1018" s="3">
        <v>1505235</v>
      </c>
      <c r="B1018" s="5" t="s">
        <v>1483</v>
      </c>
      <c r="C1018" s="7" t="s">
        <v>1113</v>
      </c>
      <c r="D1018" s="9">
        <f>(('[7]Vishnu-204631'!$B$16-'[7]Vishnu-204631'!D4)/'[7]Vishnu-204631'!$B$16)*100</f>
        <v>-5.9208300439832922</v>
      </c>
    </row>
    <row r="1019" spans="1:4">
      <c r="A1019" s="3">
        <v>240927</v>
      </c>
      <c r="B1019" s="5" t="s">
        <v>1380</v>
      </c>
      <c r="C1019" s="7" t="s">
        <v>989</v>
      </c>
      <c r="D1019" s="9">
        <f>(('[7]Vishnu-204631'!$B$16-'[7]Vishnu-204631'!C11)/'[7]Vishnu-204631'!$B$16)*100</f>
        <v>-5.9208300439832922</v>
      </c>
    </row>
    <row r="1020" spans="1:4">
      <c r="A1020" s="3">
        <v>300025</v>
      </c>
      <c r="B1020" s="5" t="s">
        <v>1017</v>
      </c>
      <c r="C1020" s="7" t="s">
        <v>1134</v>
      </c>
      <c r="D1020" s="9">
        <f>(('[2]Vishnu-204301'!$B$16-'[2]Vishnu-204301'!E5)/'[2]Vishnu-204301'!$B$16)*100</f>
        <v>-5.9160305343511501</v>
      </c>
    </row>
    <row r="1021" spans="1:4">
      <c r="A1021" s="3">
        <v>1500115</v>
      </c>
      <c r="B1021" s="5" t="s">
        <v>1041</v>
      </c>
      <c r="C1021" s="7" t="s">
        <v>1189</v>
      </c>
      <c r="D1021" s="9">
        <f>(('[2]Vishnu-204301'!$B$16-'[2]Vishnu-204301'!C8)/'[2]Vishnu-204301'!$B$16)*100</f>
        <v>-5.9160305343511501</v>
      </c>
    </row>
    <row r="1022" spans="1:4">
      <c r="A1022" s="3">
        <v>1503078</v>
      </c>
      <c r="B1022" s="5" t="s">
        <v>154</v>
      </c>
      <c r="C1022" s="7" t="s">
        <v>1119</v>
      </c>
      <c r="D1022" s="9">
        <f>(('[5]Vishnu-204312'!$B$16-'[5]Vishnu-204312'!G4)/'[5]Vishnu-204312'!$B$16)*100</f>
        <v>-5.911812738160056</v>
      </c>
    </row>
    <row r="1023" spans="1:4">
      <c r="A1023" s="3">
        <v>1500319</v>
      </c>
      <c r="B1023" s="5" t="s">
        <v>198</v>
      </c>
      <c r="C1023" s="7" t="s">
        <v>1205</v>
      </c>
      <c r="D1023" s="9">
        <f>(('[5]Vishnu-204312'!$B$16-'[5]Vishnu-204312'!L8)/'[5]Vishnu-204312'!$B$16)*100</f>
        <v>-5.911812738160056</v>
      </c>
    </row>
    <row r="1024" spans="1:4">
      <c r="A1024" s="3">
        <v>1504139</v>
      </c>
      <c r="B1024" s="5" t="s">
        <v>1826</v>
      </c>
      <c r="C1024" s="7" t="s">
        <v>1138</v>
      </c>
      <c r="D1024" s="9">
        <f>(('[17]Vishnu-200497'!$B$16-'[17]Vishnu-200497'!G5)/'[17]Vishnu-200497'!$B$16)*100</f>
        <v>-5.9097820577800322</v>
      </c>
    </row>
    <row r="1025" spans="1:4">
      <c r="A1025" s="3">
        <v>1501151</v>
      </c>
      <c r="B1025" s="5" t="s">
        <v>689</v>
      </c>
      <c r="C1025" s="7" t="s">
        <v>1215</v>
      </c>
      <c r="D1025" s="9">
        <f>(('[9]Vishnu-204306'!$B$16-'[9]Vishnu-204306'!G9)/'[9]Vishnu-204306'!$B$16)*100</f>
        <v>-5.8988202359528081</v>
      </c>
    </row>
    <row r="1026" spans="1:4">
      <c r="A1026" s="3">
        <v>1501149</v>
      </c>
      <c r="B1026" s="5" t="s">
        <v>697</v>
      </c>
      <c r="C1026" s="7" t="s">
        <v>1373</v>
      </c>
      <c r="D1026" s="9">
        <f>(('[9]Vishnu-204306'!$B$16-'[9]Vishnu-204306'!E10)/'[9]Vishnu-204306'!$B$16)*100</f>
        <v>-5.8988202359528081</v>
      </c>
    </row>
    <row r="1027" spans="1:4">
      <c r="A1027" s="3">
        <v>2300241</v>
      </c>
      <c r="B1027" s="5" t="s">
        <v>512</v>
      </c>
      <c r="C1027" s="7" t="s">
        <v>1161</v>
      </c>
      <c r="D1027" s="9">
        <f>(('[19]Vishnu-204309'!$B$16-'[19]Vishnu-204309'!I6)/'[19]Vishnu-204309'!$B$16)*100</f>
        <v>-5.8957150232317987</v>
      </c>
    </row>
    <row r="1028" spans="1:4">
      <c r="A1028" s="3">
        <v>1500994</v>
      </c>
      <c r="B1028" s="5" t="s">
        <v>371</v>
      </c>
      <c r="C1028" s="7" t="s">
        <v>983</v>
      </c>
      <c r="D1028" s="9">
        <f>(('[19]Vishnu-204309'!$B$16-'[19]Vishnu-204309'!J10)/'[19]Vishnu-204309'!$B$16)*100</f>
        <v>-5.8957150232317987</v>
      </c>
    </row>
    <row r="1029" spans="1:4">
      <c r="A1029" s="3">
        <v>200433</v>
      </c>
      <c r="B1029" s="5" t="s">
        <v>1628</v>
      </c>
      <c r="C1029" s="7" t="s">
        <v>1185</v>
      </c>
      <c r="D1029" s="9">
        <f>(('[12]Vishnu-200499'!$B$16-'[12]Vishnu-200499'!K7)/'[12]Vishnu-200499'!$B$16)*100</f>
        <v>-5.8097384148133813</v>
      </c>
    </row>
    <row r="1030" spans="1:4">
      <c r="A1030" s="3">
        <v>200099</v>
      </c>
      <c r="B1030" s="5" t="s">
        <v>1644</v>
      </c>
      <c r="C1030" s="7" t="s">
        <v>1215</v>
      </c>
      <c r="D1030" s="9">
        <f>(('[12]Vishnu-200499'!$B$16-'[12]Vishnu-200499'!G9)/'[12]Vishnu-200499'!$B$16)*100</f>
        <v>-5.8097384148133813</v>
      </c>
    </row>
    <row r="1031" spans="1:4">
      <c r="A1031" s="3">
        <v>1504207</v>
      </c>
      <c r="B1031" s="5" t="s">
        <v>1571</v>
      </c>
      <c r="C1031" s="7" t="s">
        <v>1226</v>
      </c>
      <c r="D1031" s="9">
        <f>(('[14]Vishnu-200498'!$B$16-'[14]Vishnu-200498'!D10)/'[14]Vishnu-200498'!$B$16)*100</f>
        <v>-5.8088930936613137</v>
      </c>
    </row>
    <row r="1032" spans="1:4">
      <c r="A1032" s="3">
        <v>1504051</v>
      </c>
      <c r="B1032" s="5" t="s">
        <v>1905</v>
      </c>
      <c r="C1032" s="7" t="s">
        <v>987</v>
      </c>
      <c r="D1032" s="9">
        <f>(('[15]Vishnu-200495'!$B$16-'[15]Vishnu-200495'!L10)/'[15]Vishnu-200495'!$B$16)*100</f>
        <v>-5.8031795572027765</v>
      </c>
    </row>
    <row r="1033" spans="1:4">
      <c r="A1033" s="3">
        <v>1500514</v>
      </c>
      <c r="B1033" s="5" t="s">
        <v>904</v>
      </c>
      <c r="C1033" s="7" t="s">
        <v>1159</v>
      </c>
      <c r="D1033" s="9">
        <f>(('[22]Vishnu-204302'!$B$16-'[22]Vishnu-204302'!H6)/'[22]Vishnu-204302'!$B$16)*100</f>
        <v>-5.7656418819369568</v>
      </c>
    </row>
    <row r="1034" spans="1:4">
      <c r="A1034" s="3">
        <v>1500241</v>
      </c>
      <c r="B1034" s="5" t="s">
        <v>934</v>
      </c>
      <c r="C1034" s="7" t="s">
        <v>1220</v>
      </c>
      <c r="D1034" s="9">
        <f>(('[22]Vishnu-204302'!$B$16-'[22]Vishnu-204302'!J9)/'[22]Vishnu-204302'!$B$16)*100</f>
        <v>-5.7656418819369568</v>
      </c>
    </row>
    <row r="1035" spans="1:4">
      <c r="A1035" s="3">
        <v>330032</v>
      </c>
      <c r="B1035" s="5" t="s">
        <v>1278</v>
      </c>
      <c r="C1035" s="7" t="s">
        <v>1279</v>
      </c>
      <c r="D1035" s="9">
        <f>(('[18]Vishnu-201661'!$B$16-'[18]Vishnu-201661'!F6)/'[18]Vishnu-201661'!$B$16)*100</f>
        <v>-5.7624535670063866</v>
      </c>
    </row>
    <row r="1036" spans="1:4">
      <c r="A1036" s="3">
        <v>330067</v>
      </c>
      <c r="B1036" s="5" t="s">
        <v>1346</v>
      </c>
      <c r="C1036" s="7" t="s">
        <v>1347</v>
      </c>
      <c r="D1036" s="9">
        <f>(('[18]Vishnu-201661'!$B$16-'[18]Vishnu-201661'!J9)/'[18]Vishnu-201661'!$B$16)*100</f>
        <v>-5.7624535670063866</v>
      </c>
    </row>
    <row r="1037" spans="1:4">
      <c r="A1037" s="3">
        <v>330070</v>
      </c>
      <c r="B1037" s="5" t="s">
        <v>1348</v>
      </c>
      <c r="C1037" s="7" t="s">
        <v>1349</v>
      </c>
      <c r="D1037" s="9">
        <f>(('[18]Vishnu-201661'!$B$16-'[18]Vishnu-201661'!K9)/'[18]Vishnu-201661'!$B$16)*100</f>
        <v>-5.7624535670063866</v>
      </c>
    </row>
    <row r="1038" spans="1:4">
      <c r="A1038" s="3">
        <v>1504154</v>
      </c>
      <c r="B1038" s="5" t="s">
        <v>1817</v>
      </c>
      <c r="C1038" s="7" t="s">
        <v>1119</v>
      </c>
      <c r="D1038" s="9">
        <f>(('[17]Vishnu-200497'!$B$16-'[17]Vishnu-200497'!G4)/'[17]Vishnu-200497'!$B$16)*100</f>
        <v>-5.7475924987328959</v>
      </c>
    </row>
    <row r="1039" spans="1:4">
      <c r="A1039" s="3">
        <v>210242</v>
      </c>
      <c r="B1039" s="5" t="s">
        <v>1943</v>
      </c>
      <c r="C1039" s="7" t="s">
        <v>1151</v>
      </c>
      <c r="D1039" s="9">
        <f>(('[16]Vishnu-200494'!$B$16-'[16]Vishnu-200494'!D6)/'[16]Vishnu-200494'!$B$16)*100</f>
        <v>-5.7435090479937205</v>
      </c>
    </row>
    <row r="1040" spans="1:4">
      <c r="A1040" s="3">
        <v>200331</v>
      </c>
      <c r="B1040" s="5" t="s">
        <v>1525</v>
      </c>
      <c r="C1040" s="7" t="s">
        <v>1197</v>
      </c>
      <c r="D1040" s="9">
        <f>(('[7]Vishnu-204631'!$B$16-'[7]Vishnu-204631'!G8)/'[7]Vishnu-204631'!$B$16)*100</f>
        <v>-5.7403856997857057</v>
      </c>
    </row>
    <row r="1041" spans="1:4">
      <c r="A1041" s="3">
        <v>1502031</v>
      </c>
      <c r="B1041" s="5" t="s">
        <v>677</v>
      </c>
      <c r="C1041" s="7" t="s">
        <v>1193</v>
      </c>
      <c r="D1041" s="9">
        <f>(('[9]Vishnu-204306'!$B$16-'[9]Vishnu-204306'!E8)/'[9]Vishnu-204306'!$B$16)*100</f>
        <v>-5.7388522295540874</v>
      </c>
    </row>
    <row r="1042" spans="1:4">
      <c r="A1042" s="3">
        <v>1503051</v>
      </c>
      <c r="B1042" s="5" t="s">
        <v>692</v>
      </c>
      <c r="C1042" s="7" t="s">
        <v>1220</v>
      </c>
      <c r="D1042" s="9">
        <f>(('[9]Vishnu-204306'!$B$16-'[9]Vishnu-204306'!J9)/'[9]Vishnu-204306'!$B$16)*100</f>
        <v>-5.7388522295540874</v>
      </c>
    </row>
    <row r="1043" spans="1:4">
      <c r="A1043" s="3">
        <v>300057</v>
      </c>
      <c r="B1043" s="5" t="s">
        <v>2009</v>
      </c>
      <c r="C1043" s="7" t="s">
        <v>1129</v>
      </c>
      <c r="D1043" s="9">
        <f>(('[8]Vishnu-200493'!$B$16-'[8]Vishnu-200493'!L4)/'[8]Vishnu-200493'!$B$16)*100</f>
        <v>-5.7340382269215135</v>
      </c>
    </row>
    <row r="1044" spans="1:4">
      <c r="A1044" s="3">
        <v>1503391</v>
      </c>
      <c r="B1044" s="5" t="s">
        <v>713</v>
      </c>
      <c r="C1044" s="7" t="s">
        <v>1204</v>
      </c>
      <c r="D1044" s="9">
        <f>(('[13]Vishnu-204304'!$B$16-'[13]Vishnu-204304'!K8)/'[13]Vishnu-204304'!$B$16)*100</f>
        <v>-5.7304277643260653</v>
      </c>
    </row>
    <row r="1045" spans="1:4">
      <c r="A1045" s="3">
        <v>1502253</v>
      </c>
      <c r="B1045" s="5" t="s">
        <v>1752</v>
      </c>
      <c r="C1045" s="7" t="s">
        <v>1143</v>
      </c>
      <c r="D1045" s="9">
        <f>(('[11]Vishnu-200496'!$B$16-'[11]Vishnu-200496'!J5)/'[11]Vishnu-200496'!$B$16)*100</f>
        <v>-5.7227138643067921</v>
      </c>
    </row>
    <row r="1046" spans="1:4">
      <c r="A1046" s="3">
        <v>307047</v>
      </c>
      <c r="B1046" s="5" t="s">
        <v>1786</v>
      </c>
      <c r="C1046" s="7" t="s">
        <v>1209</v>
      </c>
      <c r="D1046" s="9">
        <f>(('[11]Vishnu-200496'!$B$16-'[11]Vishnu-200496'!D9)/'[11]Vishnu-200496'!$B$16)*100</f>
        <v>-5.7227138643067921</v>
      </c>
    </row>
    <row r="1047" spans="1:4">
      <c r="A1047" s="3">
        <v>100156</v>
      </c>
      <c r="B1047" s="5" t="s">
        <v>105</v>
      </c>
      <c r="C1047" s="7" t="s">
        <v>1198</v>
      </c>
      <c r="D1047" s="9">
        <f>(('[10]Vishnu-200491'!$B$16-'[10]Vishnu-200491'!H8)/'[10]Vishnu-200491'!$B$16)*100</f>
        <v>-5.6976399723511211</v>
      </c>
    </row>
    <row r="1048" spans="1:4">
      <c r="A1048" s="3">
        <v>100620</v>
      </c>
      <c r="B1048" s="5" t="s">
        <v>40</v>
      </c>
      <c r="C1048" s="7" t="s">
        <v>1198</v>
      </c>
      <c r="D1048" s="9">
        <v>-5.6976399723511211</v>
      </c>
    </row>
    <row r="1049" spans="1:4">
      <c r="A1049" s="3">
        <v>200413</v>
      </c>
      <c r="B1049" s="5" t="s">
        <v>1844</v>
      </c>
      <c r="C1049" s="7" t="s">
        <v>1125</v>
      </c>
      <c r="D1049" s="9">
        <f>(('[15]Vishnu-200495'!$B$16-'[15]Vishnu-200495'!J4)/'[15]Vishnu-200495'!$B$16)*100</f>
        <v>-5.6471276699502644</v>
      </c>
    </row>
    <row r="1050" spans="1:4">
      <c r="A1050" s="3">
        <v>100575</v>
      </c>
      <c r="B1050" s="5" t="s">
        <v>1392</v>
      </c>
      <c r="C1050" s="7" t="s">
        <v>1115</v>
      </c>
      <c r="D1050" s="9">
        <f>(('[1]Vishnu-204632'!$B$16-'[1]Vishnu-204632'!E4)/'[1]Vishnu-204632'!$B$16)*100</f>
        <v>-5.6325929561909609</v>
      </c>
    </row>
    <row r="1051" spans="1:4">
      <c r="A1051" s="3">
        <v>1504210</v>
      </c>
      <c r="B1051" s="5" t="s">
        <v>284</v>
      </c>
      <c r="C1051" s="7" t="s">
        <v>1149</v>
      </c>
      <c r="D1051" s="9">
        <f>(('[3]Vishnu-204311'!$B$16-'[3]Vishnu-204311'!C5)/'[3]Vishnu-204311'!$B$16)*100</f>
        <v>-5.6291825219787315</v>
      </c>
    </row>
    <row r="1052" spans="1:4">
      <c r="A1052" s="3">
        <v>1500752</v>
      </c>
      <c r="B1052" s="5" t="s">
        <v>262</v>
      </c>
      <c r="C1052" s="7" t="s">
        <v>1002</v>
      </c>
      <c r="D1052" s="9">
        <f>(('[4]Vishnu-204310'!$B$16-'[4]Vishnu-204310'!J11)/'[4]Vishnu-204310'!$B$16)*100</f>
        <v>-5.6182502123528817</v>
      </c>
    </row>
    <row r="1053" spans="1:4">
      <c r="A1053" s="3">
        <v>330022</v>
      </c>
      <c r="B1053" s="5" t="s">
        <v>1258</v>
      </c>
      <c r="C1053" s="7" t="s">
        <v>1259</v>
      </c>
      <c r="D1053" s="9">
        <f>(('[18]Vishnu-201661'!$B$16-'[18]Vishnu-201661'!F5)/'[18]Vishnu-201661'!$B$16)*100</f>
        <v>-5.6100581007715071</v>
      </c>
    </row>
    <row r="1054" spans="1:4">
      <c r="A1054" s="3">
        <v>330024</v>
      </c>
      <c r="B1054" s="5" t="s">
        <v>1262</v>
      </c>
      <c r="C1054" s="7" t="s">
        <v>1263</v>
      </c>
      <c r="D1054" s="9">
        <f>(('[18]Vishnu-201661'!$B$16-'[18]Vishnu-201661'!H5)/'[18]Vishnu-201661'!$B$16)*100</f>
        <v>-5.6100581007715071</v>
      </c>
    </row>
    <row r="1055" spans="1:4">
      <c r="A1055" s="3">
        <v>1503076</v>
      </c>
      <c r="B1055" s="5" t="s">
        <v>663</v>
      </c>
      <c r="C1055" s="7" t="s">
        <v>1163</v>
      </c>
      <c r="D1055" s="9">
        <f>(('[9]Vishnu-204306'!$B$16-'[9]Vishnu-204306'!J6)/'[9]Vishnu-204306'!$B$16)*100</f>
        <v>-5.5788842231553666</v>
      </c>
    </row>
    <row r="1056" spans="1:4">
      <c r="A1056" s="3">
        <v>1501176</v>
      </c>
      <c r="B1056" s="5" t="s">
        <v>683</v>
      </c>
      <c r="C1056" s="7" t="s">
        <v>1204</v>
      </c>
      <c r="D1056" s="9">
        <f>(('[9]Vishnu-204306'!$B$16-'[9]Vishnu-204306'!K8)/'[9]Vishnu-204306'!$B$16)*100</f>
        <v>-5.5788842231553666</v>
      </c>
    </row>
    <row r="1057" spans="1:4">
      <c r="A1057" s="3">
        <v>300110</v>
      </c>
      <c r="B1057" s="5" t="s">
        <v>2016</v>
      </c>
      <c r="C1057" s="7" t="s">
        <v>1142</v>
      </c>
      <c r="D1057" s="9">
        <f>(('[8]Vishnu-200493'!$B$16-'[8]Vishnu-200493'!I5)/'[8]Vishnu-200493'!$B$16)*100</f>
        <v>-5.5713704758031728</v>
      </c>
    </row>
    <row r="1058" spans="1:4">
      <c r="A1058" s="3">
        <v>1500570</v>
      </c>
      <c r="B1058" s="5" t="s">
        <v>1128</v>
      </c>
      <c r="C1058" s="7" t="s">
        <v>1138</v>
      </c>
      <c r="D1058" s="9">
        <f>(('[13]Vishnu-204304'!$B$16-'[13]Vishnu-204304'!G5)/'[13]Vishnu-204304'!$B$16)*100</f>
        <v>-5.5690072639225141</v>
      </c>
    </row>
    <row r="1059" spans="1:4">
      <c r="A1059" s="3">
        <v>307057</v>
      </c>
      <c r="B1059" s="5" t="s">
        <v>1790</v>
      </c>
      <c r="C1059" s="7" t="s">
        <v>1217</v>
      </c>
      <c r="D1059" s="9">
        <f>(('[11]Vishnu-200496'!$B$16-'[11]Vishnu-200496'!H9)/'[11]Vishnu-200496'!$B$16)*100</f>
        <v>-5.565388397246811</v>
      </c>
    </row>
    <row r="1060" spans="1:4">
      <c r="A1060" s="3">
        <v>310001</v>
      </c>
      <c r="B1060" s="5" t="s">
        <v>1798</v>
      </c>
      <c r="C1060" s="7" t="s">
        <v>1231</v>
      </c>
      <c r="D1060" s="9">
        <f>(('[11]Vishnu-200496'!$B$16-'[11]Vishnu-200496'!F10)/'[11]Vishnu-200496'!$B$16)*100</f>
        <v>-5.565388397246811</v>
      </c>
    </row>
    <row r="1061" spans="1:4">
      <c r="A1061" s="3">
        <v>1500508</v>
      </c>
      <c r="B1061" s="5" t="s">
        <v>445</v>
      </c>
      <c r="C1061" s="7" t="s">
        <v>1169</v>
      </c>
      <c r="D1061" s="9">
        <f>(('[21]Vishnu-204308'!$B$16-'[21]Vishnu-204308'!C7)/'[21]Vishnu-204308'!$B$16)*100</f>
        <v>-5.5365118936325057</v>
      </c>
    </row>
    <row r="1062" spans="1:4">
      <c r="A1062" s="3">
        <v>1500129</v>
      </c>
      <c r="B1062" s="5" t="s">
        <v>1051</v>
      </c>
      <c r="C1062" s="7" t="s">
        <v>1209</v>
      </c>
      <c r="D1062" s="9">
        <f>(('[2]Vishnu-204301'!$B$16-'[2]Vishnu-204301'!D9)/'[2]Vishnu-204301'!$B$16)*100</f>
        <v>-5.5343511450381726</v>
      </c>
    </row>
    <row r="1063" spans="1:4">
      <c r="A1063" s="3">
        <v>1501192</v>
      </c>
      <c r="B1063" s="5" t="s">
        <v>625</v>
      </c>
      <c r="C1063" s="7" t="s">
        <v>987</v>
      </c>
      <c r="D1063" s="9">
        <f>(('[20]Vishnu-204305'!$B$16-'[20]Vishnu-204305'!L10)/'[20]Vishnu-204305'!$B$16)*100</f>
        <v>-5.5135135135134936</v>
      </c>
    </row>
    <row r="1064" spans="1:4">
      <c r="A1064" s="3">
        <v>1500733</v>
      </c>
      <c r="B1064" s="5" t="s">
        <v>1736</v>
      </c>
      <c r="C1064" s="7" t="s">
        <v>1173</v>
      </c>
      <c r="D1064" s="9">
        <f>(('[14]Vishnu-200498'!$B$16-'[14]Vishnu-200498'!E7)/'[14]Vishnu-200498'!$B$16)*100</f>
        <v>-5.5061494796594213</v>
      </c>
    </row>
    <row r="1065" spans="1:4">
      <c r="A1065" s="3">
        <v>1500255</v>
      </c>
      <c r="B1065" s="5" t="s">
        <v>942</v>
      </c>
      <c r="C1065" s="7" t="s">
        <v>1220</v>
      </c>
      <c r="D1065" s="9">
        <f>(('[12]Vishnu-200499'!$B$16-'[12]Vishnu-200499'!J9)/'[12]Vishnu-200499'!$B$16)*100</f>
        <v>-5.496228078769489</v>
      </c>
    </row>
    <row r="1066" spans="1:4">
      <c r="A1066" s="3">
        <v>210752</v>
      </c>
      <c r="B1066" s="5" t="s">
        <v>1861</v>
      </c>
      <c r="C1066" s="7" t="s">
        <v>1157</v>
      </c>
      <c r="D1066" s="9">
        <f>(('[15]Vishnu-200495'!$B$16-'[15]Vishnu-200495'!G6)/'[15]Vishnu-200495'!$B$16)*100</f>
        <v>-5.4910757826977523</v>
      </c>
    </row>
    <row r="1067" spans="1:4">
      <c r="A1067" s="3">
        <v>1500624</v>
      </c>
      <c r="B1067" s="5" t="s">
        <v>426</v>
      </c>
      <c r="C1067" s="7" t="s">
        <v>1200</v>
      </c>
      <c r="D1067" s="9">
        <f>(('[4]Vishnu-204310'!$B$16-'[4]Vishnu-204310'!I8)/'[4]Vishnu-204310'!$B$16)*100</f>
        <v>-5.4240990171095858</v>
      </c>
    </row>
    <row r="1068" spans="1:4">
      <c r="A1068" s="3">
        <v>1500835</v>
      </c>
      <c r="B1068" s="5" t="s">
        <v>1797</v>
      </c>
      <c r="C1068" s="7" t="s">
        <v>1373</v>
      </c>
      <c r="D1068" s="9">
        <f>(('[11]Vishnu-200496'!$B$16-'[11]Vishnu-200496'!E10)/'[11]Vishnu-200496'!$B$16)*100</f>
        <v>-5.4080629301868317</v>
      </c>
    </row>
    <row r="1069" spans="1:4">
      <c r="A1069" s="3">
        <v>1503933</v>
      </c>
      <c r="B1069" s="5" t="s">
        <v>706</v>
      </c>
      <c r="C1069" s="7" t="s">
        <v>1175</v>
      </c>
      <c r="D1069" s="9">
        <f>(('[19]Vishnu-204309'!$B$16-'[19]Vishnu-204309'!F7)/'[19]Vishnu-204309'!$B$16)*100</f>
        <v>-5.4001032524522419</v>
      </c>
    </row>
    <row r="1070" spans="1:4">
      <c r="A1070" s="3">
        <v>1502025</v>
      </c>
      <c r="B1070" s="5" t="s">
        <v>204</v>
      </c>
      <c r="C1070" s="7" t="s">
        <v>1217</v>
      </c>
      <c r="D1070" s="9">
        <f>(('[5]Vishnu-204312'!$B$16-'[5]Vishnu-204312'!H9)/'[5]Vishnu-204312'!$B$16)*100</f>
        <v>-5.3892215568862385</v>
      </c>
    </row>
    <row r="1071" spans="1:4">
      <c r="A1071" s="3">
        <v>100202</v>
      </c>
      <c r="B1071" s="5" t="s">
        <v>1629</v>
      </c>
      <c r="C1071" s="7" t="s">
        <v>1187</v>
      </c>
      <c r="D1071" s="9">
        <f>(('[12]Vishnu-200499'!$B$16-'[12]Vishnu-200499'!L7)/'[12]Vishnu-200499'!$B$16)*100</f>
        <v>-5.3394729107475429</v>
      </c>
    </row>
    <row r="1072" spans="1:4">
      <c r="A1072" s="3">
        <v>1500724</v>
      </c>
      <c r="B1072" s="5" t="s">
        <v>1902</v>
      </c>
      <c r="C1072" s="7" t="s">
        <v>981</v>
      </c>
      <c r="D1072" s="9">
        <f>(('[15]Vishnu-200495'!$B$16-'[15]Vishnu-200495'!I10)/'[15]Vishnu-200495'!$B$16)*100</f>
        <v>-5.3350238954452411</v>
      </c>
    </row>
    <row r="1073" spans="1:4">
      <c r="A1073" s="3">
        <v>1500944</v>
      </c>
      <c r="B1073" s="5" t="s">
        <v>1908</v>
      </c>
      <c r="C1073" s="7" t="s">
        <v>993</v>
      </c>
      <c r="D1073" s="9">
        <f>(('[15]Vishnu-200495'!$B$16-'[15]Vishnu-200495'!E11)/'[15]Vishnu-200495'!$B$16)*100</f>
        <v>-5.3350238954452411</v>
      </c>
    </row>
    <row r="1074" spans="1:4">
      <c r="A1074" s="3">
        <v>330019</v>
      </c>
      <c r="B1074" s="5" t="s">
        <v>1252</v>
      </c>
      <c r="C1074" s="7" t="s">
        <v>1253</v>
      </c>
      <c r="D1074" s="9">
        <f>(('[18]Vishnu-201661'!$B$16-'[18]Vishnu-201661'!C5)/'[18]Vishnu-201661'!$B$16)*100</f>
        <v>-5.3052671683017474</v>
      </c>
    </row>
    <row r="1075" spans="1:4">
      <c r="A1075" s="3">
        <v>1500212</v>
      </c>
      <c r="B1075" s="5" t="s">
        <v>914</v>
      </c>
      <c r="C1075" s="7" t="s">
        <v>1181</v>
      </c>
      <c r="D1075" s="9">
        <f>(('[22]Vishnu-204302'!$B$16-'[22]Vishnu-204302'!I7)/'[22]Vishnu-204302'!$B$16)*100</f>
        <v>-5.2941754248109376</v>
      </c>
    </row>
    <row r="1076" spans="1:4">
      <c r="A1076" s="3">
        <v>1500231</v>
      </c>
      <c r="B1076" s="5" t="s">
        <v>924</v>
      </c>
      <c r="C1076" s="7" t="s">
        <v>1202</v>
      </c>
      <c r="D1076" s="9">
        <f>(('[22]Vishnu-204302'!$B$16-'[22]Vishnu-204302'!J8)/'[22]Vishnu-204302'!$B$16)*100</f>
        <v>-5.2941754248109376</v>
      </c>
    </row>
    <row r="1077" spans="1:4">
      <c r="A1077" s="3">
        <v>300048</v>
      </c>
      <c r="B1077" s="5" t="s">
        <v>1824</v>
      </c>
      <c r="C1077" s="7" t="s">
        <v>1134</v>
      </c>
      <c r="D1077" s="9">
        <f>(('[17]Vishnu-200497'!$B$16-'[17]Vishnu-200497'!E5)/'[17]Vishnu-200497'!$B$16)*100</f>
        <v>-5.2610238215914862</v>
      </c>
    </row>
    <row r="1078" spans="1:4">
      <c r="A1078" s="3">
        <v>1504146</v>
      </c>
      <c r="B1078" s="5" t="s">
        <v>1825</v>
      </c>
      <c r="C1078" s="7" t="s">
        <v>1136</v>
      </c>
      <c r="D1078" s="9">
        <f>(('[17]Vishnu-200497'!$B$16-'[17]Vishnu-200497'!F5)/'[17]Vishnu-200497'!$B$16)*100</f>
        <v>-5.2610238215914862</v>
      </c>
    </row>
    <row r="1079" spans="1:4">
      <c r="A1079" s="3">
        <v>1500903</v>
      </c>
      <c r="B1079" s="5" t="s">
        <v>1694</v>
      </c>
      <c r="C1079" s="7" t="s">
        <v>983</v>
      </c>
      <c r="D1079" s="9">
        <f>(('[17]Vishnu-200497'!$B$16-'[17]Vishnu-200497'!J10)/'[17]Vishnu-200497'!$B$16)*100</f>
        <v>-5.2610238215914862</v>
      </c>
    </row>
    <row r="1080" spans="1:4">
      <c r="A1080" s="3">
        <v>1500427</v>
      </c>
      <c r="B1080" s="5" t="s">
        <v>1428</v>
      </c>
      <c r="C1080" s="7" t="s">
        <v>1189</v>
      </c>
      <c r="D1080" s="9">
        <f>(('[1]Vishnu-204632'!$B$16-'[1]Vishnu-204632'!C8)/'[1]Vishnu-204632'!$B$16)*100</f>
        <v>-5.2399067370229657</v>
      </c>
    </row>
    <row r="1081" spans="1:4">
      <c r="A1081" s="3">
        <v>1500186</v>
      </c>
      <c r="B1081" s="5" t="s">
        <v>517</v>
      </c>
      <c r="C1081" s="7" t="s">
        <v>1171</v>
      </c>
      <c r="D1081" s="9">
        <f>(('[19]Vishnu-204309'!$B$16-'[19]Vishnu-204309'!D7)/'[19]Vishnu-204309'!$B$16)*100</f>
        <v>-5.2348993288590568</v>
      </c>
    </row>
    <row r="1082" spans="1:4">
      <c r="A1082" s="3">
        <v>1500520</v>
      </c>
      <c r="B1082" s="5" t="s">
        <v>1182</v>
      </c>
      <c r="C1082" s="7" t="s">
        <v>1195</v>
      </c>
      <c r="D1082" s="9">
        <f>(('[21]Vishnu-204308'!$B$16-'[21]Vishnu-204308'!F8)/'[21]Vishnu-204308'!$B$16)*100</f>
        <v>-5.2041134309753945</v>
      </c>
    </row>
    <row r="1083" spans="1:4">
      <c r="A1083" s="3">
        <v>1502010</v>
      </c>
      <c r="B1083" s="5" t="s">
        <v>1388</v>
      </c>
      <c r="C1083" s="7" t="s">
        <v>1004</v>
      </c>
      <c r="D1083" s="9">
        <f>(('[7]Vishnu-204631'!$B$16-'[7]Vishnu-204631'!K11)/'[7]Vishnu-204631'!$B$16)*100</f>
        <v>-5.1990526671929453</v>
      </c>
    </row>
    <row r="1084" spans="1:4">
      <c r="A1084" s="3">
        <v>1503085</v>
      </c>
      <c r="B1084" s="5" t="s">
        <v>762</v>
      </c>
      <c r="C1084" s="7" t="s">
        <v>1145</v>
      </c>
      <c r="D1084" s="9">
        <f>(('[20]Vishnu-204305'!$B$16-'[20]Vishnu-204305'!K5)/'[20]Vishnu-204305'!$B$16)*100</f>
        <v>-5.1990171990171792</v>
      </c>
    </row>
    <row r="1085" spans="1:4">
      <c r="A1085" s="3">
        <v>300566</v>
      </c>
      <c r="B1085" s="5" t="s">
        <v>1889</v>
      </c>
      <c r="C1085" s="7" t="s">
        <v>1213</v>
      </c>
      <c r="D1085" s="9">
        <f>(('[15]Vishnu-200495'!$B$16-'[15]Vishnu-200495'!F9)/'[15]Vishnu-200495'!$B$16)*100</f>
        <v>-5.17897200819273</v>
      </c>
    </row>
    <row r="1086" spans="1:4">
      <c r="A1086" s="3">
        <v>330035</v>
      </c>
      <c r="B1086" s="5" t="s">
        <v>1284</v>
      </c>
      <c r="C1086" s="7" t="s">
        <v>1285</v>
      </c>
      <c r="D1086" s="9">
        <f>(('[18]Vishnu-201661'!$B$16-'[18]Vishnu-201661'!I6)/'[18]Vishnu-201661'!$B$16)*100</f>
        <v>-5.152871702066868</v>
      </c>
    </row>
    <row r="1087" spans="1:4">
      <c r="A1087" s="3">
        <v>1500104</v>
      </c>
      <c r="B1087" s="5" t="s">
        <v>1031</v>
      </c>
      <c r="C1087" s="7" t="s">
        <v>1169</v>
      </c>
      <c r="D1087" s="9">
        <f>(('[2]Vishnu-204301'!$B$16-'[2]Vishnu-204301'!C7)/'[2]Vishnu-204301'!$B$16)*100</f>
        <v>-5.1526717557251951</v>
      </c>
    </row>
    <row r="1088" spans="1:4">
      <c r="A1088" s="3">
        <v>1500339</v>
      </c>
      <c r="B1088" s="5" t="s">
        <v>814</v>
      </c>
      <c r="C1088" s="7" t="s">
        <v>1195</v>
      </c>
      <c r="D1088" s="9">
        <f>(('[23]Vishnu-204303'!$B$16-'[23]Vishnu-204303'!F8)/'[23]Vishnu-204303'!$B$16)*100</f>
        <v>-5.1083739138737725</v>
      </c>
    </row>
    <row r="1089" spans="1:4">
      <c r="A1089" s="3">
        <v>1504163</v>
      </c>
      <c r="B1089" s="5" t="s">
        <v>1650</v>
      </c>
      <c r="C1089" s="7" t="s">
        <v>1155</v>
      </c>
      <c r="D1089" s="9">
        <f>(('[17]Vishnu-200497'!$B$16-'[17]Vishnu-200497'!F6)/'[17]Vishnu-200497'!$B$16)*100</f>
        <v>-5.098834262544349</v>
      </c>
    </row>
    <row r="1090" spans="1:4">
      <c r="A1090" s="3">
        <v>1504178</v>
      </c>
      <c r="B1090" s="5" t="s">
        <v>1803</v>
      </c>
      <c r="C1090" s="7" t="s">
        <v>985</v>
      </c>
      <c r="D1090" s="9">
        <f>(('[11]Vishnu-200496'!$B$16-'[11]Vishnu-200496'!K10)/'[11]Vishnu-200496'!$B$16)*100</f>
        <v>-5.0934119960668696</v>
      </c>
    </row>
    <row r="1091" spans="1:4">
      <c r="A1091" s="3">
        <v>1500292</v>
      </c>
      <c r="B1091" s="5" t="s">
        <v>857</v>
      </c>
      <c r="C1091" s="7" t="s">
        <v>1129</v>
      </c>
      <c r="D1091" s="9">
        <f>(('[13]Vishnu-204304'!$B$16-'[13]Vishnu-204304'!L4)/'[13]Vishnu-204304'!$B$16)*100</f>
        <v>-5.0847457627118597</v>
      </c>
    </row>
    <row r="1092" spans="1:4">
      <c r="A1092" s="3">
        <v>1500543</v>
      </c>
      <c r="B1092" s="5" t="s">
        <v>1164</v>
      </c>
      <c r="C1092" s="7" t="s">
        <v>1155</v>
      </c>
      <c r="D1092" s="9">
        <f>(('[13]Vishnu-204304'!$B$16-'[13]Vishnu-204304'!F6)/'[13]Vishnu-204304'!$B$16)*100</f>
        <v>-5.0847457627118597</v>
      </c>
    </row>
    <row r="1093" spans="1:4">
      <c r="A1093" s="3">
        <v>300111</v>
      </c>
      <c r="B1093" s="5" t="s">
        <v>2017</v>
      </c>
      <c r="C1093" s="7" t="s">
        <v>1143</v>
      </c>
      <c r="D1093" s="9">
        <f>(('[8]Vishnu-200493'!$B$16-'[8]Vishnu-200493'!J5)/'[8]Vishnu-200493'!$B$16)*100</f>
        <v>-5.0833672224481496</v>
      </c>
    </row>
    <row r="1094" spans="1:4">
      <c r="A1094" s="3">
        <v>300160</v>
      </c>
      <c r="B1094" s="5" t="s">
        <v>2025</v>
      </c>
      <c r="C1094" s="7" t="s">
        <v>1159</v>
      </c>
      <c r="D1094" s="9">
        <f>(('[8]Vishnu-200493'!$B$16-'[8]Vishnu-200493'!H6)/'[8]Vishnu-200493'!$B$16)*100</f>
        <v>-5.0833672224481496</v>
      </c>
    </row>
    <row r="1095" spans="1:4">
      <c r="A1095" s="3">
        <v>100105</v>
      </c>
      <c r="B1095" s="5" t="s">
        <v>97</v>
      </c>
      <c r="C1095" s="7" t="s">
        <v>1183</v>
      </c>
      <c r="D1095" s="9">
        <f>(('[10]Vishnu-200491'!$B$16-'[10]Vishnu-200491'!J7)/'[10]Vishnu-200491'!$B$16)*100</f>
        <v>-5.0656660412757777</v>
      </c>
    </row>
    <row r="1096" spans="1:4">
      <c r="A1096" s="3">
        <v>100585</v>
      </c>
      <c r="B1096" s="5" t="s">
        <v>32</v>
      </c>
      <c r="C1096" s="7" t="s">
        <v>1183</v>
      </c>
      <c r="D1096" s="9">
        <v>-5.0656660412757777</v>
      </c>
    </row>
    <row r="1097" spans="1:4">
      <c r="A1097" s="3">
        <v>1503228</v>
      </c>
      <c r="B1097" s="5" t="s">
        <v>748</v>
      </c>
      <c r="C1097" s="7" t="s">
        <v>1117</v>
      </c>
      <c r="D1097" s="9">
        <f>(('[20]Vishnu-204305'!$B$16-'[20]Vishnu-204305'!F4)/'[20]Vishnu-204305'!$B$16)*100</f>
        <v>-5.0417690417690224</v>
      </c>
    </row>
    <row r="1098" spans="1:4">
      <c r="A1098" s="3">
        <v>1503262</v>
      </c>
      <c r="B1098" s="5" t="s">
        <v>752</v>
      </c>
      <c r="C1098" s="7" t="s">
        <v>1125</v>
      </c>
      <c r="D1098" s="9">
        <f>(('[20]Vishnu-204305'!$B$16-'[20]Vishnu-204305'!J4)/'[20]Vishnu-204305'!$B$16)*100</f>
        <v>-5.0417690417690224</v>
      </c>
    </row>
    <row r="1099" spans="1:4">
      <c r="A1099" s="3">
        <v>1502028</v>
      </c>
      <c r="B1099" s="5" t="s">
        <v>633</v>
      </c>
      <c r="C1099" s="7" t="s">
        <v>1002</v>
      </c>
      <c r="D1099" s="9">
        <f>(('[20]Vishnu-204305'!$B$16-'[20]Vishnu-204305'!J11)/'[20]Vishnu-204305'!$B$16)*100</f>
        <v>-5.0417690417690224</v>
      </c>
    </row>
    <row r="1100" spans="1:4">
      <c r="A1100" s="3">
        <v>1502116</v>
      </c>
      <c r="B1100" s="5" t="s">
        <v>1190</v>
      </c>
      <c r="C1100" s="7" t="s">
        <v>1205</v>
      </c>
      <c r="D1100" s="9">
        <f>(('[7]Vishnu-204631'!$B$16-'[7]Vishnu-204631'!L8)/'[7]Vishnu-204631'!$B$16)*100</f>
        <v>-5.0186083229953589</v>
      </c>
    </row>
    <row r="1101" spans="1:4">
      <c r="A1101" s="3">
        <v>330053</v>
      </c>
      <c r="B1101" s="5" t="s">
        <v>1318</v>
      </c>
      <c r="C1101" s="7" t="s">
        <v>1319</v>
      </c>
      <c r="D1101" s="9">
        <f>(('[18]Vishnu-201661'!$B$16-'[18]Vishnu-201661'!F8)/'[18]Vishnu-201661'!$B$16)*100</f>
        <v>-5.0004762358319885</v>
      </c>
    </row>
    <row r="1102" spans="1:4">
      <c r="A1102" s="3">
        <v>330059</v>
      </c>
      <c r="B1102" s="5" t="s">
        <v>1330</v>
      </c>
      <c r="C1102" s="7" t="s">
        <v>1331</v>
      </c>
      <c r="D1102" s="9">
        <f>(('[18]Vishnu-201661'!$B$16-'[18]Vishnu-201661'!L8)/'[18]Vishnu-201661'!$B$16)*100</f>
        <v>-5.0004762358319885</v>
      </c>
    </row>
    <row r="1103" spans="1:4">
      <c r="A1103" s="3">
        <v>330080</v>
      </c>
      <c r="B1103" s="5" t="s">
        <v>1365</v>
      </c>
      <c r="C1103" s="7" t="s">
        <v>1366</v>
      </c>
      <c r="D1103" s="9">
        <f>(('[18]Vishnu-201661'!$B$16-'[18]Vishnu-201661'!J10)/'[18]Vishnu-201661'!$B$16)*100</f>
        <v>-5.0004762358319885</v>
      </c>
    </row>
    <row r="1104" spans="1:4">
      <c r="A1104" s="3">
        <v>1500259</v>
      </c>
      <c r="B1104" s="5" t="s">
        <v>926</v>
      </c>
      <c r="C1104" s="7" t="s">
        <v>1205</v>
      </c>
      <c r="D1104" s="9">
        <f>(('[22]Vishnu-204302'!$B$16-'[22]Vishnu-204302'!L8)/'[22]Vishnu-204302'!$B$16)*100</f>
        <v>-4.9798644533935912</v>
      </c>
    </row>
    <row r="1105" spans="1:4">
      <c r="A1105" s="3">
        <v>201584</v>
      </c>
      <c r="B1105" s="5" t="s">
        <v>1927</v>
      </c>
      <c r="C1105" s="7" t="s">
        <v>1121</v>
      </c>
      <c r="D1105" s="9">
        <f>(('[16]Vishnu-200494'!$B$16-'[16]Vishnu-200494'!H4)/'[16]Vishnu-200494'!$B$16)*100</f>
        <v>-4.9567269866247186</v>
      </c>
    </row>
    <row r="1106" spans="1:4">
      <c r="A1106" s="3">
        <v>1501174</v>
      </c>
      <c r="B1106" s="5" t="s">
        <v>696</v>
      </c>
      <c r="C1106" s="7" t="s">
        <v>1226</v>
      </c>
      <c r="D1106" s="9">
        <f>(('[9]Vishnu-204306'!$B$16-'[9]Vishnu-204306'!D10)/'[9]Vishnu-204306'!$B$16)*100</f>
        <v>-4.9390121975604853</v>
      </c>
    </row>
    <row r="1107" spans="1:4">
      <c r="A1107" s="3">
        <v>1501142</v>
      </c>
      <c r="B1107" s="5" t="s">
        <v>862</v>
      </c>
      <c r="C1107" s="7" t="s">
        <v>1140</v>
      </c>
      <c r="D1107" s="9">
        <f>(('[13]Vishnu-204304'!$B$16-'[13]Vishnu-204304'!H5)/'[13]Vishnu-204304'!$B$16)*100</f>
        <v>-4.9233252623083086</v>
      </c>
    </row>
    <row r="1108" spans="1:4">
      <c r="A1108" s="3">
        <v>1503422</v>
      </c>
      <c r="B1108" s="5" t="s">
        <v>1000</v>
      </c>
      <c r="C1108" s="7" t="s">
        <v>1175</v>
      </c>
      <c r="D1108" s="9">
        <f>(('[13]Vishnu-204304'!$B$16-'[13]Vishnu-204304'!F7)/'[13]Vishnu-204304'!$B$16)*100</f>
        <v>-4.9233252623083086</v>
      </c>
    </row>
    <row r="1109" spans="1:4">
      <c r="A1109" s="3">
        <v>300348</v>
      </c>
      <c r="B1109" s="5" t="s">
        <v>2028</v>
      </c>
      <c r="C1109" s="7" t="s">
        <v>1165</v>
      </c>
      <c r="D1109" s="9">
        <f>(('[8]Vishnu-200493'!$B$16-'[8]Vishnu-200493'!K6)/'[8]Vishnu-200493'!$B$16)*100</f>
        <v>-4.920699471329808</v>
      </c>
    </row>
    <row r="1110" spans="1:4">
      <c r="A1110" s="3">
        <v>200441</v>
      </c>
      <c r="B1110" s="5" t="s">
        <v>2058</v>
      </c>
      <c r="C1110" s="7" t="s">
        <v>1221</v>
      </c>
      <c r="D1110" s="9">
        <f>(('[8]Vishnu-200493'!$B$16-'[8]Vishnu-200493'!K9)/'[8]Vishnu-200493'!$B$16)*100</f>
        <v>-4.920699471329808</v>
      </c>
    </row>
    <row r="1111" spans="1:4">
      <c r="A1111" s="3">
        <v>1500616</v>
      </c>
      <c r="B1111" s="5" t="s">
        <v>1640</v>
      </c>
      <c r="C1111" s="7" t="s">
        <v>1207</v>
      </c>
      <c r="D1111" s="9">
        <f>(('[12]Vishnu-200499'!$B$16-'[12]Vishnu-200499'!C9)/'[12]Vishnu-200499'!$B$16)*100</f>
        <v>-4.8692074066817064</v>
      </c>
    </row>
    <row r="1112" spans="1:4">
      <c r="A1112" s="3">
        <v>501000</v>
      </c>
      <c r="B1112" s="5" t="s">
        <v>1460</v>
      </c>
      <c r="C1112" s="7" t="s">
        <v>1221</v>
      </c>
      <c r="D1112" s="9">
        <f>(('[12]Vishnu-200499'!$B$16-'[12]Vishnu-200499'!K9)/'[12]Vishnu-200499'!$B$16)*100</f>
        <v>-4.8692074066817064</v>
      </c>
    </row>
    <row r="1113" spans="1:4">
      <c r="A1113" s="3">
        <v>1500270</v>
      </c>
      <c r="B1113" s="5" t="s">
        <v>952</v>
      </c>
      <c r="C1113" s="7" t="s">
        <v>1002</v>
      </c>
      <c r="D1113" s="9">
        <f>(('[22]Vishnu-204302'!$B$16-'[22]Vishnu-204302'!J11)/'[22]Vishnu-204302'!$B$16)*100</f>
        <v>-4.8227089676849175</v>
      </c>
    </row>
    <row r="1114" spans="1:4">
      <c r="A1114" s="3">
        <v>2300061</v>
      </c>
      <c r="B1114" s="5" t="s">
        <v>700</v>
      </c>
      <c r="C1114" s="7" t="s">
        <v>983</v>
      </c>
      <c r="D1114" s="9">
        <f>(('[9]Vishnu-204306'!$B$16-'[9]Vishnu-204306'!J10)/'[9]Vishnu-204306'!$B$16)*100</f>
        <v>-4.7790441911617654</v>
      </c>
    </row>
    <row r="1115" spans="1:4">
      <c r="A1115" s="3">
        <v>1500103</v>
      </c>
      <c r="B1115" s="5" t="s">
        <v>1046</v>
      </c>
      <c r="C1115" s="7" t="s">
        <v>1198</v>
      </c>
      <c r="D1115" s="9">
        <f>(('[2]Vishnu-204301'!$B$16-'[2]Vishnu-204301'!H8)/'[2]Vishnu-204301'!$B$16)*100</f>
        <v>-4.7709923664122176</v>
      </c>
    </row>
    <row r="1116" spans="1:4">
      <c r="A1116" s="3">
        <v>1500157</v>
      </c>
      <c r="B1116" s="5" t="s">
        <v>1073</v>
      </c>
      <c r="C1116" s="7" t="s">
        <v>999</v>
      </c>
      <c r="D1116" s="9">
        <f>(('[2]Vishnu-204301'!$B$16-'[2]Vishnu-204301'!H11)/'[2]Vishnu-204301'!$B$16)*100</f>
        <v>-4.7709923664122176</v>
      </c>
    </row>
    <row r="1117" spans="1:4">
      <c r="A1117" s="3">
        <v>1502260</v>
      </c>
      <c r="B1117" s="5" t="s">
        <v>861</v>
      </c>
      <c r="C1117" s="7" t="s">
        <v>1136</v>
      </c>
      <c r="D1117" s="9">
        <f>(('[13]Vishnu-204304'!$B$16-'[13]Vishnu-204304'!F5)/'[13]Vishnu-204304'!$B$16)*100</f>
        <v>-4.7619047619047565</v>
      </c>
    </row>
    <row r="1118" spans="1:4">
      <c r="A1118" s="3">
        <v>1503101</v>
      </c>
      <c r="B1118" s="5" t="s">
        <v>740</v>
      </c>
      <c r="C1118" s="7" t="s">
        <v>999</v>
      </c>
      <c r="D1118" s="9">
        <f>(('[13]Vishnu-204304'!$B$16-'[13]Vishnu-204304'!H11)/'[13]Vishnu-204304'!$B$16)*100</f>
        <v>-4.7619047619047565</v>
      </c>
    </row>
    <row r="1119" spans="1:4">
      <c r="A1119" s="3">
        <v>100550</v>
      </c>
      <c r="B1119" s="5" t="s">
        <v>19</v>
      </c>
      <c r="C1119" s="7" t="s">
        <v>1157</v>
      </c>
      <c r="D1119" s="9">
        <v>-4.7496790757381069</v>
      </c>
    </row>
    <row r="1120" spans="1:4">
      <c r="A1120" s="3">
        <v>100562</v>
      </c>
      <c r="B1120" s="5" t="s">
        <v>21</v>
      </c>
      <c r="C1120" s="7" t="s">
        <v>1161</v>
      </c>
      <c r="D1120" s="9">
        <v>-4.7496790757381069</v>
      </c>
    </row>
    <row r="1121" spans="1:4">
      <c r="A1121" s="3">
        <v>100069</v>
      </c>
      <c r="B1121" s="5" t="s">
        <v>84</v>
      </c>
      <c r="C1121" s="7" t="s">
        <v>1157</v>
      </c>
      <c r="D1121" s="9">
        <f>(('[10]Vishnu-200491'!$B$16-'[10]Vishnu-200491'!G6)/'[10]Vishnu-200491'!$B$16)*100</f>
        <v>-4.749679075738106</v>
      </c>
    </row>
    <row r="1122" spans="1:4">
      <c r="A1122" s="3">
        <v>100081</v>
      </c>
      <c r="B1122" s="5" t="s">
        <v>86</v>
      </c>
      <c r="C1122" s="7" t="s">
        <v>1161</v>
      </c>
      <c r="D1122" s="9">
        <f>(('[10]Vishnu-200491'!$B$16-'[10]Vishnu-200491'!I6)/'[10]Vishnu-200491'!$B$16)*100</f>
        <v>-4.749679075738106</v>
      </c>
    </row>
    <row r="1123" spans="1:4">
      <c r="A1123" s="3">
        <v>1500899</v>
      </c>
      <c r="B1123" s="5" t="s">
        <v>1556</v>
      </c>
      <c r="C1123" s="7" t="s">
        <v>1198</v>
      </c>
      <c r="D1123" s="9">
        <f>(('[14]Vishnu-200498'!$B$16-'[14]Vishnu-200498'!H8)/'[14]Vishnu-200498'!$B$16)*100</f>
        <v>-4.7492904446546902</v>
      </c>
    </row>
    <row r="1124" spans="1:4">
      <c r="A1124" s="3">
        <v>1500180</v>
      </c>
      <c r="B1124" s="5" t="s">
        <v>347</v>
      </c>
      <c r="C1124" s="7" t="s">
        <v>1193</v>
      </c>
      <c r="D1124" s="9">
        <f>(('[19]Vishnu-204309'!$B$16-'[19]Vishnu-204309'!E8)/'[19]Vishnu-204309'!$B$16)*100</f>
        <v>-4.7392875580795</v>
      </c>
    </row>
    <row r="1125" spans="1:4">
      <c r="A1125" s="3">
        <v>1503045</v>
      </c>
      <c r="B1125" s="5" t="s">
        <v>612</v>
      </c>
      <c r="C1125" s="7" t="s">
        <v>1217</v>
      </c>
      <c r="D1125" s="9">
        <f>(('[20]Vishnu-204305'!$B$16-'[20]Vishnu-204305'!H9)/'[20]Vishnu-204305'!$B$16)*100</f>
        <v>-4.7272727272727071</v>
      </c>
    </row>
    <row r="1126" spans="1:4">
      <c r="A1126" s="3">
        <v>1502030</v>
      </c>
      <c r="B1126" s="5" t="s">
        <v>794</v>
      </c>
      <c r="C1126" s="7" t="s">
        <v>1220</v>
      </c>
      <c r="D1126" s="9">
        <f>(('[20]Vishnu-204305'!$B$16-'[20]Vishnu-204305'!J9)/'[20]Vishnu-204305'!$B$16)*100</f>
        <v>-4.7272727272727071</v>
      </c>
    </row>
    <row r="1127" spans="1:4">
      <c r="A1127" s="3">
        <v>1504076</v>
      </c>
      <c r="B1127" s="5" t="s">
        <v>1470</v>
      </c>
      <c r="C1127" s="7" t="s">
        <v>985</v>
      </c>
      <c r="D1127" s="9">
        <f>(('[12]Vishnu-200499'!$B$16-'[12]Vishnu-200499'!K10)/'[12]Vishnu-200499'!$B$16)*100</f>
        <v>-4.7124522386597594</v>
      </c>
    </row>
    <row r="1128" spans="1:4">
      <c r="A1128" s="3">
        <v>1504124</v>
      </c>
      <c r="B1128" s="5" t="s">
        <v>1903</v>
      </c>
      <c r="C1128" s="7" t="s">
        <v>983</v>
      </c>
      <c r="D1128" s="9">
        <f>(('[15]Vishnu-200495'!$B$16-'[15]Vishnu-200495'!J10)/'[15]Vishnu-200495'!$B$16)*100</f>
        <v>-4.7108163464351946</v>
      </c>
    </row>
    <row r="1129" spans="1:4">
      <c r="A1129" s="3">
        <v>1500414</v>
      </c>
      <c r="B1129" s="5" t="s">
        <v>604</v>
      </c>
      <c r="C1129" s="7" t="s">
        <v>1123</v>
      </c>
      <c r="D1129" s="9">
        <f>(('[21]Vishnu-204308'!$B$16-'[21]Vishnu-204308'!I4)/'[21]Vishnu-204308'!$B$16)*100</f>
        <v>-4.7055157369897298</v>
      </c>
    </row>
    <row r="1130" spans="1:4">
      <c r="A1130" s="3">
        <v>330037</v>
      </c>
      <c r="B1130" s="5" t="s">
        <v>1288</v>
      </c>
      <c r="C1130" s="7" t="s">
        <v>1289</v>
      </c>
      <c r="D1130" s="9">
        <f>(('[18]Vishnu-201661'!$B$16-'[18]Vishnu-201661'!K6)/'[18]Vishnu-201661'!$B$16)*100</f>
        <v>-4.6956853033622457</v>
      </c>
    </row>
    <row r="1131" spans="1:4">
      <c r="A1131" s="3">
        <v>1500205</v>
      </c>
      <c r="B1131" s="5" t="s">
        <v>1152</v>
      </c>
      <c r="C1131" s="7" t="s">
        <v>1175</v>
      </c>
      <c r="D1131" s="9">
        <f>(('[22]Vishnu-204302'!$B$16-'[22]Vishnu-204302'!F7)/'[22]Vishnu-204302'!$B$16)*100</f>
        <v>-4.6655534819762448</v>
      </c>
    </row>
    <row r="1132" spans="1:4">
      <c r="A1132" s="3">
        <v>1500224</v>
      </c>
      <c r="B1132" s="5" t="s">
        <v>920</v>
      </c>
      <c r="C1132" s="7" t="s">
        <v>1195</v>
      </c>
      <c r="D1132" s="9">
        <f>(('[22]Vishnu-204302'!$B$16-'[22]Vishnu-204302'!F8)/'[22]Vishnu-204302'!$B$16)*100</f>
        <v>-4.6655534819762448</v>
      </c>
    </row>
    <row r="1133" spans="1:4">
      <c r="A1133" s="3">
        <v>1500340</v>
      </c>
      <c r="B1133" s="5" t="s">
        <v>815</v>
      </c>
      <c r="C1133" s="7" t="s">
        <v>1197</v>
      </c>
      <c r="D1133" s="9">
        <f>(('[23]Vishnu-204303'!$B$16-'[23]Vishnu-204303'!G8)/'[23]Vishnu-204303'!$B$16)*100</f>
        <v>-4.6500525159935258</v>
      </c>
    </row>
    <row r="1134" spans="1:4">
      <c r="A1134" s="3">
        <v>1500669</v>
      </c>
      <c r="B1134" s="5" t="s">
        <v>411</v>
      </c>
      <c r="C1134" s="7" t="s">
        <v>1169</v>
      </c>
      <c r="D1134" s="9">
        <f>(('[4]Vishnu-204310'!$B$16-'[4]Vishnu-204310'!C7)/'[4]Vishnu-204310'!$B$16)*100</f>
        <v>-4.647494236136402</v>
      </c>
    </row>
    <row r="1135" spans="1:4">
      <c r="A1135" s="3">
        <v>1504041</v>
      </c>
      <c r="B1135" s="5" t="s">
        <v>1756</v>
      </c>
      <c r="C1135" s="7" t="s">
        <v>1151</v>
      </c>
      <c r="D1135" s="9">
        <f>(('[11]Vishnu-200496'!$B$16-'[11]Vishnu-200496'!D6)/'[11]Vishnu-200496'!$B$16)*100</f>
        <v>-4.621435594886929</v>
      </c>
    </row>
    <row r="1136" spans="1:4">
      <c r="A1136" s="3">
        <v>270088</v>
      </c>
      <c r="B1136" s="5" t="s">
        <v>1771</v>
      </c>
      <c r="C1136" s="7" t="s">
        <v>1181</v>
      </c>
      <c r="D1136" s="9">
        <f>(('[11]Vishnu-200496'!$B$16-'[11]Vishnu-200496'!I7)/'[11]Vishnu-200496'!$B$16)*100</f>
        <v>-4.621435594886929</v>
      </c>
    </row>
    <row r="1137" spans="1:4">
      <c r="A1137" s="3">
        <v>307059</v>
      </c>
      <c r="B1137" s="5" t="s">
        <v>1792</v>
      </c>
      <c r="C1137" s="7" t="s">
        <v>1220</v>
      </c>
      <c r="D1137" s="9">
        <f>(('[11]Vishnu-200496'!$B$16-'[11]Vishnu-200496'!J9)/'[11]Vishnu-200496'!$B$16)*100</f>
        <v>-4.621435594886929</v>
      </c>
    </row>
    <row r="1138" spans="1:4">
      <c r="A1138" s="3">
        <v>1504238</v>
      </c>
      <c r="B1138" s="5" t="s">
        <v>1686</v>
      </c>
      <c r="C1138" s="7" t="s">
        <v>1223</v>
      </c>
      <c r="D1138" s="9">
        <f>(('[17]Vishnu-200497'!$B$16-'[17]Vishnu-200497'!L9)/'[17]Vishnu-200497'!$B$16)*100</f>
        <v>-4.6122655854029402</v>
      </c>
    </row>
    <row r="1139" spans="1:4">
      <c r="A1139" s="3">
        <v>200851</v>
      </c>
      <c r="B1139" s="5" t="s">
        <v>2071</v>
      </c>
      <c r="C1139" s="7" t="s">
        <v>991</v>
      </c>
      <c r="D1139" s="9">
        <f>(('[8]Vishnu-200493'!$B$16-'[8]Vishnu-200493'!D11)/'[8]Vishnu-200493'!$B$16)*100</f>
        <v>-4.5953639690931265</v>
      </c>
    </row>
    <row r="1140" spans="1:4">
      <c r="A1140" s="3">
        <v>100076</v>
      </c>
      <c r="B1140" s="5" t="s">
        <v>85</v>
      </c>
      <c r="C1140" s="7" t="s">
        <v>1159</v>
      </c>
      <c r="D1140" s="9">
        <f>(('[10]Vishnu-200491'!$B$16-'[10]Vishnu-200491'!H6)/'[10]Vishnu-200491'!$B$16)*100</f>
        <v>-4.5916855929692701</v>
      </c>
    </row>
    <row r="1141" spans="1:4">
      <c r="A1141" s="3">
        <v>100552</v>
      </c>
      <c r="B1141" s="5" t="s">
        <v>20</v>
      </c>
      <c r="C1141" s="7" t="s">
        <v>1159</v>
      </c>
      <c r="D1141" s="9">
        <v>-4.5916855929692701</v>
      </c>
    </row>
    <row r="1142" spans="1:4">
      <c r="A1142" s="3">
        <v>1503118</v>
      </c>
      <c r="B1142" s="5" t="s">
        <v>489</v>
      </c>
      <c r="C1142" s="7" t="s">
        <v>1111</v>
      </c>
      <c r="D1142" s="9">
        <f>(('[19]Vishnu-204309'!$B$16-'[19]Vishnu-204309'!C4)/'[19]Vishnu-204309'!$B$16)*100</f>
        <v>-4.5740836344863149</v>
      </c>
    </row>
    <row r="1143" spans="1:4">
      <c r="A1143" s="3">
        <v>1503104</v>
      </c>
      <c r="B1143" s="5" t="s">
        <v>761</v>
      </c>
      <c r="C1143" s="7" t="s">
        <v>1143</v>
      </c>
      <c r="D1143" s="9">
        <f>(('[20]Vishnu-204305'!$B$16-'[20]Vishnu-204305'!J5)/'[20]Vishnu-204305'!$B$16)*100</f>
        <v>-4.5700245700245503</v>
      </c>
    </row>
    <row r="1144" spans="1:4">
      <c r="A1144" s="3">
        <v>1502203</v>
      </c>
      <c r="B1144" s="5" t="s">
        <v>786</v>
      </c>
      <c r="C1144" s="7" t="s">
        <v>1198</v>
      </c>
      <c r="D1144" s="9">
        <f>(('[20]Vishnu-204305'!$B$16-'[20]Vishnu-204305'!H8)/'[20]Vishnu-204305'!$B$16)*100</f>
        <v>-4.5700245700245503</v>
      </c>
    </row>
    <row r="1145" spans="1:4">
      <c r="A1145" s="3">
        <v>1500552</v>
      </c>
      <c r="B1145" s="5" t="s">
        <v>454</v>
      </c>
      <c r="C1145" s="7" t="s">
        <v>1191</v>
      </c>
      <c r="D1145" s="9">
        <f>(('[21]Vishnu-204308'!$B$16-'[21]Vishnu-204308'!D8)/'[21]Vishnu-204308'!$B$16)*100</f>
        <v>-4.5393165056611746</v>
      </c>
    </row>
    <row r="1146" spans="1:4">
      <c r="A1146" s="3">
        <v>1500302</v>
      </c>
      <c r="B1146" s="5" t="s">
        <v>968</v>
      </c>
      <c r="C1146" s="7" t="s">
        <v>1138</v>
      </c>
      <c r="D1146" s="9">
        <f>(('[23]Vishnu-204303'!$B$16-'[23]Vishnu-204303'!G5)/'[23]Vishnu-204303'!$B$16)*100</f>
        <v>-4.4972787167001034</v>
      </c>
    </row>
    <row r="1147" spans="1:4">
      <c r="A1147" s="3">
        <v>1500363</v>
      </c>
      <c r="B1147" s="5" t="s">
        <v>833</v>
      </c>
      <c r="C1147" s="7" t="s">
        <v>1231</v>
      </c>
      <c r="D1147" s="9">
        <f>(('[23]Vishnu-204303'!$B$16-'[23]Vishnu-204303'!F10)/'[23]Vishnu-204303'!$B$16)*100</f>
        <v>-4.4972787167001034</v>
      </c>
    </row>
    <row r="1148" spans="1:4">
      <c r="A1148" s="3">
        <v>202130</v>
      </c>
      <c r="B1148" s="5" t="s">
        <v>1931</v>
      </c>
      <c r="C1148" s="7" t="s">
        <v>1129</v>
      </c>
      <c r="D1148" s="9">
        <f>(('[16]Vishnu-200494'!$B$16-'[16]Vishnu-200494'!L4)/'[16]Vishnu-200494'!$B$16)*100</f>
        <v>-4.4846577498033176</v>
      </c>
    </row>
    <row r="1149" spans="1:4">
      <c r="A1149" s="3">
        <v>1504176</v>
      </c>
      <c r="B1149" s="5" t="s">
        <v>1564</v>
      </c>
      <c r="C1149" s="7" t="s">
        <v>1213</v>
      </c>
      <c r="D1149" s="9">
        <f>(('[14]Vishnu-200498'!$B$16-'[14]Vishnu-200498'!F9)/'[14]Vishnu-200498'!$B$16)*100</f>
        <v>-4.4465468306527978</v>
      </c>
    </row>
    <row r="1150" spans="1:4">
      <c r="A1150" s="3">
        <v>1502106</v>
      </c>
      <c r="B1150" s="5" t="s">
        <v>1196</v>
      </c>
      <c r="C1150" s="7" t="s">
        <v>1181</v>
      </c>
      <c r="D1150" s="9">
        <f>(('[20]Vishnu-204305'!$B$16-'[20]Vishnu-204305'!I7)/'[20]Vishnu-204305'!$B$16)*100</f>
        <v>-4.4127764127763927</v>
      </c>
    </row>
    <row r="1151" spans="1:4">
      <c r="A1151" s="3">
        <v>1600561</v>
      </c>
      <c r="B1151" s="5" t="s">
        <v>1880</v>
      </c>
      <c r="C1151" s="7" t="s">
        <v>1197</v>
      </c>
      <c r="D1151" s="9">
        <f>(('[15]Vishnu-200495'!$B$16-'[15]Vishnu-200495'!G8)/'[15]Vishnu-200495'!$B$16)*100</f>
        <v>-4.3987125719301714</v>
      </c>
    </row>
    <row r="1152" spans="1:4">
      <c r="A1152" s="3">
        <v>300564</v>
      </c>
      <c r="B1152" s="5" t="s">
        <v>1883</v>
      </c>
      <c r="C1152" s="7" t="s">
        <v>1202</v>
      </c>
      <c r="D1152" s="9">
        <f>(('[15]Vishnu-200495'!$B$16-'[15]Vishnu-200495'!J8)/'[15]Vishnu-200495'!$B$16)*100</f>
        <v>-4.3987125719301714</v>
      </c>
    </row>
    <row r="1153" spans="1:4">
      <c r="A1153" s="3">
        <v>330073</v>
      </c>
      <c r="B1153" s="5" t="s">
        <v>1354</v>
      </c>
      <c r="C1153" s="7" t="s">
        <v>1355</v>
      </c>
      <c r="D1153" s="9">
        <f>(('[18]Vishnu-201661'!$B$16-'[18]Vishnu-201661'!D10)/'[18]Vishnu-201661'!$B$16)*100</f>
        <v>-4.3908943708924859</v>
      </c>
    </row>
    <row r="1154" spans="1:4">
      <c r="A1154" s="3">
        <v>1503804</v>
      </c>
      <c r="B1154" s="5" t="s">
        <v>600</v>
      </c>
      <c r="C1154" s="7" t="s">
        <v>1113</v>
      </c>
      <c r="D1154" s="9">
        <f>(('[21]Vishnu-204308'!$B$16-'[21]Vishnu-204308'!D4)/'[21]Vishnu-204308'!$B$16)*100</f>
        <v>-4.3731172743326185</v>
      </c>
    </row>
    <row r="1155" spans="1:4">
      <c r="A1155" s="3">
        <v>1500408</v>
      </c>
      <c r="B1155" s="5" t="s">
        <v>792</v>
      </c>
      <c r="C1155" s="7" t="s">
        <v>1134</v>
      </c>
      <c r="D1155" s="9">
        <f>(('[21]Vishnu-204308'!$B$16-'[21]Vishnu-204308'!E5)/'[21]Vishnu-204308'!$B$16)*100</f>
        <v>-4.3731172743326185</v>
      </c>
    </row>
    <row r="1156" spans="1:4">
      <c r="A1156" s="3">
        <v>1504402</v>
      </c>
      <c r="B1156" s="5" t="s">
        <v>314</v>
      </c>
      <c r="C1156" s="7" t="s">
        <v>1207</v>
      </c>
      <c r="D1156" s="9">
        <f>(('[3]Vishnu-204311'!$B$16-'[3]Vishnu-204311'!C8)/'[3]Vishnu-204311'!$B$16)*100</f>
        <v>-4.3432620391024672</v>
      </c>
    </row>
    <row r="1157" spans="1:4">
      <c r="A1157" s="3">
        <v>200034</v>
      </c>
      <c r="B1157" s="5" t="s">
        <v>1754</v>
      </c>
      <c r="C1157" s="7" t="s">
        <v>1147</v>
      </c>
      <c r="D1157" s="9">
        <f>(('[11]Vishnu-200496'!$B$16-'[11]Vishnu-200496'!L5)/'[11]Vishnu-200496'!$B$16)*100</f>
        <v>-4.3067846607669678</v>
      </c>
    </row>
    <row r="1158" spans="1:4">
      <c r="A1158" s="3">
        <v>1502020</v>
      </c>
      <c r="B1158" s="5" t="s">
        <v>1804</v>
      </c>
      <c r="C1158" s="7" t="s">
        <v>989</v>
      </c>
      <c r="D1158" s="9">
        <f>(('[11]Vishnu-200496'!$B$16-'[11]Vishnu-200496'!C11)/'[11]Vishnu-200496'!$B$16)*100</f>
        <v>-4.3067846607669678</v>
      </c>
    </row>
    <row r="1159" spans="1:4">
      <c r="A1159" s="3">
        <v>1701028</v>
      </c>
      <c r="B1159" s="5" t="s">
        <v>1646</v>
      </c>
      <c r="C1159" s="7" t="s">
        <v>1147</v>
      </c>
      <c r="D1159" s="9">
        <f>(('[17]Vishnu-200497'!$B$16-'[17]Vishnu-200497'!L5)/'[17]Vishnu-200497'!$B$16)*100</f>
        <v>-4.2878864673086676</v>
      </c>
    </row>
    <row r="1160" spans="1:4">
      <c r="A1160" s="3">
        <v>1400208</v>
      </c>
      <c r="B1160" s="5" t="s">
        <v>1684</v>
      </c>
      <c r="C1160" s="7" t="s">
        <v>1220</v>
      </c>
      <c r="D1160" s="9">
        <f>(('[17]Vishnu-200497'!$B$16-'[17]Vishnu-200497'!J9)/'[17]Vishnu-200497'!$B$16)*100</f>
        <v>-4.2878864673086676</v>
      </c>
    </row>
    <row r="1161" spans="1:4">
      <c r="A1161" s="3">
        <v>1500606</v>
      </c>
      <c r="B1161" s="5" t="s">
        <v>858</v>
      </c>
      <c r="C1161" s="7" t="s">
        <v>1130</v>
      </c>
      <c r="D1161" s="9">
        <f>(('[13]Vishnu-204304'!$B$16-'[13]Vishnu-204304'!C5)/'[13]Vishnu-204304'!$B$16)*100</f>
        <v>-4.2776432606941031</v>
      </c>
    </row>
    <row r="1162" spans="1:4">
      <c r="A1162" s="3">
        <v>1503243</v>
      </c>
      <c r="B1162" s="5" t="s">
        <v>758</v>
      </c>
      <c r="C1162" s="7" t="s">
        <v>1138</v>
      </c>
      <c r="D1162" s="9">
        <f>(('[20]Vishnu-204305'!$B$16-'[20]Vishnu-204305'!G5)/'[20]Vishnu-204305'!$B$16)*100</f>
        <v>-4.2555282555282359</v>
      </c>
    </row>
    <row r="1163" spans="1:4">
      <c r="A1163" s="3">
        <v>1503204</v>
      </c>
      <c r="B1163" s="5" t="s">
        <v>771</v>
      </c>
      <c r="C1163" s="7" t="s">
        <v>1163</v>
      </c>
      <c r="D1163" s="9">
        <f>(('[20]Vishnu-204305'!$B$16-'[20]Vishnu-204305'!J6)/'[20]Vishnu-204305'!$B$16)*100</f>
        <v>-4.2555282555282359</v>
      </c>
    </row>
    <row r="1164" spans="1:4">
      <c r="A1164" s="3">
        <v>1800123</v>
      </c>
      <c r="B1164" s="5" t="s">
        <v>1875</v>
      </c>
      <c r="C1164" s="7" t="s">
        <v>1187</v>
      </c>
      <c r="D1164" s="9">
        <f>(('[15]Vishnu-200495'!$B$16-'[15]Vishnu-200495'!L7)/'[15]Vishnu-200495'!$B$16)*100</f>
        <v>-4.2426606846776602</v>
      </c>
    </row>
    <row r="1165" spans="1:4">
      <c r="A1165" s="3">
        <v>1800055</v>
      </c>
      <c r="B1165" s="5" t="s">
        <v>1907</v>
      </c>
      <c r="C1165" s="7" t="s">
        <v>991</v>
      </c>
      <c r="D1165" s="9">
        <f>(('[15]Vishnu-200495'!$B$16-'[15]Vishnu-200495'!D11)/'[15]Vishnu-200495'!$B$16)*100</f>
        <v>-4.2426606846776602</v>
      </c>
    </row>
    <row r="1166" spans="1:4">
      <c r="A1166" s="3">
        <v>1501019</v>
      </c>
      <c r="B1166" s="5" t="s">
        <v>1618</v>
      </c>
      <c r="C1166" s="7" t="s">
        <v>1165</v>
      </c>
      <c r="D1166" s="9">
        <f>(('[12]Vishnu-200499'!$B$16-'[12]Vishnu-200499'!K6)/'[12]Vishnu-200499'!$B$16)*100</f>
        <v>-4.2421867345939219</v>
      </c>
    </row>
    <row r="1167" spans="1:4">
      <c r="A1167" s="3">
        <v>1500215</v>
      </c>
      <c r="B1167" s="5" t="s">
        <v>915</v>
      </c>
      <c r="C1167" s="7" t="s">
        <v>1185</v>
      </c>
      <c r="D1167" s="9">
        <f>(('[22]Vishnu-204302'!$B$16-'[22]Vishnu-204302'!K7)/'[22]Vishnu-204302'!$B$16)*100</f>
        <v>-4.1940870248502256</v>
      </c>
    </row>
    <row r="1168" spans="1:4">
      <c r="A1168" s="3">
        <v>1500222</v>
      </c>
      <c r="B1168" s="5" t="s">
        <v>919</v>
      </c>
      <c r="C1168" s="7" t="s">
        <v>1193</v>
      </c>
      <c r="D1168" s="9">
        <f>(('[22]Vishnu-204302'!$B$16-'[22]Vishnu-204302'!E8)/'[22]Vishnu-204302'!$B$16)*100</f>
        <v>-4.1940870248502256</v>
      </c>
    </row>
    <row r="1169" spans="1:4">
      <c r="A1169" s="3">
        <v>1504206</v>
      </c>
      <c r="B1169" s="5" t="s">
        <v>225</v>
      </c>
      <c r="C1169" s="7" t="s">
        <v>1002</v>
      </c>
      <c r="D1169" s="9">
        <f>(('[5]Vishnu-204312'!$B$16-'[5]Vishnu-204312'!J11)/'[5]Vishnu-204312'!$B$16)*100</f>
        <v>-4.1698421339140008</v>
      </c>
    </row>
    <row r="1170" spans="1:4">
      <c r="A1170" s="3">
        <v>270051</v>
      </c>
      <c r="B1170" s="5" t="s">
        <v>1764</v>
      </c>
      <c r="C1170" s="7" t="s">
        <v>1167</v>
      </c>
      <c r="D1170" s="9">
        <f>(('[11]Vishnu-200496'!$B$16-'[11]Vishnu-200496'!L6)/'[11]Vishnu-200496'!$B$16)*100</f>
        <v>-4.1494591937069867</v>
      </c>
    </row>
    <row r="1171" spans="1:4">
      <c r="A1171" s="3">
        <v>1502244</v>
      </c>
      <c r="B1171" s="5" t="s">
        <v>1225</v>
      </c>
      <c r="C1171" s="7" t="s">
        <v>987</v>
      </c>
      <c r="D1171" s="9">
        <f>(('[11]Vishnu-200496'!$B$16-'[11]Vishnu-200496'!L10)/'[11]Vishnu-200496'!$B$16)*100</f>
        <v>-4.1494591937069867</v>
      </c>
    </row>
    <row r="1172" spans="1:4">
      <c r="A1172" s="3">
        <v>1504158</v>
      </c>
      <c r="B1172" s="5" t="s">
        <v>1722</v>
      </c>
      <c r="C1172" s="7" t="s">
        <v>1142</v>
      </c>
      <c r="D1172" s="9">
        <f>(('[14]Vishnu-200498'!$B$16-'[14]Vishnu-200498'!I5)/'[14]Vishnu-200498'!$B$16)*100</f>
        <v>-4.1438032166509053</v>
      </c>
    </row>
    <row r="1173" spans="1:4">
      <c r="A1173" s="3">
        <v>1502021</v>
      </c>
      <c r="B1173" s="5" t="s">
        <v>678</v>
      </c>
      <c r="C1173" s="7" t="s">
        <v>1195</v>
      </c>
      <c r="D1173" s="9">
        <f>(('[9]Vishnu-204306'!$B$16-'[9]Vishnu-204306'!F8)/'[9]Vishnu-204306'!$B$16)*100</f>
        <v>-4.1391721655668832</v>
      </c>
    </row>
    <row r="1174" spans="1:4">
      <c r="A1174" s="3">
        <v>1501156</v>
      </c>
      <c r="B1174" s="5" t="s">
        <v>688</v>
      </c>
      <c r="C1174" s="7" t="s">
        <v>1213</v>
      </c>
      <c r="D1174" s="9">
        <f>(('[9]Vishnu-204306'!$B$16-'[9]Vishnu-204306'!F9)/'[9]Vishnu-204306'!$B$16)*100</f>
        <v>-4.1391721655668832</v>
      </c>
    </row>
    <row r="1175" spans="1:4">
      <c r="A1175" s="3">
        <v>1503279</v>
      </c>
      <c r="B1175" s="5" t="s">
        <v>707</v>
      </c>
      <c r="C1175" s="7" t="s">
        <v>997</v>
      </c>
      <c r="D1175" s="9">
        <f>(('[9]Vishnu-204306'!$B$16-'[9]Vishnu-204306'!G11)/'[9]Vishnu-204306'!$B$16)*100</f>
        <v>-4.1391721655668832</v>
      </c>
    </row>
    <row r="1176" spans="1:4">
      <c r="A1176" s="3">
        <v>100223</v>
      </c>
      <c r="B1176" s="5" t="s">
        <v>116</v>
      </c>
      <c r="C1176" s="7" t="s">
        <v>1219</v>
      </c>
      <c r="D1176" s="9">
        <f>(('[10]Vishnu-200491'!$B$16-'[10]Vishnu-200491'!I9)/'[10]Vishnu-200491'!$B$16)*100</f>
        <v>-4.1177051446627626</v>
      </c>
    </row>
    <row r="1177" spans="1:4">
      <c r="A1177" s="3">
        <v>100298</v>
      </c>
      <c r="B1177" s="5" t="s">
        <v>126</v>
      </c>
      <c r="C1177" s="7" t="s">
        <v>981</v>
      </c>
      <c r="D1177" s="9">
        <f>(('[10]Vishnu-200491'!$B$16-'[10]Vishnu-200491'!I10)/'[10]Vishnu-200491'!$B$16)*100</f>
        <v>-4.1177051446627626</v>
      </c>
    </row>
    <row r="1178" spans="1:4">
      <c r="A1178" s="3">
        <v>100731</v>
      </c>
      <c r="B1178" s="5" t="s">
        <v>50</v>
      </c>
      <c r="C1178" s="7" t="s">
        <v>1219</v>
      </c>
      <c r="D1178" s="9">
        <v>-4.1177051446627626</v>
      </c>
    </row>
    <row r="1179" spans="1:4">
      <c r="A1179" s="3">
        <v>200002</v>
      </c>
      <c r="B1179" s="5" t="s">
        <v>60</v>
      </c>
      <c r="C1179" s="7" t="s">
        <v>981</v>
      </c>
      <c r="D1179" s="9">
        <v>-4.1177051446627626</v>
      </c>
    </row>
    <row r="1180" spans="1:4">
      <c r="A1180" s="3">
        <v>300546</v>
      </c>
      <c r="B1180" s="5" t="s">
        <v>2037</v>
      </c>
      <c r="C1180" s="7" t="s">
        <v>1183</v>
      </c>
      <c r="D1180" s="9">
        <f>(('[8]Vishnu-200493'!$B$16-'[8]Vishnu-200493'!J7)/'[8]Vishnu-200493'!$B$16)*100</f>
        <v>-4.1073607157381034</v>
      </c>
    </row>
    <row r="1181" spans="1:4">
      <c r="A1181" s="3">
        <v>1502004</v>
      </c>
      <c r="B1181" s="5" t="s">
        <v>621</v>
      </c>
      <c r="C1181" s="7" t="s">
        <v>979</v>
      </c>
      <c r="D1181" s="9">
        <f>(('[20]Vishnu-204305'!$B$16-'[20]Vishnu-204305'!H10)/'[20]Vishnu-204305'!$B$16)*100</f>
        <v>-4.0982800982800782</v>
      </c>
    </row>
    <row r="1182" spans="1:4">
      <c r="A1182" s="3">
        <v>200403</v>
      </c>
      <c r="B1182" s="5" t="s">
        <v>1842</v>
      </c>
      <c r="C1182" s="7" t="s">
        <v>1121</v>
      </c>
      <c r="D1182" s="9">
        <f>(('[15]Vishnu-200495'!$B$16-'[15]Vishnu-200495'!H4)/'[15]Vishnu-200495'!$B$16)*100</f>
        <v>-4.086608797425149</v>
      </c>
    </row>
    <row r="1183" spans="1:4">
      <c r="A1183" s="3">
        <v>1504005</v>
      </c>
      <c r="B1183" s="5" t="s">
        <v>1895</v>
      </c>
      <c r="C1183" s="7" t="s">
        <v>1223</v>
      </c>
      <c r="D1183" s="9">
        <f>(('[15]Vishnu-200495'!$B$16-'[15]Vishnu-200495'!L9)/'[15]Vishnu-200495'!$B$16)*100</f>
        <v>-4.086608797425149</v>
      </c>
    </row>
    <row r="1184" spans="1:4">
      <c r="A1184" s="3">
        <v>1502237</v>
      </c>
      <c r="B1184" s="5" t="s">
        <v>1633</v>
      </c>
      <c r="C1184" s="7" t="s">
        <v>1195</v>
      </c>
      <c r="D1184" s="9">
        <f>(('[12]Vishnu-200499'!$B$16-'[12]Vishnu-200499'!F8)/'[12]Vishnu-200499'!$B$16)*100</f>
        <v>-4.0854315665719767</v>
      </c>
    </row>
    <row r="1185" spans="1:4">
      <c r="A1185" s="3">
        <v>1501008</v>
      </c>
      <c r="B1185" s="5" t="s">
        <v>367</v>
      </c>
      <c r="C1185" s="7" t="s">
        <v>1231</v>
      </c>
      <c r="D1185" s="9">
        <f>(('[19]Vishnu-204309'!$B$16-'[19]Vishnu-204309'!F10)/'[19]Vishnu-204309'!$B$16)*100</f>
        <v>-4.0784718637067581</v>
      </c>
    </row>
    <row r="1186" spans="1:4">
      <c r="A1186" s="3">
        <v>100286</v>
      </c>
      <c r="B1186" s="5" t="s">
        <v>1409</v>
      </c>
      <c r="C1186" s="7" t="s">
        <v>1151</v>
      </c>
      <c r="D1186" s="9">
        <f>(('[1]Vishnu-204632'!$B$16-'[1]Vishnu-204632'!D6)/'[1]Vishnu-204632'!$B$16)*100</f>
        <v>-4.0618480795189758</v>
      </c>
    </row>
    <row r="1187" spans="1:4">
      <c r="A1187" s="3">
        <v>1500193</v>
      </c>
      <c r="B1187" s="5" t="s">
        <v>472</v>
      </c>
      <c r="C1187" s="7" t="s">
        <v>1373</v>
      </c>
      <c r="D1187" s="9">
        <f>(('[21]Vishnu-204308'!$B$16-'[21]Vishnu-204308'!E10)/'[21]Vishnu-204308'!$B$16)*100</f>
        <v>-4.0407188116755082</v>
      </c>
    </row>
    <row r="1188" spans="1:4">
      <c r="A1188" s="3">
        <v>1504145</v>
      </c>
      <c r="B1188" s="5" t="s">
        <v>905</v>
      </c>
      <c r="C1188" s="7" t="s">
        <v>1161</v>
      </c>
      <c r="D1188" s="9">
        <f>(('[22]Vishnu-204302'!$B$16-'[22]Vishnu-204302'!I6)/'[22]Vishnu-204302'!$B$16)*100</f>
        <v>-4.0369315391415519</v>
      </c>
    </row>
    <row r="1189" spans="1:4">
      <c r="A1189" s="3">
        <v>1500244</v>
      </c>
      <c r="B1189" s="5" t="s">
        <v>916</v>
      </c>
      <c r="C1189" s="7" t="s">
        <v>1187</v>
      </c>
      <c r="D1189" s="9">
        <f>(('[22]Vishnu-204302'!$B$16-'[22]Vishnu-204302'!L7)/'[22]Vishnu-204302'!$B$16)*100</f>
        <v>-4.0369315391415519</v>
      </c>
    </row>
    <row r="1190" spans="1:4">
      <c r="A1190" s="3">
        <v>1500249</v>
      </c>
      <c r="B1190" s="5" t="s">
        <v>939</v>
      </c>
      <c r="C1190" s="7" t="s">
        <v>1231</v>
      </c>
      <c r="D1190" s="9">
        <f>(('[22]Vishnu-204302'!$B$16-'[22]Vishnu-204302'!F10)/'[22]Vishnu-204302'!$B$16)*100</f>
        <v>-4.0369315391415519</v>
      </c>
    </row>
    <row r="1191" spans="1:4">
      <c r="A1191" s="3">
        <v>1500251</v>
      </c>
      <c r="B1191" s="5" t="s">
        <v>940</v>
      </c>
      <c r="C1191" s="7" t="s">
        <v>977</v>
      </c>
      <c r="D1191" s="9">
        <f>(('[22]Vishnu-204302'!$B$16-'[22]Vishnu-204302'!G10)/'[22]Vishnu-204302'!$B$16)*100</f>
        <v>-4.0369315391415519</v>
      </c>
    </row>
    <row r="1192" spans="1:4">
      <c r="A1192" s="3">
        <v>1502042</v>
      </c>
      <c r="B1192" s="5" t="s">
        <v>790</v>
      </c>
      <c r="C1192" s="7" t="s">
        <v>1205</v>
      </c>
      <c r="D1192" s="9">
        <f>(('[20]Vishnu-204305'!$B$16-'[20]Vishnu-204305'!L8)/'[20]Vishnu-204305'!$B$16)*100</f>
        <v>-3.941031941031921</v>
      </c>
    </row>
    <row r="1193" spans="1:4">
      <c r="A1193" s="3">
        <v>1502012</v>
      </c>
      <c r="B1193" s="5" t="s">
        <v>615</v>
      </c>
      <c r="C1193" s="7" t="s">
        <v>1223</v>
      </c>
      <c r="D1193" s="9">
        <f>(('[20]Vishnu-204305'!$B$16-'[20]Vishnu-204305'!L9)/'[20]Vishnu-204305'!$B$16)*100</f>
        <v>-3.941031941031921</v>
      </c>
    </row>
    <row r="1194" spans="1:4">
      <c r="A1194" s="3">
        <v>330047</v>
      </c>
      <c r="B1194" s="5" t="s">
        <v>1308</v>
      </c>
      <c r="C1194" s="7" t="s">
        <v>1309</v>
      </c>
      <c r="D1194" s="9">
        <f>(('[18]Vishnu-201661'!$B$16-'[18]Vishnu-201661'!K7)/'[18]Vishnu-201661'!$B$16)*100</f>
        <v>-3.9337079721878472</v>
      </c>
    </row>
    <row r="1195" spans="1:4">
      <c r="A1195" s="3">
        <v>241150</v>
      </c>
      <c r="B1195" s="5" t="s">
        <v>1864</v>
      </c>
      <c r="C1195" s="7" t="s">
        <v>1163</v>
      </c>
      <c r="D1195" s="9">
        <f>(('[15]Vishnu-200495'!$B$16-'[15]Vishnu-200495'!J6)/'[15]Vishnu-200495'!$B$16)*100</f>
        <v>-3.930556910172637</v>
      </c>
    </row>
    <row r="1196" spans="1:4">
      <c r="A1196" s="3">
        <v>1600365</v>
      </c>
      <c r="B1196" s="5" t="s">
        <v>1882</v>
      </c>
      <c r="C1196" s="7" t="s">
        <v>1200</v>
      </c>
      <c r="D1196" s="9">
        <f>(('[15]Vishnu-200495'!$B$16-'[15]Vishnu-200495'!I8)/'[15]Vishnu-200495'!$B$16)*100</f>
        <v>-3.930556910172637</v>
      </c>
    </row>
    <row r="1197" spans="1:4">
      <c r="A1197" s="3">
        <v>1500156</v>
      </c>
      <c r="B1197" s="5" t="s">
        <v>1828</v>
      </c>
      <c r="C1197" s="7" t="s">
        <v>1213</v>
      </c>
      <c r="D1197" s="9">
        <f>(('[12]Vishnu-200499'!$B$16-'[12]Vishnu-200499'!F9)/'[12]Vishnu-200499'!$B$16)*100</f>
        <v>-3.928676398550031</v>
      </c>
    </row>
    <row r="1198" spans="1:4">
      <c r="A1198" s="3">
        <v>210674</v>
      </c>
      <c r="B1198" s="5" t="s">
        <v>1647</v>
      </c>
      <c r="C1198" s="7" t="s">
        <v>1219</v>
      </c>
      <c r="D1198" s="9">
        <f>(('[12]Vishnu-200499'!$B$16-'[12]Vishnu-200499'!I9)/'[12]Vishnu-200499'!$B$16)*100</f>
        <v>-3.928676398550031</v>
      </c>
    </row>
    <row r="1199" spans="1:4">
      <c r="A1199" s="3">
        <v>1500258</v>
      </c>
      <c r="B1199" s="5" t="s">
        <v>944</v>
      </c>
      <c r="C1199" s="7" t="s">
        <v>985</v>
      </c>
      <c r="D1199" s="9">
        <f>(('[22]Vishnu-204302'!$B$16-'[22]Vishnu-204302'!K10)/'[22]Vishnu-204302'!$B$16)*100</f>
        <v>-3.8797760534328791</v>
      </c>
    </row>
    <row r="1200" spans="1:4">
      <c r="A1200" s="3">
        <v>1501178</v>
      </c>
      <c r="B1200" s="5" t="s">
        <v>686</v>
      </c>
      <c r="C1200" s="7" t="s">
        <v>1209</v>
      </c>
      <c r="D1200" s="9">
        <f>(('[9]Vishnu-204306'!$B$16-'[9]Vishnu-204306'!D9)/'[9]Vishnu-204306'!$B$16)*100</f>
        <v>-3.8192361527694425</v>
      </c>
    </row>
    <row r="1201" spans="1:4">
      <c r="A1201" s="3">
        <v>100088</v>
      </c>
      <c r="B1201" s="5" t="s">
        <v>87</v>
      </c>
      <c r="C1201" s="7" t="s">
        <v>1163</v>
      </c>
      <c r="D1201" s="9">
        <f>(('[10]Vishnu-200491'!$B$16-'[10]Vishnu-200491'!J6)/'[10]Vishnu-200491'!$B$16)*100</f>
        <v>-3.80171817912509</v>
      </c>
    </row>
    <row r="1202" spans="1:4">
      <c r="A1202" s="3">
        <v>100279</v>
      </c>
      <c r="B1202" s="5" t="s">
        <v>121</v>
      </c>
      <c r="C1202" s="7" t="s">
        <v>1226</v>
      </c>
      <c r="D1202" s="9">
        <f>(('[10]Vishnu-200491'!$B$16-'[10]Vishnu-200491'!D10)/'[10]Vishnu-200491'!$B$16)*100</f>
        <v>-3.80171817912509</v>
      </c>
    </row>
    <row r="1203" spans="1:4">
      <c r="A1203" s="3">
        <v>100563</v>
      </c>
      <c r="B1203" s="5" t="s">
        <v>22</v>
      </c>
      <c r="C1203" s="7" t="s">
        <v>1163</v>
      </c>
      <c r="D1203" s="9">
        <v>-3.80171817912509</v>
      </c>
    </row>
    <row r="1204" spans="1:4">
      <c r="A1204" s="3">
        <v>102076</v>
      </c>
      <c r="B1204" s="5" t="s">
        <v>55</v>
      </c>
      <c r="C1204" s="7" t="s">
        <v>1226</v>
      </c>
      <c r="D1204" s="9">
        <v>-3.80171817912509</v>
      </c>
    </row>
    <row r="1205" spans="1:4">
      <c r="A1205" s="3">
        <v>1502185</v>
      </c>
      <c r="B1205" s="5" t="s">
        <v>1823</v>
      </c>
      <c r="C1205" s="7" t="s">
        <v>1132</v>
      </c>
      <c r="D1205" s="9">
        <f>(('[17]Vishnu-200497'!$B$16-'[17]Vishnu-200497'!D5)/'[17]Vishnu-200497'!$B$16)*100</f>
        <v>-3.8013177901672579</v>
      </c>
    </row>
    <row r="1206" spans="1:4">
      <c r="A1206" s="3">
        <v>210738</v>
      </c>
      <c r="B1206" s="5" t="s">
        <v>1677</v>
      </c>
      <c r="C1206" s="7" t="s">
        <v>1207</v>
      </c>
      <c r="D1206" s="9">
        <f>(('[17]Vishnu-200497'!$B$16-'[17]Vishnu-200497'!C9)/'[17]Vishnu-200497'!$B$16)*100</f>
        <v>-3.8013177901672579</v>
      </c>
    </row>
    <row r="1207" spans="1:4">
      <c r="A1207" s="3">
        <v>1503403</v>
      </c>
      <c r="B1207" s="5" t="s">
        <v>881</v>
      </c>
      <c r="C1207" s="7" t="s">
        <v>1183</v>
      </c>
      <c r="D1207" s="9">
        <f>(('[13]Vishnu-204304'!$B$16-'[13]Vishnu-204304'!J7)/'[13]Vishnu-204304'!$B$16)*100</f>
        <v>-3.7933817594834482</v>
      </c>
    </row>
    <row r="1208" spans="1:4">
      <c r="A1208" s="3">
        <v>1503244</v>
      </c>
      <c r="B1208" s="5" t="s">
        <v>721</v>
      </c>
      <c r="C1208" s="7" t="s">
        <v>1219</v>
      </c>
      <c r="D1208" s="9">
        <f>(('[13]Vishnu-204304'!$B$16-'[13]Vishnu-204304'!I9)/'[13]Vishnu-204304'!$B$16)*100</f>
        <v>-3.7933817594834482</v>
      </c>
    </row>
    <row r="1209" spans="1:4">
      <c r="A1209" s="3">
        <v>1503108</v>
      </c>
      <c r="B1209" s="5" t="s">
        <v>749</v>
      </c>
      <c r="C1209" s="7" t="s">
        <v>1119</v>
      </c>
      <c r="D1209" s="9">
        <f>(('[20]Vishnu-204305'!$B$16-'[20]Vishnu-204305'!G4)/'[20]Vishnu-204305'!$B$16)*100</f>
        <v>-3.7837837837837633</v>
      </c>
    </row>
    <row r="1210" spans="1:4">
      <c r="A1210" s="3">
        <v>1501201</v>
      </c>
      <c r="B1210" s="5" t="s">
        <v>617</v>
      </c>
      <c r="C1210" s="7" t="s">
        <v>1226</v>
      </c>
      <c r="D1210" s="9">
        <f>(('[20]Vishnu-204305'!$B$16-'[20]Vishnu-204305'!D10)/'[20]Vishnu-204305'!$B$16)*100</f>
        <v>-3.7837837837837633</v>
      </c>
    </row>
    <row r="1211" spans="1:4">
      <c r="A1211" s="3">
        <v>330015</v>
      </c>
      <c r="B1211" s="5" t="s">
        <v>1244</v>
      </c>
      <c r="C1211" s="7" t="s">
        <v>1245</v>
      </c>
      <c r="D1211" s="9">
        <f>(('[18]Vishnu-201661'!$B$16-'[18]Vishnu-201661'!I4)/'[18]Vishnu-201661'!$B$16)*100</f>
        <v>-3.7813125059529678</v>
      </c>
    </row>
    <row r="1212" spans="1:4">
      <c r="A1212" s="3">
        <v>210658</v>
      </c>
      <c r="B1212" s="5" t="s">
        <v>1862</v>
      </c>
      <c r="C1212" s="7" t="s">
        <v>1159</v>
      </c>
      <c r="D1212" s="9">
        <f>(('[15]Vishnu-200495'!$B$16-'[15]Vishnu-200495'!H6)/'[15]Vishnu-200495'!$B$16)*100</f>
        <v>-3.7745050229201249</v>
      </c>
    </row>
    <row r="1213" spans="1:4">
      <c r="A1213" s="3">
        <v>1504018</v>
      </c>
      <c r="B1213" s="5" t="s">
        <v>1898</v>
      </c>
      <c r="C1213" s="7" t="s">
        <v>1373</v>
      </c>
      <c r="D1213" s="9">
        <f>(('[15]Vishnu-200495'!$B$16-'[15]Vishnu-200495'!E10)/'[15]Vishnu-200495'!$B$16)*100</f>
        <v>-3.7745050229201249</v>
      </c>
    </row>
    <row r="1214" spans="1:4">
      <c r="A1214" s="3">
        <v>1503705</v>
      </c>
      <c r="B1214" s="5" t="s">
        <v>1613</v>
      </c>
      <c r="C1214" s="7" t="s">
        <v>1155</v>
      </c>
      <c r="D1214" s="9">
        <f>(('[12]Vishnu-200499'!$B$16-'[12]Vishnu-200499'!F6)/'[12]Vishnu-200499'!$B$16)*100</f>
        <v>-3.7719212305280845</v>
      </c>
    </row>
    <row r="1215" spans="1:4">
      <c r="A1215" s="3">
        <v>1400131</v>
      </c>
      <c r="B1215" s="5" t="s">
        <v>1614</v>
      </c>
      <c r="C1215" s="7" t="s">
        <v>1157</v>
      </c>
      <c r="D1215" s="9">
        <f>(('[12]Vishnu-200499'!$B$16-'[12]Vishnu-200499'!G6)/'[12]Vishnu-200499'!$B$16)*100</f>
        <v>-3.7719212305280845</v>
      </c>
    </row>
    <row r="1216" spans="1:4">
      <c r="A1216" s="3">
        <v>1501004</v>
      </c>
      <c r="B1216" s="5" t="s">
        <v>372</v>
      </c>
      <c r="C1216" s="7" t="s">
        <v>985</v>
      </c>
      <c r="D1216" s="9">
        <f>(('[19]Vishnu-204309'!$B$16-'[19]Vishnu-204309'!K10)/'[19]Vishnu-204309'!$B$16)*100</f>
        <v>-3.7480640165203876</v>
      </c>
    </row>
    <row r="1217" spans="1:4">
      <c r="A1217" s="3">
        <v>1500269</v>
      </c>
      <c r="B1217" s="5" t="s">
        <v>951</v>
      </c>
      <c r="C1217" s="7" t="s">
        <v>1001</v>
      </c>
      <c r="D1217" s="9">
        <f>(('[22]Vishnu-204302'!$B$16-'[22]Vishnu-204302'!I11)/'[22]Vishnu-204302'!$B$16)*100</f>
        <v>-3.7226205677242055</v>
      </c>
    </row>
    <row r="1218" spans="1:4">
      <c r="A1218" s="3">
        <v>1500500</v>
      </c>
      <c r="B1218" s="5" t="s">
        <v>1137</v>
      </c>
      <c r="C1218" s="7" t="s">
        <v>1151</v>
      </c>
      <c r="D1218" s="9">
        <f>(('[21]Vishnu-204308'!$B$16-'[21]Vishnu-204308'!D6)/'[21]Vishnu-204308'!$B$16)*100</f>
        <v>-3.7083203490183978</v>
      </c>
    </row>
    <row r="1219" spans="1:4">
      <c r="A1219" s="3">
        <v>1503818</v>
      </c>
      <c r="B1219" s="5" t="s">
        <v>461</v>
      </c>
      <c r="C1219" s="7" t="s">
        <v>1209</v>
      </c>
      <c r="D1219" s="9">
        <f>(('[21]Vishnu-204308'!$B$16-'[21]Vishnu-204308'!D9)/'[21]Vishnu-204308'!$B$16)*100</f>
        <v>-3.7083203490183978</v>
      </c>
    </row>
    <row r="1220" spans="1:4">
      <c r="A1220" s="3">
        <v>1503428</v>
      </c>
      <c r="B1220" s="5" t="s">
        <v>488</v>
      </c>
      <c r="C1220" s="7" t="s">
        <v>1006</v>
      </c>
      <c r="D1220" s="9">
        <f>(('[21]Vishnu-204308'!$B$16-'[21]Vishnu-204308'!L11)/'[21]Vishnu-204308'!$B$16)*100</f>
        <v>-3.7083203490183978</v>
      </c>
    </row>
    <row r="1221" spans="1:4">
      <c r="A1221" s="3">
        <v>240642</v>
      </c>
      <c r="B1221" s="5" t="s">
        <v>1991</v>
      </c>
      <c r="C1221" s="7" t="s">
        <v>987</v>
      </c>
      <c r="D1221" s="9">
        <f>(('[16]Vishnu-200494'!$B$16-'[16]Vishnu-200494'!L10)/'[16]Vishnu-200494'!$B$16)*100</f>
        <v>-3.6978756884343165</v>
      </c>
    </row>
    <row r="1222" spans="1:4">
      <c r="A1222" s="3">
        <v>1501145</v>
      </c>
      <c r="B1222" s="5" t="s">
        <v>637</v>
      </c>
      <c r="C1222" s="7" t="s">
        <v>1113</v>
      </c>
      <c r="D1222" s="9">
        <f>(('[9]Vishnu-204306'!$B$16-'[9]Vishnu-204306'!D4)/'[9]Vishnu-204306'!$B$16)*100</f>
        <v>-3.6592681463707222</v>
      </c>
    </row>
    <row r="1223" spans="1:4">
      <c r="A1223" s="3">
        <v>2300192</v>
      </c>
      <c r="B1223" s="5" t="s">
        <v>215</v>
      </c>
      <c r="C1223" s="7" t="s">
        <v>981</v>
      </c>
      <c r="D1223" s="9">
        <f>(('[5]Vishnu-204312'!$B$16-'[5]Vishnu-204312'!I10)/'[5]Vishnu-204312'!$B$16)*100</f>
        <v>-3.6472509526401837</v>
      </c>
    </row>
    <row r="1224" spans="1:4">
      <c r="A1224" s="3">
        <v>100646</v>
      </c>
      <c r="B1224" s="5" t="s">
        <v>42</v>
      </c>
      <c r="C1224" s="7" t="s">
        <v>1202</v>
      </c>
      <c r="D1224" s="9">
        <v>-3.6437246963562555</v>
      </c>
    </row>
    <row r="1225" spans="1:4">
      <c r="A1225" s="3">
        <v>100688</v>
      </c>
      <c r="B1225" s="5" t="s">
        <v>49</v>
      </c>
      <c r="C1225" s="7" t="s">
        <v>1217</v>
      </c>
      <c r="D1225" s="9">
        <v>-3.6437246963562555</v>
      </c>
    </row>
    <row r="1226" spans="1:4">
      <c r="A1226" s="3">
        <v>100162</v>
      </c>
      <c r="B1226" s="5" t="s">
        <v>107</v>
      </c>
      <c r="C1226" s="7" t="s">
        <v>1202</v>
      </c>
      <c r="D1226" s="9">
        <f>(('[10]Vishnu-200491'!$B$16-'[10]Vishnu-200491'!J8)/'[10]Vishnu-200491'!$B$16)*100</f>
        <v>-3.6437246963562551</v>
      </c>
    </row>
    <row r="1227" spans="1:4">
      <c r="A1227" s="3">
        <v>100222</v>
      </c>
      <c r="B1227" s="5" t="s">
        <v>115</v>
      </c>
      <c r="C1227" s="7" t="s">
        <v>1217</v>
      </c>
      <c r="D1227" s="9">
        <f>(('[10]Vishnu-200491'!$B$16-'[10]Vishnu-200491'!H9)/'[10]Vishnu-200491'!$B$16)*100</f>
        <v>-3.6437246963562551</v>
      </c>
    </row>
    <row r="1228" spans="1:4">
      <c r="A1228" s="3">
        <v>1501024</v>
      </c>
      <c r="B1228" s="5" t="s">
        <v>1648</v>
      </c>
      <c r="C1228" s="7" t="s">
        <v>1151</v>
      </c>
      <c r="D1228" s="9">
        <f>(('[17]Vishnu-200497'!$B$16-'[17]Vishnu-200497'!D6)/'[17]Vishnu-200497'!$B$16)*100</f>
        <v>-3.6391282311201216</v>
      </c>
    </row>
    <row r="1229" spans="1:4">
      <c r="A1229" s="3">
        <v>300060</v>
      </c>
      <c r="B1229" s="5" t="s">
        <v>1649</v>
      </c>
      <c r="C1229" s="7" t="s">
        <v>1153</v>
      </c>
      <c r="D1229" s="9">
        <f>(('[17]Vishnu-200497'!$B$16-'[17]Vishnu-200497'!E6)/'[17]Vishnu-200497'!$B$16)*100</f>
        <v>-3.6391282311201216</v>
      </c>
    </row>
    <row r="1230" spans="1:4">
      <c r="A1230" s="3">
        <v>2300329</v>
      </c>
      <c r="B1230" s="5" t="s">
        <v>1676</v>
      </c>
      <c r="C1230" s="7" t="s">
        <v>1205</v>
      </c>
      <c r="D1230" s="9">
        <f>(('[17]Vishnu-200497'!$B$16-'[17]Vishnu-200497'!L8)/'[17]Vishnu-200497'!$B$16)*100</f>
        <v>-3.6391282311201216</v>
      </c>
    </row>
    <row r="1231" spans="1:4">
      <c r="A1231" s="3">
        <v>1500986</v>
      </c>
      <c r="B1231" s="5" t="s">
        <v>1696</v>
      </c>
      <c r="C1231" s="7" t="s">
        <v>987</v>
      </c>
      <c r="D1231" s="9">
        <f>(('[17]Vishnu-200497'!$B$16-'[17]Vishnu-200497'!L10)/'[17]Vishnu-200497'!$B$16)*100</f>
        <v>-3.6391282311201216</v>
      </c>
    </row>
    <row r="1232" spans="1:4">
      <c r="A1232" s="3">
        <v>330078</v>
      </c>
      <c r="B1232" s="5" t="s">
        <v>1363</v>
      </c>
      <c r="C1232" s="7" t="s">
        <v>1082</v>
      </c>
      <c r="D1232" s="9">
        <f>(('[18]Vishnu-201661'!$B$16-'[18]Vishnu-201661'!H10)/'[18]Vishnu-201661'!$B$16)*100</f>
        <v>-3.6289170397180879</v>
      </c>
    </row>
    <row r="1233" spans="1:4">
      <c r="A1233" s="3">
        <v>1503203</v>
      </c>
      <c r="B1233" s="5" t="s">
        <v>768</v>
      </c>
      <c r="C1233" s="7" t="s">
        <v>1157</v>
      </c>
      <c r="D1233" s="9">
        <f>(('[20]Vishnu-204305'!$B$16-'[20]Vishnu-204305'!G6)/'[20]Vishnu-204305'!$B$16)*100</f>
        <v>-3.6265356265356061</v>
      </c>
    </row>
    <row r="1234" spans="1:4">
      <c r="A1234" s="3">
        <v>1502089</v>
      </c>
      <c r="B1234" s="5" t="s">
        <v>619</v>
      </c>
      <c r="C1234" s="7" t="s">
        <v>1231</v>
      </c>
      <c r="D1234" s="9">
        <f>(('[20]Vishnu-204305'!$B$16-'[20]Vishnu-204305'!F10)/'[20]Vishnu-204305'!$B$16)*100</f>
        <v>-3.6265356265356061</v>
      </c>
    </row>
    <row r="1235" spans="1:4">
      <c r="A1235" s="3">
        <v>300542</v>
      </c>
      <c r="B1235" s="5" t="s">
        <v>2035</v>
      </c>
      <c r="C1235" s="7" t="s">
        <v>1179</v>
      </c>
      <c r="D1235" s="9">
        <f>(('[8]Vishnu-200493'!$B$16-'[8]Vishnu-200493'!H7)/'[8]Vishnu-200493'!$B$16)*100</f>
        <v>-3.6193574623830811</v>
      </c>
    </row>
    <row r="1236" spans="1:4">
      <c r="A1236" s="3">
        <v>1500989</v>
      </c>
      <c r="B1236" s="5" t="s">
        <v>357</v>
      </c>
      <c r="C1236" s="7" t="s">
        <v>1213</v>
      </c>
      <c r="D1236" s="9">
        <f>(('[19]Vishnu-204309'!$B$16-'[19]Vishnu-204309'!F9)/'[19]Vishnu-204309'!$B$16)*100</f>
        <v>-3.5828600929272021</v>
      </c>
    </row>
    <row r="1237" spans="1:4">
      <c r="A1237" s="3">
        <v>1500775</v>
      </c>
      <c r="B1237" s="5" t="s">
        <v>1517</v>
      </c>
      <c r="C1237" s="7" t="s">
        <v>1179</v>
      </c>
      <c r="D1237" s="9">
        <f>(('[7]Vishnu-204631'!$B$16-'[7]Vishnu-204631'!H7)/'[7]Vishnu-204631'!$B$16)*100</f>
        <v>-3.5750535694146648</v>
      </c>
    </row>
    <row r="1238" spans="1:4">
      <c r="A1238" s="3">
        <v>1503954</v>
      </c>
      <c r="B1238" s="5" t="s">
        <v>601</v>
      </c>
      <c r="C1238" s="7" t="s">
        <v>1115</v>
      </c>
      <c r="D1238" s="9">
        <f>(('[21]Vishnu-204308'!$B$16-'[21]Vishnu-204308'!E4)/'[21]Vishnu-204308'!$B$16)*100</f>
        <v>-3.5421211176898422</v>
      </c>
    </row>
    <row r="1239" spans="1:4">
      <c r="A1239" s="3">
        <v>1502250</v>
      </c>
      <c r="B1239" s="5" t="s">
        <v>1751</v>
      </c>
      <c r="C1239" s="7" t="s">
        <v>1142</v>
      </c>
      <c r="D1239" s="9">
        <f>(('[11]Vishnu-200496'!$B$16-'[11]Vishnu-200496'!I5)/'[11]Vishnu-200496'!$B$16)*100</f>
        <v>-3.5201573254670651</v>
      </c>
    </row>
    <row r="1240" spans="1:4">
      <c r="A1240" s="3">
        <v>1503053</v>
      </c>
      <c r="B1240" s="5" t="s">
        <v>658</v>
      </c>
      <c r="C1240" s="7" t="s">
        <v>1153</v>
      </c>
      <c r="D1240" s="9">
        <f>(('[9]Vishnu-204306'!$B$16-'[9]Vishnu-204306'!E6)/'[9]Vishnu-204306'!$B$16)*100</f>
        <v>-3.4993001399720018</v>
      </c>
    </row>
    <row r="1241" spans="1:4">
      <c r="A1241" s="3">
        <v>1502109</v>
      </c>
      <c r="B1241" s="5" t="s">
        <v>982</v>
      </c>
      <c r="C1241" s="7" t="s">
        <v>1169</v>
      </c>
      <c r="D1241" s="9">
        <f>(('[9]Vishnu-204306'!$B$16-'[9]Vishnu-204306'!C7)/'[9]Vishnu-204306'!$B$16)*100</f>
        <v>-3.4993001399720018</v>
      </c>
    </row>
    <row r="1242" spans="1:4">
      <c r="A1242" s="3">
        <v>1503929</v>
      </c>
      <c r="B1242" s="5" t="s">
        <v>521</v>
      </c>
      <c r="C1242" s="7" t="s">
        <v>1006</v>
      </c>
      <c r="D1242" s="9">
        <f>(('[9]Vishnu-204306'!$B$16-'[9]Vishnu-204306'!L11)/'[9]Vishnu-204306'!$B$16)*100</f>
        <v>-3.4993001399720018</v>
      </c>
    </row>
    <row r="1243" spans="1:4">
      <c r="A1243" s="3">
        <v>1500709</v>
      </c>
      <c r="B1243" s="5" t="s">
        <v>430</v>
      </c>
      <c r="C1243" s="7" t="s">
        <v>1209</v>
      </c>
      <c r="D1243" s="9">
        <f>(('[4]Vishnu-204310'!$B$16-'[4]Vishnu-204310'!D9)/'[4]Vishnu-204310'!$B$16)*100</f>
        <v>-3.4825870646766268</v>
      </c>
    </row>
    <row r="1244" spans="1:4">
      <c r="A1244" s="3">
        <v>1500400</v>
      </c>
      <c r="B1244" s="5" t="s">
        <v>1110</v>
      </c>
      <c r="C1244" s="7" t="s">
        <v>999</v>
      </c>
      <c r="D1244" s="9">
        <f>(('[5]Vishnu-204312'!$B$16-'[5]Vishnu-204312'!H11)/'[5]Vishnu-204312'!$B$16)*100</f>
        <v>-3.4730538922155789</v>
      </c>
    </row>
    <row r="1245" spans="1:4">
      <c r="A1245" s="3">
        <v>305025</v>
      </c>
      <c r="B1245" s="5" t="s">
        <v>1085</v>
      </c>
      <c r="C1245" s="7" t="s">
        <v>1193</v>
      </c>
      <c r="D1245" s="9">
        <f>(('[13]Vishnu-204304'!$B$16-'[13]Vishnu-204304'!E8)/'[13]Vishnu-204304'!$B$16)*100</f>
        <v>-3.4705407586763459</v>
      </c>
    </row>
    <row r="1246" spans="1:4">
      <c r="A1246" s="3">
        <v>1503102</v>
      </c>
      <c r="B1246" s="5" t="s">
        <v>754</v>
      </c>
      <c r="C1246" s="7" t="s">
        <v>1129</v>
      </c>
      <c r="D1246" s="9">
        <f>(('[20]Vishnu-204305'!$B$16-'[20]Vishnu-204305'!L4)/'[20]Vishnu-204305'!$B$16)*100</f>
        <v>-3.4692874692874485</v>
      </c>
    </row>
    <row r="1247" spans="1:4">
      <c r="A1247" s="3">
        <v>1503205</v>
      </c>
      <c r="B1247" s="5" t="s">
        <v>760</v>
      </c>
      <c r="C1247" s="7" t="s">
        <v>1142</v>
      </c>
      <c r="D1247" s="9">
        <f>(('[20]Vishnu-204305'!$B$16-'[20]Vishnu-204305'!I5)/'[20]Vishnu-204305'!$B$16)*100</f>
        <v>-3.4692874692874485</v>
      </c>
    </row>
    <row r="1248" spans="1:4">
      <c r="A1248" s="3">
        <v>1503107</v>
      </c>
      <c r="B1248" s="5" t="s">
        <v>770</v>
      </c>
      <c r="C1248" s="7" t="s">
        <v>1161</v>
      </c>
      <c r="D1248" s="9">
        <f>(('[20]Vishnu-204305'!$B$16-'[20]Vishnu-204305'!I6)/'[20]Vishnu-204305'!$B$16)*100</f>
        <v>-3.4692874692874485</v>
      </c>
    </row>
    <row r="1249" spans="1:4">
      <c r="A1249" s="3">
        <v>1502102</v>
      </c>
      <c r="B1249" s="5" t="s">
        <v>975</v>
      </c>
      <c r="C1249" s="7" t="s">
        <v>1215</v>
      </c>
      <c r="D1249" s="9">
        <f>(('[20]Vishnu-204305'!$B$16-'[20]Vishnu-204305'!G9)/'[20]Vishnu-204305'!$B$16)*100</f>
        <v>-3.4692874692874485</v>
      </c>
    </row>
    <row r="1250" spans="1:4">
      <c r="A1250" s="3">
        <v>1502050</v>
      </c>
      <c r="B1250" s="5" t="s">
        <v>795</v>
      </c>
      <c r="C1250" s="7" t="s">
        <v>1221</v>
      </c>
      <c r="D1250" s="9">
        <f>(('[20]Vishnu-204305'!$B$16-'[20]Vishnu-204305'!K9)/'[20]Vishnu-204305'!$B$16)*100</f>
        <v>-3.4692874692874485</v>
      </c>
    </row>
    <row r="1251" spans="1:4">
      <c r="A1251" s="3">
        <v>1502039</v>
      </c>
      <c r="B1251" s="5" t="s">
        <v>618</v>
      </c>
      <c r="C1251" s="7" t="s">
        <v>1373</v>
      </c>
      <c r="D1251" s="9">
        <f>(('[20]Vishnu-204305'!$B$16-'[20]Vishnu-204305'!E10)/'[20]Vishnu-204305'!$B$16)*100</f>
        <v>-3.4692874692874485</v>
      </c>
    </row>
    <row r="1252" spans="1:4">
      <c r="A1252" s="3">
        <v>270083</v>
      </c>
      <c r="B1252" s="5" t="s">
        <v>1884</v>
      </c>
      <c r="C1252" s="7" t="s">
        <v>1204</v>
      </c>
      <c r="D1252" s="9">
        <f>(('[15]Vishnu-200495'!$B$16-'[15]Vishnu-200495'!K8)/'[15]Vishnu-200495'!$B$16)*100</f>
        <v>-3.4624012484151021</v>
      </c>
    </row>
    <row r="1253" spans="1:4">
      <c r="A1253" s="3">
        <v>241155</v>
      </c>
      <c r="B1253" s="5" t="s">
        <v>1606</v>
      </c>
      <c r="C1253" s="7" t="s">
        <v>1142</v>
      </c>
      <c r="D1253" s="9">
        <f>(('[12]Vishnu-200499'!$B$16-'[12]Vishnu-200499'!I5)/'[12]Vishnu-200499'!$B$16)*100</f>
        <v>-3.4584108944841931</v>
      </c>
    </row>
    <row r="1254" spans="1:4">
      <c r="A1254" s="3">
        <v>1504185</v>
      </c>
      <c r="B1254" s="5" t="s">
        <v>509</v>
      </c>
      <c r="C1254" s="7" t="s">
        <v>1153</v>
      </c>
      <c r="D1254" s="9">
        <f>(('[19]Vishnu-204309'!$B$16-'[19]Vishnu-204309'!E6)/'[19]Vishnu-204309'!$B$16)*100</f>
        <v>-3.4176561693340166</v>
      </c>
    </row>
    <row r="1255" spans="1:4">
      <c r="A1255" s="3">
        <v>1500171</v>
      </c>
      <c r="B1255" s="5" t="s">
        <v>1203</v>
      </c>
      <c r="C1255" s="7" t="s">
        <v>1127</v>
      </c>
      <c r="D1255" s="9">
        <f>(('[22]Vishnu-204302'!$B$16-'[22]Vishnu-204302'!K4)/'[22]Vishnu-204302'!$B$16)*100</f>
        <v>-3.408309596306859</v>
      </c>
    </row>
    <row r="1256" spans="1:4">
      <c r="A1256" s="3">
        <v>1500184</v>
      </c>
      <c r="B1256" s="5" t="s">
        <v>897</v>
      </c>
      <c r="C1256" s="7" t="s">
        <v>1145</v>
      </c>
      <c r="D1256" s="9">
        <f>(('[22]Vishnu-204302'!$B$16-'[22]Vishnu-204302'!K5)/'[22]Vishnu-204302'!$B$16)*100</f>
        <v>-3.408309596306859</v>
      </c>
    </row>
    <row r="1257" spans="1:4">
      <c r="A1257" s="3">
        <v>1500227</v>
      </c>
      <c r="B1257" s="5" t="s">
        <v>923</v>
      </c>
      <c r="C1257" s="7" t="s">
        <v>1200</v>
      </c>
      <c r="D1257" s="9">
        <f>(('[22]Vishnu-204302'!$B$16-'[22]Vishnu-204302'!I8)/'[22]Vishnu-204302'!$B$16)*100</f>
        <v>-3.408309596306859</v>
      </c>
    </row>
    <row r="1258" spans="1:4">
      <c r="A1258" s="3">
        <v>1500232</v>
      </c>
      <c r="B1258" s="5" t="s">
        <v>925</v>
      </c>
      <c r="C1258" s="7" t="s">
        <v>1204</v>
      </c>
      <c r="D1258" s="9">
        <f>(('[22]Vishnu-204302'!$B$16-'[22]Vishnu-204302'!K8)/'[22]Vishnu-204302'!$B$16)*100</f>
        <v>-3.408309596306859</v>
      </c>
    </row>
    <row r="1259" spans="1:4">
      <c r="A1259" s="3">
        <v>1500240</v>
      </c>
      <c r="B1259" s="5" t="s">
        <v>933</v>
      </c>
      <c r="C1259" s="7" t="s">
        <v>1219</v>
      </c>
      <c r="D1259" s="9">
        <f>(('[22]Vishnu-204302'!$B$16-'[22]Vishnu-204302'!I9)/'[22]Vishnu-204302'!$B$16)*100</f>
        <v>-3.408309596306859</v>
      </c>
    </row>
    <row r="1260" spans="1:4">
      <c r="A1260" s="3">
        <v>1502227</v>
      </c>
      <c r="B1260" s="5" t="s">
        <v>1572</v>
      </c>
      <c r="C1260" s="7" t="s">
        <v>1373</v>
      </c>
      <c r="D1260" s="9">
        <f>(('[14]Vishnu-200498'!$B$16-'[14]Vishnu-200498'!E10)/'[14]Vishnu-200498'!$B$16)*100</f>
        <v>-3.3869441816461907</v>
      </c>
    </row>
    <row r="1261" spans="1:4">
      <c r="A1261" s="3">
        <v>1503925</v>
      </c>
      <c r="B1261" s="5" t="s">
        <v>709</v>
      </c>
      <c r="C1261" s="7" t="s">
        <v>1001</v>
      </c>
      <c r="D1261" s="9">
        <f>(('[9]Vishnu-204306'!$B$16-'[9]Vishnu-204306'!I11)/'[9]Vishnu-204306'!$B$16)*100</f>
        <v>-3.3393321335732815</v>
      </c>
    </row>
    <row r="1262" spans="1:4">
      <c r="A1262" s="3">
        <v>100583</v>
      </c>
      <c r="B1262" s="5" t="s">
        <v>30</v>
      </c>
      <c r="C1262" s="7" t="s">
        <v>1179</v>
      </c>
      <c r="D1262" s="9">
        <v>-3.3277377308185834</v>
      </c>
    </row>
    <row r="1263" spans="1:4">
      <c r="A1263" s="3">
        <v>100102</v>
      </c>
      <c r="B1263" s="5" t="s">
        <v>95</v>
      </c>
      <c r="C1263" s="7" t="s">
        <v>1179</v>
      </c>
      <c r="D1263" s="9">
        <f>(('[10]Vishnu-200491'!$B$16-'[10]Vishnu-200491'!H7)/'[10]Vishnu-200491'!$B$16)*100</f>
        <v>-3.3277377308185829</v>
      </c>
    </row>
    <row r="1264" spans="1:4">
      <c r="A1264" s="3">
        <v>1500399</v>
      </c>
      <c r="B1264" s="5" t="s">
        <v>1670</v>
      </c>
      <c r="C1264" s="7" t="s">
        <v>1195</v>
      </c>
      <c r="D1264" s="9">
        <f>(('[17]Vishnu-200497'!$B$16-'[17]Vishnu-200497'!F8)/'[17]Vishnu-200497'!$B$16)*100</f>
        <v>-3.3147491130258486</v>
      </c>
    </row>
    <row r="1265" spans="1:4">
      <c r="A1265" s="3">
        <v>1502111</v>
      </c>
      <c r="B1265" s="5" t="s">
        <v>1141</v>
      </c>
      <c r="C1265" s="7" t="s">
        <v>1211</v>
      </c>
      <c r="D1265" s="9">
        <f>(('[20]Vishnu-204305'!$B$16-'[20]Vishnu-204305'!E9)/'[20]Vishnu-204305'!$B$16)*100</f>
        <v>-3.3120393120392917</v>
      </c>
    </row>
    <row r="1266" spans="1:4">
      <c r="A1266" s="3">
        <v>1502014</v>
      </c>
      <c r="B1266" s="5" t="s">
        <v>613</v>
      </c>
      <c r="C1266" s="7" t="s">
        <v>1219</v>
      </c>
      <c r="D1266" s="9">
        <f>(('[20]Vishnu-204305'!$B$16-'[20]Vishnu-204305'!I9)/'[20]Vishnu-204305'!$B$16)*100</f>
        <v>-3.3120393120392917</v>
      </c>
    </row>
    <row r="1267" spans="1:4">
      <c r="A1267" s="3">
        <v>300563</v>
      </c>
      <c r="B1267" s="5" t="s">
        <v>850</v>
      </c>
      <c r="C1267" s="7" t="s">
        <v>1115</v>
      </c>
      <c r="D1267" s="9">
        <f>(('[13]Vishnu-204304'!$B$16-'[13]Vishnu-204304'!E4)/'[13]Vishnu-204304'!$B$16)*100</f>
        <v>-3.3091202582727943</v>
      </c>
    </row>
    <row r="1268" spans="1:4">
      <c r="A1268" s="3">
        <v>107108</v>
      </c>
      <c r="B1268" s="5" t="s">
        <v>1638</v>
      </c>
      <c r="C1268" s="7" t="s">
        <v>1204</v>
      </c>
      <c r="D1268" s="9">
        <f>(('[12]Vishnu-200499'!$B$16-'[12]Vishnu-200499'!K8)/'[12]Vishnu-200499'!$B$16)*100</f>
        <v>-3.301655726462247</v>
      </c>
    </row>
    <row r="1269" spans="1:4">
      <c r="A1269" s="3">
        <v>1504144</v>
      </c>
      <c r="B1269" s="5" t="s">
        <v>896</v>
      </c>
      <c r="C1269" s="7" t="s">
        <v>1143</v>
      </c>
      <c r="D1269" s="9">
        <f>(('[22]Vishnu-204302'!$B$16-'[22]Vishnu-204302'!J5)/'[22]Vishnu-204302'!$B$16)*100</f>
        <v>-3.2511541105981858</v>
      </c>
    </row>
    <row r="1270" spans="1:4">
      <c r="A1270" s="3">
        <v>1500116</v>
      </c>
      <c r="B1270" s="5" t="s">
        <v>1042</v>
      </c>
      <c r="C1270" s="7" t="s">
        <v>1191</v>
      </c>
      <c r="D1270" s="9">
        <f>(('[2]Vishnu-204301'!$B$16-'[2]Vishnu-204301'!D8)/'[2]Vishnu-204301'!$B$16)*100</f>
        <v>-3.244274809160308</v>
      </c>
    </row>
    <row r="1271" spans="1:4">
      <c r="A1271" s="3">
        <v>1600537</v>
      </c>
      <c r="B1271" s="5" t="s">
        <v>1573</v>
      </c>
      <c r="C1271" s="7" t="s">
        <v>1231</v>
      </c>
      <c r="D1271" s="9">
        <f>(('[14]Vishnu-200498'!$B$16-'[14]Vishnu-200498'!F10)/'[14]Vishnu-200498'!$B$16)*100</f>
        <v>-3.2355723746452445</v>
      </c>
    </row>
    <row r="1272" spans="1:4">
      <c r="A1272" s="3">
        <v>1504095</v>
      </c>
      <c r="B1272" s="5" t="s">
        <v>1509</v>
      </c>
      <c r="C1272" s="7" t="s">
        <v>1163</v>
      </c>
      <c r="D1272" s="9">
        <f>(('[7]Vishnu-204631'!$B$16-'[7]Vishnu-204631'!J6)/'[7]Vishnu-204631'!$B$16)*100</f>
        <v>-3.2141648810194918</v>
      </c>
    </row>
    <row r="1273" spans="1:4">
      <c r="A1273" s="3">
        <v>1500488</v>
      </c>
      <c r="B1273" s="5" t="s">
        <v>591</v>
      </c>
      <c r="C1273" s="7" t="s">
        <v>993</v>
      </c>
      <c r="D1273" s="9">
        <f>(('[6]Vishnu-204307'!$B$16-'[6]Vishnu-204307'!E11)/'[6]Vishnu-204307'!$B$16)*100</f>
        <v>-3.202846975088971</v>
      </c>
    </row>
    <row r="1274" spans="1:4">
      <c r="A1274" s="3">
        <v>330075</v>
      </c>
      <c r="B1274" s="5" t="s">
        <v>1356</v>
      </c>
      <c r="C1274" s="7" t="s">
        <v>1357</v>
      </c>
      <c r="D1274" s="9">
        <f>(('[18]Vishnu-201661'!$B$16-'[18]Vishnu-201661'!E10)/'[18]Vishnu-201661'!$B$16)*100</f>
        <v>-3.1717306410134491</v>
      </c>
    </row>
    <row r="1275" spans="1:4">
      <c r="A1275" s="3">
        <v>100242</v>
      </c>
      <c r="B1275" s="5" t="s">
        <v>117</v>
      </c>
      <c r="C1275" s="7" t="s">
        <v>1220</v>
      </c>
      <c r="D1275" s="9">
        <f>(('[10]Vishnu-200491'!$B$16-'[10]Vishnu-200491'!J9)/'[10]Vishnu-200491'!$B$16)*100</f>
        <v>-3.1697442480497466</v>
      </c>
    </row>
    <row r="1276" spans="1:4">
      <c r="A1276" s="3">
        <v>100520</v>
      </c>
      <c r="B1276" s="5" t="s">
        <v>51</v>
      </c>
      <c r="C1276" s="7" t="s">
        <v>1220</v>
      </c>
      <c r="D1276" s="9">
        <v>-3.1697442480497466</v>
      </c>
    </row>
    <row r="1277" spans="1:4">
      <c r="A1277" s="3">
        <v>1800031</v>
      </c>
      <c r="B1277" s="5" t="s">
        <v>1890</v>
      </c>
      <c r="C1277" s="7" t="s">
        <v>1215</v>
      </c>
      <c r="D1277" s="9">
        <f>(('[15]Vishnu-200495'!$B$16-'[15]Vishnu-200495'!G9)/'[15]Vishnu-200495'!$B$16)*100</f>
        <v>-3.1502974739100789</v>
      </c>
    </row>
    <row r="1278" spans="1:4">
      <c r="A1278" s="3">
        <v>1504412</v>
      </c>
      <c r="B1278" s="5" t="s">
        <v>1897</v>
      </c>
      <c r="C1278" s="7" t="s">
        <v>1226</v>
      </c>
      <c r="D1278" s="9">
        <f>(('[15]Vishnu-200495'!$B$16-'[15]Vishnu-200495'!D10)/'[15]Vishnu-200495'!$B$16)*100</f>
        <v>-3.1502974739100789</v>
      </c>
    </row>
    <row r="1279" spans="1:4">
      <c r="A1279" s="3">
        <v>500123</v>
      </c>
      <c r="B1279" s="5" t="s">
        <v>1616</v>
      </c>
      <c r="C1279" s="7" t="s">
        <v>1161</v>
      </c>
      <c r="D1279" s="9">
        <f>(('[12]Vishnu-200499'!$B$16-'[12]Vishnu-200499'!I6)/'[12]Vishnu-200499'!$B$16)*100</f>
        <v>-3.1449005584403014</v>
      </c>
    </row>
    <row r="1280" spans="1:4">
      <c r="A1280" s="3">
        <v>1502092</v>
      </c>
      <c r="B1280" s="5" t="s">
        <v>185</v>
      </c>
      <c r="C1280" s="7" t="s">
        <v>1181</v>
      </c>
      <c r="D1280" s="9">
        <f>(('[5]Vishnu-204312'!$B$16-'[5]Vishnu-204312'!I7)/'[5]Vishnu-204312'!$B$16)*100</f>
        <v>-3.1246597713663675</v>
      </c>
    </row>
    <row r="1281" spans="1:4">
      <c r="A1281" s="3">
        <v>1503821</v>
      </c>
      <c r="B1281" s="5" t="s">
        <v>504</v>
      </c>
      <c r="C1281" s="7" t="s">
        <v>1143</v>
      </c>
      <c r="D1281" s="9">
        <f>(('[19]Vishnu-204309'!$B$16-'[19]Vishnu-204309'!J5)/'[19]Vishnu-204309'!$B$16)*100</f>
        <v>-3.0872483221476452</v>
      </c>
    </row>
    <row r="1282" spans="1:4">
      <c r="A1282" s="3">
        <v>1500802</v>
      </c>
      <c r="B1282" s="5" t="s">
        <v>358</v>
      </c>
      <c r="C1282" s="7" t="s">
        <v>1215</v>
      </c>
      <c r="D1282" s="9">
        <f>(('[19]Vishnu-204309'!$B$16-'[19]Vishnu-204309'!G9)/'[19]Vishnu-204309'!$B$16)*100</f>
        <v>-3.0872483221476452</v>
      </c>
    </row>
    <row r="1283" spans="1:4">
      <c r="A1283" s="3">
        <v>310038</v>
      </c>
      <c r="B1283" s="5" t="s">
        <v>1545</v>
      </c>
      <c r="C1283" s="7" t="s">
        <v>1177</v>
      </c>
      <c r="D1283" s="9">
        <f>(('[14]Vishnu-200498'!$B$16-'[14]Vishnu-200498'!G7)/'[14]Vishnu-200498'!$B$16)*100</f>
        <v>-3.0842005676442983</v>
      </c>
    </row>
    <row r="1284" spans="1:4">
      <c r="A1284" s="3">
        <v>1504084</v>
      </c>
      <c r="B1284" s="5" t="s">
        <v>1781</v>
      </c>
      <c r="C1284" s="7" t="s">
        <v>1200</v>
      </c>
      <c r="D1284" s="9">
        <f>(('[11]Vishnu-200496'!$B$16-'[11]Vishnu-200496'!I8)/'[11]Vishnu-200496'!$B$16)*100</f>
        <v>-3.0481809242871241</v>
      </c>
    </row>
    <row r="1285" spans="1:4">
      <c r="A1285" s="3">
        <v>307045</v>
      </c>
      <c r="B1285" s="5" t="s">
        <v>1785</v>
      </c>
      <c r="C1285" s="7" t="s">
        <v>1207</v>
      </c>
      <c r="D1285" s="9">
        <f>(('[11]Vishnu-200496'!$B$16-'[11]Vishnu-200496'!C9)/'[11]Vishnu-200496'!$B$16)*100</f>
        <v>-3.0481809242871241</v>
      </c>
    </row>
    <row r="1286" spans="1:4">
      <c r="A1286" s="3">
        <v>307058</v>
      </c>
      <c r="B1286" s="5" t="s">
        <v>1791</v>
      </c>
      <c r="C1286" s="7" t="s">
        <v>1219</v>
      </c>
      <c r="D1286" s="9">
        <f>(('[11]Vishnu-200496'!$B$16-'[11]Vishnu-200496'!I9)/'[11]Vishnu-200496'!$B$16)*100</f>
        <v>-3.0481809242871241</v>
      </c>
    </row>
    <row r="1287" spans="1:4">
      <c r="A1287" s="3">
        <v>1502044</v>
      </c>
      <c r="B1287" s="5" t="s">
        <v>657</v>
      </c>
      <c r="C1287" s="7" t="s">
        <v>1151</v>
      </c>
      <c r="D1287" s="9">
        <f>(('[9]Vishnu-204306'!$B$16-'[9]Vishnu-204306'!D6)/'[9]Vishnu-204306'!$B$16)*100</f>
        <v>-3.0193961207758404</v>
      </c>
    </row>
    <row r="1288" spans="1:4">
      <c r="A1288" s="3">
        <v>1501143</v>
      </c>
      <c r="B1288" s="5" t="s">
        <v>687</v>
      </c>
      <c r="C1288" s="7" t="s">
        <v>1211</v>
      </c>
      <c r="D1288" s="9">
        <f>(('[9]Vishnu-204306'!$B$16-'[9]Vishnu-204306'!E9)/'[9]Vishnu-204306'!$B$16)*100</f>
        <v>-3.0193961207758404</v>
      </c>
    </row>
    <row r="1289" spans="1:4">
      <c r="A1289" s="3">
        <v>1503069</v>
      </c>
      <c r="B1289" s="5" t="s">
        <v>781</v>
      </c>
      <c r="C1289" s="7" t="s">
        <v>1187</v>
      </c>
      <c r="D1289" s="9">
        <f>(('[20]Vishnu-204305'!$B$16-'[20]Vishnu-204305'!L7)/'[20]Vishnu-204305'!$B$16)*100</f>
        <v>-2.9975429975429768</v>
      </c>
    </row>
    <row r="1290" spans="1:4">
      <c r="A1290" s="3">
        <v>1502232</v>
      </c>
      <c r="B1290" s="5" t="s">
        <v>1158</v>
      </c>
      <c r="C1290" s="7" t="s">
        <v>1193</v>
      </c>
      <c r="D1290" s="9">
        <f>(('[20]Vishnu-204305'!$B$16-'[20]Vishnu-204305'!E8)/'[20]Vishnu-204305'!$B$16)*100</f>
        <v>-2.9975429975429768</v>
      </c>
    </row>
    <row r="1291" spans="1:4">
      <c r="A1291" s="3">
        <v>1503983</v>
      </c>
      <c r="B1291" s="5" t="s">
        <v>1829</v>
      </c>
      <c r="C1291" s="7" t="s">
        <v>1143</v>
      </c>
      <c r="D1291" s="9">
        <f>(('[17]Vishnu-200497'!$B$16-'[17]Vishnu-200497'!J5)/'[17]Vishnu-200497'!$B$16)*100</f>
        <v>-2.9903699949315752</v>
      </c>
    </row>
    <row r="1292" spans="1:4">
      <c r="A1292" s="3">
        <v>100599</v>
      </c>
      <c r="B1292" s="5" t="s">
        <v>1668</v>
      </c>
      <c r="C1292" s="7" t="s">
        <v>1191</v>
      </c>
      <c r="D1292" s="9">
        <f>(('[17]Vishnu-200497'!$B$16-'[17]Vishnu-200497'!D8)/'[17]Vishnu-200497'!$B$16)*100</f>
        <v>-2.9903699949315752</v>
      </c>
    </row>
    <row r="1293" spans="1:4">
      <c r="A1293" s="3">
        <v>1504056</v>
      </c>
      <c r="B1293" s="5" t="s">
        <v>1471</v>
      </c>
      <c r="C1293" s="7" t="s">
        <v>987</v>
      </c>
      <c r="D1293" s="9">
        <f>(('[12]Vishnu-200499'!$B$16-'[12]Vishnu-200499'!L10)/'[12]Vishnu-200499'!$B$16)*100</f>
        <v>-2.9881453904183553</v>
      </c>
    </row>
    <row r="1294" spans="1:4">
      <c r="A1294" s="3">
        <v>270078</v>
      </c>
      <c r="B1294" s="5" t="s">
        <v>1725</v>
      </c>
      <c r="C1294" s="7" t="s">
        <v>1147</v>
      </c>
      <c r="D1294" s="9">
        <f>(('[14]Vishnu-200498'!$B$16-'[14]Vishnu-200498'!L5)/'[14]Vishnu-200498'!$B$16)*100</f>
        <v>-2.9328287606433521</v>
      </c>
    </row>
    <row r="1295" spans="1:4">
      <c r="A1295" s="3">
        <v>1502230</v>
      </c>
      <c r="B1295" s="5" t="s">
        <v>1575</v>
      </c>
      <c r="C1295" s="7" t="s">
        <v>979</v>
      </c>
      <c r="D1295" s="9">
        <f>(('[14]Vishnu-200498'!$B$16-'[14]Vishnu-200498'!H10)/'[14]Vishnu-200498'!$B$16)*100</f>
        <v>-2.9328287606433521</v>
      </c>
    </row>
    <row r="1296" spans="1:4">
      <c r="A1296" s="3">
        <v>1501103</v>
      </c>
      <c r="B1296" s="5" t="s">
        <v>393</v>
      </c>
      <c r="C1296" s="7" t="s">
        <v>1130</v>
      </c>
      <c r="D1296" s="9">
        <f>(('[4]Vishnu-204310'!$B$16-'[4]Vishnu-204310'!C5)/'[4]Vishnu-204310'!$B$16)*100</f>
        <v>-2.900133478946739</v>
      </c>
    </row>
    <row r="1297" spans="1:4">
      <c r="A1297" s="3">
        <v>1500987</v>
      </c>
      <c r="B1297" s="5" t="s">
        <v>1763</v>
      </c>
      <c r="C1297" s="7" t="s">
        <v>1165</v>
      </c>
      <c r="D1297" s="9">
        <f>(('[11]Vishnu-200496'!$B$16-'[11]Vishnu-200496'!K6)/'[11]Vishnu-200496'!$B$16)*100</f>
        <v>-2.8908554572271434</v>
      </c>
    </row>
    <row r="1298" spans="1:4">
      <c r="A1298" s="3">
        <v>1503801</v>
      </c>
      <c r="B1298" s="5" t="s">
        <v>599</v>
      </c>
      <c r="C1298" s="7" t="s">
        <v>1111</v>
      </c>
      <c r="D1298" s="9">
        <f>(('[21]Vishnu-204308'!$B$16-'[21]Vishnu-204308'!C4)/'[21]Vishnu-204308'!$B$16)*100</f>
        <v>-2.877324192375621</v>
      </c>
    </row>
    <row r="1299" spans="1:4">
      <c r="A1299" s="3">
        <v>330041</v>
      </c>
      <c r="B1299" s="5" t="s">
        <v>1296</v>
      </c>
      <c r="C1299" s="7" t="s">
        <v>1297</v>
      </c>
      <c r="D1299" s="9">
        <f>(('[18]Vishnu-201661'!$B$16-'[18]Vishnu-201661'!E7)/'[18]Vishnu-201661'!$B$16)*100</f>
        <v>-2.8669397085436898</v>
      </c>
    </row>
    <row r="1300" spans="1:4">
      <c r="A1300" s="3">
        <v>100173</v>
      </c>
      <c r="B1300" s="5" t="s">
        <v>108</v>
      </c>
      <c r="C1300" s="7" t="s">
        <v>1204</v>
      </c>
      <c r="D1300" s="9">
        <f>(('[10]Vishnu-200491'!$B$16-'[10]Vishnu-200491'!K8)/'[10]Vishnu-200491'!$B$16)*100</f>
        <v>-2.8537572825120754</v>
      </c>
    </row>
    <row r="1301" spans="1:4">
      <c r="A1301" s="3">
        <v>100650</v>
      </c>
      <c r="B1301" s="5" t="s">
        <v>43</v>
      </c>
      <c r="C1301" s="7" t="s">
        <v>1204</v>
      </c>
      <c r="D1301" s="9">
        <v>-2.8537572825120754</v>
      </c>
    </row>
    <row r="1302" spans="1:4">
      <c r="A1302" s="3">
        <v>1502024</v>
      </c>
      <c r="B1302" s="5" t="s">
        <v>622</v>
      </c>
      <c r="C1302" s="7" t="s">
        <v>981</v>
      </c>
      <c r="D1302" s="9">
        <f>(('[20]Vishnu-204305'!$B$16-'[20]Vishnu-204305'!I10)/'[20]Vishnu-204305'!$B$16)*100</f>
        <v>-2.8402948402948192</v>
      </c>
    </row>
    <row r="1303" spans="1:4">
      <c r="A1303" s="3">
        <v>1504118</v>
      </c>
      <c r="B1303" s="5" t="s">
        <v>1608</v>
      </c>
      <c r="C1303" s="7" t="s">
        <v>1145</v>
      </c>
      <c r="D1303" s="9">
        <f>(('[12]Vishnu-200499'!$B$16-'[12]Vishnu-200499'!K5)/'[12]Vishnu-200499'!$B$16)*100</f>
        <v>-2.8313902223964096</v>
      </c>
    </row>
    <row r="1304" spans="1:4">
      <c r="A1304" s="3">
        <v>1504072</v>
      </c>
      <c r="B1304" s="5" t="s">
        <v>1637</v>
      </c>
      <c r="C1304" s="7" t="s">
        <v>1202</v>
      </c>
      <c r="D1304" s="9">
        <f>(('[12]Vishnu-200499'!$B$16-'[12]Vishnu-200499'!J8)/'[12]Vishnu-200499'!$B$16)*100</f>
        <v>-2.8313902223964096</v>
      </c>
    </row>
    <row r="1305" spans="1:4">
      <c r="A1305" s="3">
        <v>201138</v>
      </c>
      <c r="B1305" s="5" t="s">
        <v>1469</v>
      </c>
      <c r="C1305" s="7" t="s">
        <v>983</v>
      </c>
      <c r="D1305" s="9">
        <f>(('[12]Vishnu-200499'!$B$16-'[12]Vishnu-200499'!J10)/'[12]Vishnu-200499'!$B$16)*100</f>
        <v>-2.8313902223964096</v>
      </c>
    </row>
    <row r="1306" spans="1:4">
      <c r="A1306" s="3">
        <v>201604</v>
      </c>
      <c r="B1306" s="5" t="s">
        <v>1657</v>
      </c>
      <c r="C1306" s="7" t="s">
        <v>1169</v>
      </c>
      <c r="D1306" s="9">
        <f>(('[17]Vishnu-200497'!$B$16-'[17]Vishnu-200497'!C7)/'[17]Vishnu-200497'!$B$16)*100</f>
        <v>-2.8281804358844389</v>
      </c>
    </row>
    <row r="1307" spans="1:4">
      <c r="A1307" s="3">
        <v>1500210</v>
      </c>
      <c r="B1307" s="5" t="s">
        <v>913</v>
      </c>
      <c r="C1307" s="7" t="s">
        <v>1179</v>
      </c>
      <c r="D1307" s="9">
        <f>(('[22]Vishnu-204302'!$B$16-'[22]Vishnu-204302'!H7)/'[22]Vishnu-204302'!$B$16)*100</f>
        <v>-2.7796876534721666</v>
      </c>
    </row>
    <row r="1308" spans="1:4">
      <c r="A1308" s="3">
        <v>2300332</v>
      </c>
      <c r="B1308" s="5" t="s">
        <v>1126</v>
      </c>
      <c r="C1308" s="7" t="s">
        <v>1155</v>
      </c>
      <c r="D1308" s="9">
        <f>(('[19]Vishnu-204309'!$B$16-'[19]Vishnu-204309'!F6)/'[19]Vishnu-204309'!$B$16)*100</f>
        <v>-2.7568404749612743</v>
      </c>
    </row>
    <row r="1309" spans="1:4">
      <c r="A1309" s="3">
        <v>330054</v>
      </c>
      <c r="B1309" s="5" t="s">
        <v>1320</v>
      </c>
      <c r="C1309" s="7" t="s">
        <v>1321</v>
      </c>
      <c r="D1309" s="9">
        <f>(('[18]Vishnu-201661'!$B$16-'[18]Vishnu-201661'!G8)/'[18]Vishnu-201661'!$B$16)*100</f>
        <v>-2.71454424230881</v>
      </c>
    </row>
    <row r="1310" spans="1:4">
      <c r="A1310" s="3">
        <v>1505251</v>
      </c>
      <c r="B1310" s="5" t="s">
        <v>1086</v>
      </c>
      <c r="C1310" s="7" t="s">
        <v>1087</v>
      </c>
      <c r="D1310" s="9">
        <f>(('[18]Vishnu-201661'!$B$16-'[18]Vishnu-201661'!K10)/'[18]Vishnu-201661'!$B$16)*100</f>
        <v>-2.71454424230881</v>
      </c>
    </row>
    <row r="1311" spans="1:4">
      <c r="A1311" s="3">
        <v>1501111</v>
      </c>
      <c r="B1311" s="5" t="s">
        <v>384</v>
      </c>
      <c r="C1311" s="7" t="s">
        <v>1113</v>
      </c>
      <c r="D1311" s="9">
        <f>(('[4]Vishnu-204310'!$B$16-'[4]Vishnu-204310'!D4)/'[4]Vishnu-204310'!$B$16)*100</f>
        <v>-2.7059822837034431</v>
      </c>
    </row>
    <row r="1312" spans="1:4">
      <c r="A1312" s="3">
        <v>100103</v>
      </c>
      <c r="B1312" s="5" t="s">
        <v>96</v>
      </c>
      <c r="C1312" s="7" t="s">
        <v>1181</v>
      </c>
      <c r="D1312" s="9">
        <f>(('[10]Vishnu-200491'!$B$16-'[10]Vishnu-200491'!I7)/'[10]Vishnu-200491'!$B$16)*100</f>
        <v>-2.6957637997432391</v>
      </c>
    </row>
    <row r="1313" spans="1:4">
      <c r="A1313" s="3">
        <v>100584</v>
      </c>
      <c r="B1313" s="5" t="s">
        <v>31</v>
      </c>
      <c r="C1313" s="7" t="s">
        <v>1181</v>
      </c>
      <c r="D1313" s="9">
        <v>-2.6957637997432387</v>
      </c>
    </row>
    <row r="1314" spans="1:4">
      <c r="A1314" s="3">
        <v>300222</v>
      </c>
      <c r="B1314" s="5" t="s">
        <v>1863</v>
      </c>
      <c r="C1314" s="7" t="s">
        <v>1161</v>
      </c>
      <c r="D1314" s="9">
        <f>(('[15]Vishnu-200495'!$B$16-'[15]Vishnu-200495'!I6)/'[15]Vishnu-200495'!$B$16)*100</f>
        <v>-2.682141812152544</v>
      </c>
    </row>
    <row r="1315" spans="1:4">
      <c r="A1315" s="3">
        <v>1400164</v>
      </c>
      <c r="B1315" s="5" t="s">
        <v>1607</v>
      </c>
      <c r="C1315" s="7" t="s">
        <v>1143</v>
      </c>
      <c r="D1315" s="9">
        <f>(('[12]Vishnu-200499'!$B$16-'[12]Vishnu-200499'!J5)/'[12]Vishnu-200499'!$B$16)*100</f>
        <v>-2.6746350543744635</v>
      </c>
    </row>
    <row r="1316" spans="1:4">
      <c r="A1316" s="3">
        <v>1501210</v>
      </c>
      <c r="B1316" s="5" t="s">
        <v>1617</v>
      </c>
      <c r="C1316" s="7" t="s">
        <v>1163</v>
      </c>
      <c r="D1316" s="9">
        <f>(('[12]Vishnu-200499'!$B$16-'[12]Vishnu-200499'!J6)/'[12]Vishnu-200499'!$B$16)*100</f>
        <v>-2.6746350543744635</v>
      </c>
    </row>
    <row r="1317" spans="1:4">
      <c r="A1317" s="3">
        <v>1601032</v>
      </c>
      <c r="B1317" s="5" t="s">
        <v>1627</v>
      </c>
      <c r="C1317" s="7" t="s">
        <v>1183</v>
      </c>
      <c r="D1317" s="9">
        <f>(('[12]Vishnu-200499'!$B$16-'[12]Vishnu-200499'!J7)/'[12]Vishnu-200499'!$B$16)*100</f>
        <v>-2.6746350543744635</v>
      </c>
    </row>
    <row r="1318" spans="1:4">
      <c r="A1318" s="3">
        <v>330009</v>
      </c>
      <c r="B1318" s="5" t="s">
        <v>1518</v>
      </c>
      <c r="C1318" s="7" t="s">
        <v>1181</v>
      </c>
      <c r="D1318" s="9">
        <f>(('[7]Vishnu-204631'!$B$16-'[7]Vishnu-204631'!I7)/'[7]Vishnu-204631'!$B$16)*100</f>
        <v>-2.6728318484267319</v>
      </c>
    </row>
    <row r="1319" spans="1:4">
      <c r="A1319" s="3">
        <v>201181</v>
      </c>
      <c r="B1319" s="5" t="s">
        <v>1688</v>
      </c>
      <c r="C1319" s="7" t="s">
        <v>1226</v>
      </c>
      <c r="D1319" s="9">
        <f>(('[17]Vishnu-200497'!$B$16-'[17]Vishnu-200497'!D10)/'[17]Vishnu-200497'!$B$16)*100</f>
        <v>-2.6659908768373026</v>
      </c>
    </row>
    <row r="1320" spans="1:4">
      <c r="A1320" s="3">
        <v>200110</v>
      </c>
      <c r="B1320" s="5" t="s">
        <v>2046</v>
      </c>
      <c r="C1320" s="7" t="s">
        <v>1200</v>
      </c>
      <c r="D1320" s="9">
        <f>(('[8]Vishnu-200493'!$B$16-'[8]Vishnu-200493'!I8)/'[8]Vishnu-200493'!$B$16)*100</f>
        <v>-2.6433509556730357</v>
      </c>
    </row>
    <row r="1321" spans="1:4">
      <c r="A1321" s="3">
        <v>1502256</v>
      </c>
      <c r="B1321" s="5" t="s">
        <v>1718</v>
      </c>
      <c r="C1321" s="7" t="s">
        <v>1134</v>
      </c>
      <c r="D1321" s="9">
        <f>(('[14]Vishnu-200498'!$B$16-'[14]Vishnu-200498'!E5)/'[14]Vishnu-200498'!$B$16)*100</f>
        <v>-2.6300851466414596</v>
      </c>
    </row>
    <row r="1322" spans="1:4">
      <c r="A1322" s="3">
        <v>1500832</v>
      </c>
      <c r="B1322" s="5" t="s">
        <v>1562</v>
      </c>
      <c r="C1322" s="7" t="s">
        <v>1209</v>
      </c>
      <c r="D1322" s="9">
        <f>(('[14]Vishnu-200498'!$B$16-'[14]Vishnu-200498'!D9)/'[14]Vishnu-200498'!$B$16)*100</f>
        <v>-2.6300851466414596</v>
      </c>
    </row>
    <row r="1323" spans="1:4">
      <c r="A1323" s="3">
        <v>1500226</v>
      </c>
      <c r="B1323" s="5" t="s">
        <v>922</v>
      </c>
      <c r="C1323" s="7" t="s">
        <v>1198</v>
      </c>
      <c r="D1323" s="9">
        <f>(('[22]Vishnu-204302'!$B$16-'[22]Vishnu-204302'!H8)/'[22]Vishnu-204302'!$B$16)*100</f>
        <v>-2.6225321677634934</v>
      </c>
    </row>
    <row r="1324" spans="1:4">
      <c r="A1324" s="3">
        <v>2300147</v>
      </c>
      <c r="B1324" s="5" t="s">
        <v>501</v>
      </c>
      <c r="C1324" s="7" t="s">
        <v>1134</v>
      </c>
      <c r="D1324" s="9">
        <f>(('[19]Vishnu-204309'!$B$16-'[19]Vishnu-204309'!E5)/'[19]Vishnu-204309'!$B$16)*100</f>
        <v>-2.5916365513680888</v>
      </c>
    </row>
    <row r="1325" spans="1:4">
      <c r="A1325" s="3">
        <v>330048</v>
      </c>
      <c r="B1325" s="5" t="s">
        <v>1310</v>
      </c>
      <c r="C1325" s="7" t="s">
        <v>1311</v>
      </c>
      <c r="D1325" s="9">
        <f>(('[18]Vishnu-201661'!$B$16-'[18]Vishnu-201661'!L7)/'[18]Vishnu-201661'!$B$16)*100</f>
        <v>-2.5621487760739301</v>
      </c>
    </row>
    <row r="1326" spans="1:4">
      <c r="A1326" s="3">
        <v>330082</v>
      </c>
      <c r="B1326" s="5" t="s">
        <v>1088</v>
      </c>
      <c r="C1326" s="7" t="s">
        <v>1089</v>
      </c>
      <c r="D1326" s="9">
        <f>(('[18]Vishnu-201661'!$B$16-'[18]Vishnu-201661'!L10)/'[18]Vishnu-201661'!$B$16)*100</f>
        <v>-2.5621487760739301</v>
      </c>
    </row>
    <row r="1327" spans="1:4">
      <c r="A1327" s="3">
        <v>1501161</v>
      </c>
      <c r="B1327" s="5" t="s">
        <v>666</v>
      </c>
      <c r="C1327" s="7" t="s">
        <v>1171</v>
      </c>
      <c r="D1327" s="9">
        <f>(('[9]Vishnu-204306'!$B$16-'[9]Vishnu-204306'!D7)/'[9]Vishnu-204306'!$B$16)*100</f>
        <v>-2.5394921015796794</v>
      </c>
    </row>
    <row r="1328" spans="1:4">
      <c r="A1328" s="3">
        <v>2300100</v>
      </c>
      <c r="B1328" s="5" t="s">
        <v>708</v>
      </c>
      <c r="C1328" s="7" t="s">
        <v>995</v>
      </c>
      <c r="D1328" s="9">
        <f>(('[9]Vishnu-204306'!$B$16-'[9]Vishnu-204306'!F11)/'[9]Vishnu-204306'!$B$16)*100</f>
        <v>-2.5394921015796794</v>
      </c>
    </row>
    <row r="1329" spans="1:4">
      <c r="A1329" s="3">
        <v>100301</v>
      </c>
      <c r="B1329" s="5" t="s">
        <v>127</v>
      </c>
      <c r="C1329" s="7" t="s">
        <v>983</v>
      </c>
      <c r="D1329" s="9">
        <f>(('[10]Vishnu-200491'!$B$16-'[10]Vishnu-200491'!J10)/'[10]Vishnu-200491'!$B$16)*100</f>
        <v>-2.5377703169744033</v>
      </c>
    </row>
    <row r="1330" spans="1:4">
      <c r="A1330" s="3">
        <v>107015</v>
      </c>
      <c r="B1330" s="5" t="s">
        <v>61</v>
      </c>
      <c r="C1330" s="7" t="s">
        <v>983</v>
      </c>
      <c r="D1330" s="9">
        <v>-2.5377703169744033</v>
      </c>
    </row>
    <row r="1331" spans="1:4">
      <c r="A1331" s="3">
        <v>1504104</v>
      </c>
      <c r="B1331" s="5" t="s">
        <v>1900</v>
      </c>
      <c r="C1331" s="7" t="s">
        <v>977</v>
      </c>
      <c r="D1331" s="9">
        <f>(('[15]Vishnu-200495'!$B$16-'[15]Vishnu-200495'!G10)/'[15]Vishnu-200495'!$B$16)*100</f>
        <v>-2.5260899249000328</v>
      </c>
    </row>
    <row r="1332" spans="1:4">
      <c r="A1332" s="3">
        <v>1503070</v>
      </c>
      <c r="B1332" s="5" t="s">
        <v>782</v>
      </c>
      <c r="C1332" s="7" t="s">
        <v>1189</v>
      </c>
      <c r="D1332" s="9">
        <f>(('[20]Vishnu-204305'!$B$16-'[20]Vishnu-204305'!C8)/'[20]Vishnu-204305'!$B$16)*100</f>
        <v>-2.5257985257985047</v>
      </c>
    </row>
    <row r="1333" spans="1:4">
      <c r="A1333" s="3">
        <v>1502037</v>
      </c>
      <c r="B1333" s="5" t="s">
        <v>628</v>
      </c>
      <c r="C1333" s="7" t="s">
        <v>993</v>
      </c>
      <c r="D1333" s="9">
        <f>(('[20]Vishnu-204305'!$B$16-'[20]Vishnu-204305'!E11)/'[20]Vishnu-204305'!$B$16)*100</f>
        <v>-2.5257985257985047</v>
      </c>
    </row>
    <row r="1334" spans="1:4">
      <c r="A1334" s="3">
        <v>1504228</v>
      </c>
      <c r="B1334" s="5" t="s">
        <v>1642</v>
      </c>
      <c r="C1334" s="7" t="s">
        <v>1211</v>
      </c>
      <c r="D1334" s="9">
        <f>(('[12]Vishnu-200499'!$B$16-'[12]Vishnu-200499'!E9)/'[12]Vishnu-200499'!$B$16)*100</f>
        <v>-2.5178798863525178</v>
      </c>
    </row>
    <row r="1335" spans="1:4">
      <c r="A1335" s="3">
        <v>1503427</v>
      </c>
      <c r="B1335" s="5" t="s">
        <v>1652</v>
      </c>
      <c r="C1335" s="7" t="s">
        <v>1159</v>
      </c>
      <c r="D1335" s="9">
        <f>(('[17]Vishnu-200497'!$B$16-'[17]Vishnu-200497'!H6)/'[17]Vishnu-200497'!$B$16)*100</f>
        <v>-2.5038013177901659</v>
      </c>
    </row>
    <row r="1336" spans="1:4">
      <c r="A1336" s="3">
        <v>200640</v>
      </c>
      <c r="B1336" s="5" t="s">
        <v>2065</v>
      </c>
      <c r="C1336" s="7" t="s">
        <v>979</v>
      </c>
      <c r="D1336" s="9">
        <f>(('[8]Vishnu-200493'!$B$16-'[8]Vishnu-200493'!H10)/'[8]Vishnu-200493'!$B$16)*100</f>
        <v>-2.4806832045546945</v>
      </c>
    </row>
    <row r="1337" spans="1:4">
      <c r="A1337" s="3">
        <v>330016</v>
      </c>
      <c r="B1337" s="5" t="s">
        <v>1246</v>
      </c>
      <c r="C1337" s="7" t="s">
        <v>1247</v>
      </c>
      <c r="D1337" s="9">
        <f>(('[18]Vishnu-201661'!$B$16-'[18]Vishnu-201661'!J4)/'[18]Vishnu-201661'!$B$16)*100</f>
        <v>-2.4097533098390507</v>
      </c>
    </row>
    <row r="1338" spans="1:4">
      <c r="A1338" s="3">
        <v>240645</v>
      </c>
      <c r="B1338" s="5" t="s">
        <v>234</v>
      </c>
      <c r="C1338" s="7" t="s">
        <v>1123</v>
      </c>
      <c r="D1338" s="9">
        <f>(('[10]Vishnu-200491'!$B$16-'[10]Vishnu-200491'!I4)/'[10]Vishnu-200491'!$B$16)*100</f>
        <v>-2.3797768342055674</v>
      </c>
    </row>
    <row r="1339" spans="1:4">
      <c r="A1339" s="3">
        <v>100359</v>
      </c>
      <c r="B1339" s="5" t="s">
        <v>137</v>
      </c>
      <c r="C1339" s="7" t="s">
        <v>1002</v>
      </c>
      <c r="D1339" s="9">
        <f>(('[10]Vishnu-200491'!$B$16-'[10]Vishnu-200491'!J11)/'[10]Vishnu-200491'!$B$16)*100</f>
        <v>-2.3797768342055674</v>
      </c>
    </row>
    <row r="1340" spans="1:4">
      <c r="A1340" s="3">
        <v>100435</v>
      </c>
      <c r="B1340" s="5" t="s">
        <v>146</v>
      </c>
      <c r="C1340" s="7" t="s">
        <v>1123</v>
      </c>
      <c r="D1340" s="9">
        <v>-2.3797768342055665</v>
      </c>
    </row>
    <row r="1341" spans="1:4">
      <c r="A1341" s="3">
        <v>201505</v>
      </c>
      <c r="B1341" s="5" t="s">
        <v>72</v>
      </c>
      <c r="C1341" s="7" t="s">
        <v>1002</v>
      </c>
      <c r="D1341" s="9">
        <v>-2.3797768342055665</v>
      </c>
    </row>
    <row r="1342" spans="1:4">
      <c r="A1342" s="3">
        <v>1701001</v>
      </c>
      <c r="B1342" s="5" t="s">
        <v>1885</v>
      </c>
      <c r="C1342" s="7" t="s">
        <v>1205</v>
      </c>
      <c r="D1342" s="9">
        <f>(('[15]Vishnu-200495'!$B$16-'[15]Vishnu-200495'!L8)/'[15]Vishnu-200495'!$B$16)*100</f>
        <v>-2.3700380376475207</v>
      </c>
    </row>
    <row r="1343" spans="1:4">
      <c r="A1343" s="3">
        <v>1503267</v>
      </c>
      <c r="B1343" s="5" t="s">
        <v>755</v>
      </c>
      <c r="C1343" s="7" t="s">
        <v>1132</v>
      </c>
      <c r="D1343" s="9">
        <f>(('[20]Vishnu-204305'!$B$16-'[20]Vishnu-204305'!D5)/'[20]Vishnu-204305'!$B$16)*100</f>
        <v>-2.3685503685503471</v>
      </c>
    </row>
    <row r="1344" spans="1:4">
      <c r="A1344" s="3">
        <v>1503252</v>
      </c>
      <c r="B1344" s="5" t="s">
        <v>756</v>
      </c>
      <c r="C1344" s="7" t="s">
        <v>1134</v>
      </c>
      <c r="D1344" s="9">
        <f>(('[20]Vishnu-204305'!$B$16-'[20]Vishnu-204305'!E5)/'[20]Vishnu-204305'!$B$16)*100</f>
        <v>-2.3685503685503471</v>
      </c>
    </row>
    <row r="1345" spans="1:4">
      <c r="A1345" s="3">
        <v>1502018</v>
      </c>
      <c r="B1345" s="5" t="s">
        <v>616</v>
      </c>
      <c r="C1345" s="7" t="s">
        <v>1224</v>
      </c>
      <c r="D1345" s="9">
        <f>(('[20]Vishnu-204305'!$B$16-'[20]Vishnu-204305'!C10)/'[20]Vishnu-204305'!$B$16)*100</f>
        <v>-2.3685503685503471</v>
      </c>
    </row>
    <row r="1346" spans="1:4">
      <c r="A1346" s="3">
        <v>300146</v>
      </c>
      <c r="B1346" s="5" t="s">
        <v>1641</v>
      </c>
      <c r="C1346" s="7" t="s">
        <v>1209</v>
      </c>
      <c r="D1346" s="9">
        <f>(('[12]Vishnu-200499'!$B$16-'[12]Vishnu-200499'!D9)/'[12]Vishnu-200499'!$B$16)*100</f>
        <v>-2.3611247183305717</v>
      </c>
    </row>
    <row r="1347" spans="1:4">
      <c r="A1347" s="3">
        <v>1500332</v>
      </c>
      <c r="B1347" s="5" t="s">
        <v>809</v>
      </c>
      <c r="C1347" s="7" t="s">
        <v>1185</v>
      </c>
      <c r="D1347" s="9">
        <f>(('[23]Vishnu-204303'!$B$16-'[23]Vishnu-204303'!K7)/'[23]Vishnu-204303'!$B$16)*100</f>
        <v>-2.3584455265922055</v>
      </c>
    </row>
    <row r="1348" spans="1:4">
      <c r="A1348" s="3">
        <v>1500346</v>
      </c>
      <c r="B1348" s="5" t="s">
        <v>819</v>
      </c>
      <c r="C1348" s="7" t="s">
        <v>1205</v>
      </c>
      <c r="D1348" s="9">
        <f>(('[23]Vishnu-204303'!$B$16-'[23]Vishnu-204303'!L8)/'[23]Vishnu-204303'!$B$16)*100</f>
        <v>-2.3584455265922055</v>
      </c>
    </row>
    <row r="1349" spans="1:4">
      <c r="A1349" s="3">
        <v>100543</v>
      </c>
      <c r="B1349" s="5" t="s">
        <v>1654</v>
      </c>
      <c r="C1349" s="7" t="s">
        <v>1163</v>
      </c>
      <c r="D1349" s="9">
        <f>(('[17]Vishnu-200497'!$B$16-'[17]Vishnu-200497'!J6)/'[17]Vishnu-200497'!$B$16)*100</f>
        <v>-2.3416117587430296</v>
      </c>
    </row>
    <row r="1350" spans="1:4">
      <c r="A1350" s="3">
        <v>211477</v>
      </c>
      <c r="B1350" s="5" t="s">
        <v>1658</v>
      </c>
      <c r="C1350" s="7" t="s">
        <v>1171</v>
      </c>
      <c r="D1350" s="9">
        <f>(('[17]Vishnu-200497'!$B$16-'[17]Vishnu-200497'!D7)/'[17]Vishnu-200497'!$B$16)*100</f>
        <v>-2.3416117587430296</v>
      </c>
    </row>
    <row r="1351" spans="1:4">
      <c r="A1351" s="3">
        <v>1500233</v>
      </c>
      <c r="B1351" s="5" t="s">
        <v>927</v>
      </c>
      <c r="C1351" s="7" t="s">
        <v>1207</v>
      </c>
      <c r="D1351" s="9">
        <f>(('[22]Vishnu-204302'!$B$16-'[22]Vishnu-204302'!C9)/'[22]Vishnu-204302'!$B$16)*100</f>
        <v>-2.308221196346147</v>
      </c>
    </row>
    <row r="1352" spans="1:4">
      <c r="A1352" s="3">
        <v>1504162</v>
      </c>
      <c r="B1352" s="5" t="s">
        <v>1755</v>
      </c>
      <c r="C1352" s="7" t="s">
        <v>1149</v>
      </c>
      <c r="D1352" s="9">
        <f>(('[11]Vishnu-200496'!$B$16-'[11]Vishnu-200496'!C6)/'[11]Vishnu-200496'!$B$16)*100</f>
        <v>-2.2615535889872218</v>
      </c>
    </row>
    <row r="1353" spans="1:4">
      <c r="A1353" s="3">
        <v>1500737</v>
      </c>
      <c r="B1353" s="5" t="s">
        <v>1772</v>
      </c>
      <c r="C1353" s="7" t="s">
        <v>1183</v>
      </c>
      <c r="D1353" s="9">
        <f>(('[11]Vishnu-200496'!$B$16-'[11]Vishnu-200496'!J7)/'[11]Vishnu-200496'!$B$16)*100</f>
        <v>-2.2615535889872218</v>
      </c>
    </row>
    <row r="1354" spans="1:4">
      <c r="A1354" s="3">
        <v>330043</v>
      </c>
      <c r="B1354" s="5" t="s">
        <v>1300</v>
      </c>
      <c r="C1354" s="7" t="s">
        <v>1301</v>
      </c>
      <c r="D1354" s="9">
        <f>(('[18]Vishnu-201661'!$B$16-'[18]Vishnu-201661'!G7)/'[18]Vishnu-201661'!$B$16)*100</f>
        <v>-2.2573578436041708</v>
      </c>
    </row>
    <row r="1355" spans="1:4">
      <c r="A1355" s="3">
        <v>330066</v>
      </c>
      <c r="B1355" s="5" t="s">
        <v>1344</v>
      </c>
      <c r="C1355" s="7" t="s">
        <v>1345</v>
      </c>
      <c r="D1355" s="9">
        <f>(('[18]Vishnu-201661'!$B$16-'[18]Vishnu-201661'!I9)/'[18]Vishnu-201661'!$B$16)*100</f>
        <v>-2.2573578436041708</v>
      </c>
    </row>
    <row r="1356" spans="1:4">
      <c r="A1356" s="3">
        <v>100009</v>
      </c>
      <c r="B1356" s="5" t="s">
        <v>233</v>
      </c>
      <c r="C1356" s="7" t="s">
        <v>1121</v>
      </c>
      <c r="D1356" s="9">
        <f>(('[10]Vishnu-200491'!$B$16-'[10]Vishnu-200491'!H4)/'[10]Vishnu-200491'!$B$16)*100</f>
        <v>-2.2217833514367316</v>
      </c>
    </row>
    <row r="1357" spans="1:4">
      <c r="A1357" s="3">
        <v>100287</v>
      </c>
      <c r="B1357" s="5" t="s">
        <v>123</v>
      </c>
      <c r="C1357" s="7" t="s">
        <v>1231</v>
      </c>
      <c r="D1357" s="9">
        <f>(('[10]Vishnu-200491'!$B$16-'[10]Vishnu-200491'!F10)/'[10]Vishnu-200491'!$B$16)*100</f>
        <v>-2.2217833514367316</v>
      </c>
    </row>
    <row r="1358" spans="1:4">
      <c r="A1358" s="3">
        <v>100434</v>
      </c>
      <c r="B1358" s="5" t="s">
        <v>0</v>
      </c>
      <c r="C1358" s="7" t="s">
        <v>1121</v>
      </c>
      <c r="D1358" s="9">
        <v>-2.2217833514367316</v>
      </c>
    </row>
    <row r="1359" spans="1:4">
      <c r="A1359" s="3">
        <v>107023</v>
      </c>
      <c r="B1359" s="5" t="s">
        <v>57</v>
      </c>
      <c r="C1359" s="7" t="s">
        <v>1231</v>
      </c>
      <c r="D1359" s="9">
        <v>-2.2217833514367316</v>
      </c>
    </row>
    <row r="1360" spans="1:4">
      <c r="A1360" s="3">
        <v>240958</v>
      </c>
      <c r="B1360" s="5" t="s">
        <v>1865</v>
      </c>
      <c r="C1360" s="7" t="s">
        <v>1165</v>
      </c>
      <c r="D1360" s="9">
        <f>(('[15]Vishnu-200495'!$B$16-'[15]Vishnu-200495'!K6)/'[15]Vishnu-200495'!$B$16)*100</f>
        <v>-2.2139861503950096</v>
      </c>
    </row>
    <row r="1361" spans="1:4">
      <c r="A1361" s="3">
        <v>1503903</v>
      </c>
      <c r="B1361" s="5" t="s">
        <v>996</v>
      </c>
      <c r="C1361" s="7" t="s">
        <v>995</v>
      </c>
      <c r="D1361" s="9">
        <f>(('[21]Vishnu-204308'!$B$16-'[21]Vishnu-204308'!F11)/'[21]Vishnu-204308'!$B$16)*100</f>
        <v>-2.2125272670613998</v>
      </c>
    </row>
    <row r="1362" spans="1:4">
      <c r="A1362" s="3">
        <v>1503991</v>
      </c>
      <c r="B1362" s="5" t="s">
        <v>484</v>
      </c>
      <c r="C1362" s="7" t="s">
        <v>999</v>
      </c>
      <c r="D1362" s="9">
        <f>(('[21]Vishnu-204308'!$B$16-'[21]Vishnu-204308'!H11)/'[21]Vishnu-204308'!$B$16)*100</f>
        <v>-2.2125272670613998</v>
      </c>
    </row>
    <row r="1363" spans="1:4">
      <c r="A1363" s="3">
        <v>1503214</v>
      </c>
      <c r="B1363" s="5" t="s">
        <v>1005</v>
      </c>
      <c r="C1363" s="7" t="s">
        <v>1130</v>
      </c>
      <c r="D1363" s="9">
        <f>(('[20]Vishnu-204305'!$B$16-'[20]Vishnu-204305'!C5)/'[20]Vishnu-204305'!$B$16)*100</f>
        <v>-2.2113022113021898</v>
      </c>
    </row>
    <row r="1364" spans="1:4">
      <c r="A1364" s="3">
        <v>1503065</v>
      </c>
      <c r="B1364" s="5" t="s">
        <v>990</v>
      </c>
      <c r="C1364" s="7" t="s">
        <v>1179</v>
      </c>
      <c r="D1364" s="9">
        <f>(('[20]Vishnu-204305'!$B$16-'[20]Vishnu-204305'!H7)/'[20]Vishnu-204305'!$B$16)*100</f>
        <v>-2.2113022113021898</v>
      </c>
    </row>
    <row r="1365" spans="1:4">
      <c r="A1365" s="3">
        <v>1503041</v>
      </c>
      <c r="B1365" s="5" t="s">
        <v>783</v>
      </c>
      <c r="C1365" s="7" t="s">
        <v>1191</v>
      </c>
      <c r="D1365" s="9">
        <f>(('[20]Vishnu-204305'!$B$16-'[20]Vishnu-204305'!D8)/'[20]Vishnu-204305'!$B$16)*100</f>
        <v>-2.2113022113021898</v>
      </c>
    </row>
    <row r="1366" spans="1:4">
      <c r="A1366" s="3">
        <v>1500359</v>
      </c>
      <c r="B1366" s="5" t="s">
        <v>830</v>
      </c>
      <c r="C1366" s="7" t="s">
        <v>1224</v>
      </c>
      <c r="D1366" s="9">
        <f>(('[23]Vishnu-204303'!$B$16-'[23]Vishnu-204303'!C10)/'[23]Vishnu-204303'!$B$16)*100</f>
        <v>-2.205671727298784</v>
      </c>
    </row>
    <row r="1367" spans="1:4">
      <c r="A1367" s="3">
        <v>100308</v>
      </c>
      <c r="B1367" s="5" t="s">
        <v>1609</v>
      </c>
      <c r="C1367" s="7" t="s">
        <v>1147</v>
      </c>
      <c r="D1367" s="9">
        <f>(('[12]Vishnu-200499'!$B$16-'[12]Vishnu-200499'!L5)/'[12]Vishnu-200499'!$B$16)*100</f>
        <v>-2.204369550308626</v>
      </c>
    </row>
    <row r="1368" spans="1:4">
      <c r="A1368" s="3">
        <v>1500862</v>
      </c>
      <c r="B1368" s="5" t="s">
        <v>1558</v>
      </c>
      <c r="C1368" s="7" t="s">
        <v>1202</v>
      </c>
      <c r="D1368" s="9">
        <f>(('[14]Vishnu-200498'!$B$16-'[14]Vishnu-200498'!J8)/'[14]Vishnu-200498'!$B$16)*100</f>
        <v>-2.175969725638621</v>
      </c>
    </row>
    <row r="1369" spans="1:4">
      <c r="A1369" s="3">
        <v>300105</v>
      </c>
      <c r="B1369" s="5" t="s">
        <v>2014</v>
      </c>
      <c r="C1369" s="7" t="s">
        <v>1138</v>
      </c>
      <c r="D1369" s="9">
        <f>(('[8]Vishnu-200493'!$B$16-'[8]Vishnu-200493'!G5)/'[8]Vishnu-200493'!$B$16)*100</f>
        <v>-2.155347702318013</v>
      </c>
    </row>
    <row r="1370" spans="1:4">
      <c r="A1370" s="3">
        <v>330026</v>
      </c>
      <c r="B1370" s="5" t="s">
        <v>1266</v>
      </c>
      <c r="C1370" s="7" t="s">
        <v>1267</v>
      </c>
      <c r="D1370" s="9">
        <f>(('[18]Vishnu-201661'!$B$16-'[18]Vishnu-201661'!J5)/'[18]Vishnu-201661'!$B$16)*100</f>
        <v>-2.1049623773692914</v>
      </c>
    </row>
    <row r="1371" spans="1:4">
      <c r="A1371" s="3">
        <v>1500872</v>
      </c>
      <c r="B1371" s="5" t="s">
        <v>1008</v>
      </c>
      <c r="C1371" s="7" t="s">
        <v>1113</v>
      </c>
      <c r="D1371" s="9">
        <f>(('[2]Vishnu-204301'!$B$16-'[2]Vishnu-204301'!D4)/'[2]Vishnu-204301'!$B$16)*100</f>
        <v>-2.0992366412213759</v>
      </c>
    </row>
    <row r="1372" spans="1:4">
      <c r="A1372" s="3">
        <v>1500810</v>
      </c>
      <c r="B1372" s="5" t="s">
        <v>362</v>
      </c>
      <c r="C1372" s="7" t="s">
        <v>1221</v>
      </c>
      <c r="D1372" s="9">
        <f>(('[19]Vishnu-204309'!$B$16-'[19]Vishnu-204309'!K9)/'[19]Vishnu-204309'!$B$16)*100</f>
        <v>-2.0960247805885328</v>
      </c>
    </row>
    <row r="1373" spans="1:4">
      <c r="A1373" s="3">
        <v>1504101</v>
      </c>
      <c r="B1373" s="5" t="s">
        <v>211</v>
      </c>
      <c r="C1373" s="7" t="s">
        <v>1373</v>
      </c>
      <c r="D1373" s="9">
        <f>(('[5]Vishnu-204312'!$B$16-'[5]Vishnu-204312'!E10)/'[5]Vishnu-204312'!$B$16)*100</f>
        <v>-2.0794774088187347</v>
      </c>
    </row>
    <row r="1374" spans="1:4">
      <c r="A1374" s="3">
        <v>100044</v>
      </c>
      <c r="B1374" s="5" t="s">
        <v>1871</v>
      </c>
      <c r="C1374" s="7" t="s">
        <v>1177</v>
      </c>
      <c r="D1374" s="9">
        <f>(('[15]Vishnu-200495'!$B$16-'[15]Vishnu-200495'!G7)/'[15]Vishnu-200495'!$B$16)*100</f>
        <v>-2.0579342631424979</v>
      </c>
    </row>
    <row r="1375" spans="1:4">
      <c r="A1375" s="3">
        <v>1503227</v>
      </c>
      <c r="B1375" s="5" t="s">
        <v>775</v>
      </c>
      <c r="C1375" s="7" t="s">
        <v>1171</v>
      </c>
      <c r="D1375" s="9">
        <f>(('[20]Vishnu-204305'!$B$16-'[20]Vishnu-204305'!D7)/'[20]Vishnu-204305'!$B$16)*100</f>
        <v>-2.0540540540540322</v>
      </c>
    </row>
    <row r="1376" spans="1:4">
      <c r="A1376" s="3">
        <v>1500314</v>
      </c>
      <c r="B1376" s="5" t="s">
        <v>796</v>
      </c>
      <c r="C1376" s="7" t="s">
        <v>1159</v>
      </c>
      <c r="D1376" s="9">
        <f>(('[23]Vishnu-204303'!$B$16-'[23]Vishnu-204303'!H6)/'[23]Vishnu-204303'!$B$16)*100</f>
        <v>-2.052897928005363</v>
      </c>
    </row>
    <row r="1377" spans="1:4">
      <c r="A1377" s="3">
        <v>1500380</v>
      </c>
      <c r="B1377" s="5" t="s">
        <v>842</v>
      </c>
      <c r="C1377" s="7" t="s">
        <v>993</v>
      </c>
      <c r="D1377" s="9">
        <f>(('[23]Vishnu-204303'!$B$16-'[23]Vishnu-204303'!E11)/'[23]Vishnu-204303'!$B$16)*100</f>
        <v>-2.052897928005363</v>
      </c>
    </row>
    <row r="1378" spans="1:4">
      <c r="A1378" s="3">
        <v>1503914</v>
      </c>
      <c r="B1378" s="5" t="s">
        <v>482</v>
      </c>
      <c r="C1378" s="7" t="s">
        <v>993</v>
      </c>
      <c r="D1378" s="9">
        <f>(('[21]Vishnu-204308'!$B$16-'[21]Vishnu-204308'!E11)/'[21]Vishnu-204308'!$B$16)*100</f>
        <v>-2.0463280357328451</v>
      </c>
    </row>
    <row r="1379" spans="1:4">
      <c r="A1379" s="3">
        <v>310018</v>
      </c>
      <c r="B1379" s="5" t="s">
        <v>1732</v>
      </c>
      <c r="C1379" s="7" t="s">
        <v>1161</v>
      </c>
      <c r="D1379" s="9">
        <f>(('[14]Vishnu-200498'!$B$16-'[14]Vishnu-200498'!I6)/'[14]Vishnu-200498'!$B$16)*100</f>
        <v>-2.0245979186376748</v>
      </c>
    </row>
    <row r="1380" spans="1:4">
      <c r="A1380" s="3">
        <v>1500826</v>
      </c>
      <c r="B1380" s="5" t="s">
        <v>1915</v>
      </c>
      <c r="C1380" s="7" t="s">
        <v>1163</v>
      </c>
      <c r="D1380" s="9">
        <f>(('[14]Vishnu-200498'!$B$16-'[14]Vishnu-200498'!J6)/'[14]Vishnu-200498'!$B$16)*100</f>
        <v>-2.0245979186376748</v>
      </c>
    </row>
    <row r="1381" spans="1:4">
      <c r="A1381" s="3">
        <v>310004</v>
      </c>
      <c r="B1381" s="5" t="s">
        <v>1569</v>
      </c>
      <c r="C1381" s="7" t="s">
        <v>1221</v>
      </c>
      <c r="D1381" s="9">
        <f>(('[14]Vishnu-200498'!$B$16-'[14]Vishnu-200498'!K9)/'[14]Vishnu-200498'!$B$16)*100</f>
        <v>-2.0245979186376748</v>
      </c>
    </row>
    <row r="1382" spans="1:4">
      <c r="A1382" s="3">
        <v>1501208</v>
      </c>
      <c r="B1382" s="5" t="s">
        <v>1570</v>
      </c>
      <c r="C1382" s="7" t="s">
        <v>1223</v>
      </c>
      <c r="D1382" s="9">
        <f>(('[14]Vishnu-200498'!$B$16-'[14]Vishnu-200498'!L9)/'[14]Vishnu-200498'!$B$16)*100</f>
        <v>-2.0245979186376748</v>
      </c>
    </row>
    <row r="1383" spans="1:4">
      <c r="A1383" s="3">
        <v>1500207</v>
      </c>
      <c r="B1383" s="5" t="s">
        <v>912</v>
      </c>
      <c r="C1383" s="7" t="s">
        <v>1177</v>
      </c>
      <c r="D1383" s="9">
        <f>(('[22]Vishnu-204302'!$B$16-'[22]Vishnu-204302'!G7)/'[22]Vishnu-204302'!$B$16)*100</f>
        <v>-1.9939102249288008</v>
      </c>
    </row>
    <row r="1384" spans="1:4">
      <c r="A1384" s="3">
        <v>240590</v>
      </c>
      <c r="B1384" s="5" t="s">
        <v>1990</v>
      </c>
      <c r="C1384" s="7" t="s">
        <v>985</v>
      </c>
      <c r="D1384" s="9">
        <f>(('[16]Vishnu-200494'!$B$16-'[16]Vishnu-200494'!K10)/'[16]Vishnu-200494'!$B$16)*100</f>
        <v>-1.9669551534225127</v>
      </c>
    </row>
    <row r="1385" spans="1:4">
      <c r="A1385" s="3">
        <v>1405001</v>
      </c>
      <c r="B1385" s="5" t="s">
        <v>1389</v>
      </c>
      <c r="C1385" s="7" t="s">
        <v>1006</v>
      </c>
      <c r="D1385" s="9">
        <f>(('[7]Vishnu-204631'!$B$16-'[7]Vishnu-204631'!L11)/'[7]Vishnu-204631'!$B$16)*100</f>
        <v>-1.9510544716363847</v>
      </c>
    </row>
    <row r="1386" spans="1:4">
      <c r="A1386" s="3">
        <v>1502251</v>
      </c>
      <c r="B1386" s="5" t="s">
        <v>1774</v>
      </c>
      <c r="C1386" s="7" t="s">
        <v>1187</v>
      </c>
      <c r="D1386" s="9">
        <f>(('[11]Vishnu-200496'!$B$16-'[11]Vishnu-200496'!L7)/'[11]Vishnu-200496'!$B$16)*100</f>
        <v>-1.9469026548672603</v>
      </c>
    </row>
    <row r="1387" spans="1:4">
      <c r="A1387" s="3">
        <v>1501128</v>
      </c>
      <c r="B1387" s="5" t="s">
        <v>1793</v>
      </c>
      <c r="C1387" s="7" t="s">
        <v>1221</v>
      </c>
      <c r="D1387" s="9">
        <f>(('[11]Vishnu-200496'!$B$16-'[11]Vishnu-200496'!K9)/'[11]Vishnu-200496'!$B$16)*100</f>
        <v>-1.9469026548672603</v>
      </c>
    </row>
    <row r="1388" spans="1:4">
      <c r="A1388" s="3">
        <v>2300296</v>
      </c>
      <c r="B1388" s="5" t="s">
        <v>498</v>
      </c>
      <c r="C1388" s="7" t="s">
        <v>1129</v>
      </c>
      <c r="D1388" s="9">
        <f>(('[19]Vishnu-204309'!$B$16-'[19]Vishnu-204309'!L4)/'[19]Vishnu-204309'!$B$16)*100</f>
        <v>-1.9308208569953473</v>
      </c>
    </row>
    <row r="1389" spans="1:4">
      <c r="A1389" s="3">
        <v>1500801</v>
      </c>
      <c r="B1389" s="5" t="s">
        <v>366</v>
      </c>
      <c r="C1389" s="7" t="s">
        <v>1373</v>
      </c>
      <c r="D1389" s="9">
        <f>(('[19]Vishnu-204309'!$B$16-'[19]Vishnu-204309'!E10)/'[19]Vishnu-204309'!$B$16)*100</f>
        <v>-1.9308208569953473</v>
      </c>
    </row>
    <row r="1390" spans="1:4">
      <c r="A1390" s="3">
        <v>1500750</v>
      </c>
      <c r="B1390" s="5" t="s">
        <v>259</v>
      </c>
      <c r="C1390" s="7" t="s">
        <v>997</v>
      </c>
      <c r="D1390" s="9">
        <f>(('[4]Vishnu-204310'!$B$16-'[4]Vishnu-204310'!G11)/'[4]Vishnu-204310'!$B$16)*100</f>
        <v>-1.9293775027302598</v>
      </c>
    </row>
    <row r="1391" spans="1:4">
      <c r="A1391" s="3">
        <v>1502041</v>
      </c>
      <c r="B1391" s="5" t="s">
        <v>667</v>
      </c>
      <c r="C1391" s="7" t="s">
        <v>1173</v>
      </c>
      <c r="D1391" s="9">
        <f>(('[9]Vishnu-204306'!$B$16-'[9]Vishnu-204306'!E7)/'[9]Vishnu-204306'!$B$16)*100</f>
        <v>-1.8996200759847981</v>
      </c>
    </row>
    <row r="1392" spans="1:4">
      <c r="A1392" s="3">
        <v>1503250</v>
      </c>
      <c r="B1392" s="5" t="s">
        <v>757</v>
      </c>
      <c r="C1392" s="7" t="s">
        <v>1136</v>
      </c>
      <c r="D1392" s="9">
        <f>(('[20]Vishnu-204305'!$B$16-'[20]Vishnu-204305'!F5)/'[20]Vishnu-204305'!$B$16)*100</f>
        <v>-1.896805896805875</v>
      </c>
    </row>
    <row r="1393" spans="1:4">
      <c r="A1393" s="3">
        <v>1502249</v>
      </c>
      <c r="B1393" s="5" t="s">
        <v>778</v>
      </c>
      <c r="C1393" s="7" t="s">
        <v>1177</v>
      </c>
      <c r="D1393" s="9">
        <f>(('[20]Vishnu-204305'!$B$16-'[20]Vishnu-204305'!G7)/'[20]Vishnu-204305'!$B$16)*100</f>
        <v>-1.896805896805875</v>
      </c>
    </row>
    <row r="1394" spans="1:4">
      <c r="A1394" s="3">
        <v>1502259</v>
      </c>
      <c r="B1394" s="5" t="s">
        <v>1464</v>
      </c>
      <c r="C1394" s="7" t="s">
        <v>1373</v>
      </c>
      <c r="D1394" s="9">
        <f>(('[12]Vishnu-200499'!$B$16-'[12]Vishnu-200499'!E10)/'[12]Vishnu-200499'!$B$16)*100</f>
        <v>-1.890859214264734</v>
      </c>
    </row>
    <row r="1395" spans="1:4">
      <c r="A1395" s="3">
        <v>1500840</v>
      </c>
      <c r="B1395" s="5" t="s">
        <v>1557</v>
      </c>
      <c r="C1395" s="7" t="s">
        <v>1200</v>
      </c>
      <c r="D1395" s="9">
        <f>(('[14]Vishnu-200498'!$B$16-'[14]Vishnu-200498'!I8)/'[14]Vishnu-200498'!$B$16)*100</f>
        <v>-1.8732261116367284</v>
      </c>
    </row>
    <row r="1396" spans="1:4">
      <c r="A1396" s="3">
        <v>1500201</v>
      </c>
      <c r="B1396" s="5" t="s">
        <v>910</v>
      </c>
      <c r="C1396" s="7" t="s">
        <v>1171</v>
      </c>
      <c r="D1396" s="9">
        <f>(('[22]Vishnu-204302'!$B$16-'[22]Vishnu-204302'!D7)/'[22]Vishnu-204302'!$B$16)*100</f>
        <v>-1.8367547392201276</v>
      </c>
    </row>
    <row r="1397" spans="1:4">
      <c r="A1397" s="3">
        <v>330079</v>
      </c>
      <c r="B1397" s="5" t="s">
        <v>1083</v>
      </c>
      <c r="C1397" s="7" t="s">
        <v>1364</v>
      </c>
      <c r="D1397" s="9">
        <f>(('[18]Vishnu-201661'!$B$16-'[18]Vishnu-201661'!I10)/'[18]Vishnu-201661'!$B$16)*100</f>
        <v>-1.8001714448995318</v>
      </c>
    </row>
    <row r="1398" spans="1:4">
      <c r="A1398" s="3">
        <v>107093</v>
      </c>
      <c r="B1398" s="5" t="s">
        <v>59</v>
      </c>
      <c r="C1398" s="7" t="s">
        <v>979</v>
      </c>
      <c r="D1398" s="9">
        <v>-1.7478029031302242</v>
      </c>
    </row>
    <row r="1399" spans="1:4">
      <c r="A1399" s="3">
        <v>107005</v>
      </c>
      <c r="B1399" s="5" t="s">
        <v>63</v>
      </c>
      <c r="C1399" s="7" t="s">
        <v>987</v>
      </c>
      <c r="D1399" s="9">
        <v>-1.7478029031302242</v>
      </c>
    </row>
    <row r="1400" spans="1:4">
      <c r="A1400" s="3">
        <v>100296</v>
      </c>
      <c r="B1400" s="5" t="s">
        <v>125</v>
      </c>
      <c r="C1400" s="7" t="s">
        <v>979</v>
      </c>
      <c r="D1400" s="9">
        <f>(('[10]Vishnu-200491'!$B$16-'[10]Vishnu-200491'!H10)/'[10]Vishnu-200491'!$B$16)*100</f>
        <v>-1.747802903130224</v>
      </c>
    </row>
    <row r="1401" spans="1:4">
      <c r="A1401" s="3">
        <v>100304</v>
      </c>
      <c r="B1401" s="5" t="s">
        <v>129</v>
      </c>
      <c r="C1401" s="7" t="s">
        <v>987</v>
      </c>
      <c r="D1401" s="9">
        <f>(('[10]Vishnu-200491'!$B$16-'[10]Vishnu-200491'!L10)/'[10]Vishnu-200491'!$B$16)*100</f>
        <v>-1.747802903130224</v>
      </c>
    </row>
    <row r="1402" spans="1:4">
      <c r="A1402" s="3">
        <v>1500353</v>
      </c>
      <c r="B1402" s="5" t="s">
        <v>825</v>
      </c>
      <c r="C1402" s="7" t="s">
        <v>1217</v>
      </c>
      <c r="D1402" s="9">
        <f>(('[23]Vishnu-204303'!$B$16-'[23]Vishnu-204303'!H9)/'[23]Vishnu-204303'!$B$16)*100</f>
        <v>-1.7473503294185202</v>
      </c>
    </row>
    <row r="1403" spans="1:4">
      <c r="A1403" s="3">
        <v>1503105</v>
      </c>
      <c r="B1403" s="5" t="s">
        <v>764</v>
      </c>
      <c r="C1403" s="7" t="s">
        <v>1149</v>
      </c>
      <c r="D1403" s="9">
        <f>(('[20]Vishnu-204305'!$B$16-'[20]Vishnu-204305'!C6)/'[20]Vishnu-204305'!$B$16)*100</f>
        <v>-1.7395577395577178</v>
      </c>
    </row>
    <row r="1404" spans="1:4">
      <c r="A1404" s="3">
        <v>1502084</v>
      </c>
      <c r="B1404" s="5" t="s">
        <v>793</v>
      </c>
      <c r="C1404" s="7" t="s">
        <v>1209</v>
      </c>
      <c r="D1404" s="9">
        <f>(('[20]Vishnu-204305'!$B$16-'[20]Vishnu-204305'!D9)/'[20]Vishnu-204305'!$B$16)*100</f>
        <v>-1.7395577395577178</v>
      </c>
    </row>
    <row r="1405" spans="1:4">
      <c r="A1405" s="3">
        <v>1503692</v>
      </c>
      <c r="B1405" s="5" t="s">
        <v>224</v>
      </c>
      <c r="C1405" s="7" t="s">
        <v>1001</v>
      </c>
      <c r="D1405" s="9">
        <f>(('[5]Vishnu-204312'!$B$16-'[5]Vishnu-204312'!I11)/'[5]Vishnu-204312'!$B$16)*100</f>
        <v>-1.7310832879695235</v>
      </c>
    </row>
    <row r="1406" spans="1:4">
      <c r="A1406" s="3">
        <v>1701049</v>
      </c>
      <c r="B1406" s="5" t="s">
        <v>1547</v>
      </c>
      <c r="C1406" s="7" t="s">
        <v>1181</v>
      </c>
      <c r="D1406" s="9">
        <f>(('[14]Vishnu-200498'!$B$16-'[14]Vishnu-200498'!I7)/'[14]Vishnu-200498'!$B$16)*100</f>
        <v>-1.7218543046357824</v>
      </c>
    </row>
    <row r="1407" spans="1:4">
      <c r="A1407" s="3">
        <v>1500412</v>
      </c>
      <c r="B1407" s="5" t="s">
        <v>1114</v>
      </c>
      <c r="C1407" s="7" t="s">
        <v>1119</v>
      </c>
      <c r="D1407" s="9">
        <f>(('[21]Vishnu-204308'!$B$16-'[21]Vishnu-204308'!G4)/'[21]Vishnu-204308'!$B$16)*100</f>
        <v>-1.7139295730757342</v>
      </c>
    </row>
    <row r="1408" spans="1:4">
      <c r="A1408" s="3">
        <v>310015</v>
      </c>
      <c r="B1408" s="5" t="s">
        <v>1653</v>
      </c>
      <c r="C1408" s="7" t="s">
        <v>1161</v>
      </c>
      <c r="D1408" s="9">
        <f>(('[17]Vishnu-200497'!$B$16-'[17]Vishnu-200497'!I6)/'[17]Vishnu-200497'!$B$16)*100</f>
        <v>-1.6928535225544838</v>
      </c>
    </row>
    <row r="1409" spans="1:4">
      <c r="A1409" s="3">
        <v>1701047</v>
      </c>
      <c r="B1409" s="5" t="s">
        <v>1695</v>
      </c>
      <c r="C1409" s="7" t="s">
        <v>985</v>
      </c>
      <c r="D1409" s="9">
        <f>(('[17]Vishnu-200497'!$B$16-'[17]Vishnu-200497'!K10)/'[17]Vishnu-200497'!$B$16)*100</f>
        <v>-1.6928535225544838</v>
      </c>
    </row>
    <row r="1410" spans="1:4">
      <c r="A1410" s="3">
        <v>200449</v>
      </c>
      <c r="B1410" s="5" t="s">
        <v>2060</v>
      </c>
      <c r="C1410" s="7" t="s">
        <v>1224</v>
      </c>
      <c r="D1410" s="9">
        <f>(('[8]Vishnu-200493'!$B$16-'[8]Vishnu-200493'!C10)/'[8]Vishnu-200493'!$B$16)*100</f>
        <v>-1.6673444489629903</v>
      </c>
    </row>
    <row r="1411" spans="1:4">
      <c r="A1411" s="3">
        <v>200484</v>
      </c>
      <c r="B1411" s="5" t="s">
        <v>2063</v>
      </c>
      <c r="C1411" s="7" t="s">
        <v>1231</v>
      </c>
      <c r="D1411" s="9">
        <f>(('[8]Vishnu-200493'!$B$16-'[8]Vishnu-200493'!F10)/'[8]Vishnu-200493'!$B$16)*100</f>
        <v>-1.6673444489629903</v>
      </c>
    </row>
    <row r="1412" spans="1:4">
      <c r="A1412" s="3">
        <v>201595</v>
      </c>
      <c r="B1412" s="5" t="s">
        <v>1928</v>
      </c>
      <c r="C1412" s="7" t="s">
        <v>1123</v>
      </c>
      <c r="D1412" s="9">
        <f>(('[16]Vishnu-200494'!$B$16-'[16]Vishnu-200494'!I4)/'[16]Vishnu-200494'!$B$16)*100</f>
        <v>-1.652242328874912</v>
      </c>
    </row>
    <row r="1413" spans="1:4">
      <c r="A1413" s="3">
        <v>1500758</v>
      </c>
      <c r="B1413" s="5" t="s">
        <v>360</v>
      </c>
      <c r="C1413" s="7" t="s">
        <v>1219</v>
      </c>
      <c r="D1413" s="9">
        <f>(('[19]Vishnu-204309'!$B$16-'[19]Vishnu-204309'!I9)/'[19]Vishnu-204309'!$B$16)*100</f>
        <v>-1.6004130098089764</v>
      </c>
    </row>
    <row r="1414" spans="1:4">
      <c r="A1414" s="3">
        <v>1500324</v>
      </c>
      <c r="B1414" s="5" t="s">
        <v>803</v>
      </c>
      <c r="C1414" s="7" t="s">
        <v>1173</v>
      </c>
      <c r="D1414" s="9">
        <f>(('[23]Vishnu-204303'!$B$16-'[23]Vishnu-204303'!E7)/'[23]Vishnu-204303'!$B$16)*100</f>
        <v>-1.5945765301250989</v>
      </c>
    </row>
    <row r="1415" spans="1:4">
      <c r="A1415" s="3">
        <v>100050</v>
      </c>
      <c r="B1415" s="5" t="s">
        <v>77</v>
      </c>
      <c r="C1415" s="7" t="s">
        <v>1143</v>
      </c>
      <c r="D1415" s="9">
        <f>(('[10]Vishnu-200491'!$B$16-'[10]Vishnu-200491'!J5)/'[10]Vishnu-200491'!$B$16)*100</f>
        <v>-1.5898094203613882</v>
      </c>
    </row>
    <row r="1416" spans="1:4">
      <c r="A1416" s="3">
        <v>100492</v>
      </c>
      <c r="B1416" s="5" t="s">
        <v>13</v>
      </c>
      <c r="C1416" s="7" t="s">
        <v>1143</v>
      </c>
      <c r="D1416" s="9">
        <v>-1.5898094203613879</v>
      </c>
    </row>
    <row r="1417" spans="1:4">
      <c r="A1417" s="3">
        <v>1502062</v>
      </c>
      <c r="B1417" s="5" t="s">
        <v>779</v>
      </c>
      <c r="C1417" s="7" t="s">
        <v>1183</v>
      </c>
      <c r="D1417" s="9">
        <f>(('[20]Vishnu-204305'!$B$16-'[20]Vishnu-204305'!J7)/'[20]Vishnu-204305'!$B$16)*100</f>
        <v>-1.5823095823095605</v>
      </c>
    </row>
    <row r="1418" spans="1:4">
      <c r="A1418" s="3">
        <v>1502153</v>
      </c>
      <c r="B1418" s="5" t="s">
        <v>627</v>
      </c>
      <c r="C1418" s="7" t="s">
        <v>991</v>
      </c>
      <c r="D1418" s="9">
        <f>(('[20]Vishnu-204305'!$B$16-'[20]Vishnu-204305'!D11)/'[20]Vishnu-204305'!$B$16)*100</f>
        <v>-1.5823095823095605</v>
      </c>
    </row>
    <row r="1419" spans="1:4">
      <c r="A1419" s="3">
        <v>1501198</v>
      </c>
      <c r="B1419" s="5" t="s">
        <v>676</v>
      </c>
      <c r="C1419" s="7" t="s">
        <v>1191</v>
      </c>
      <c r="D1419" s="9">
        <f>(('[9]Vishnu-204306'!$B$16-'[9]Vishnu-204306'!D8)/'[9]Vishnu-204306'!$B$16)*100</f>
        <v>-1.579684063187357</v>
      </c>
    </row>
    <row r="1420" spans="1:4">
      <c r="A1420" s="3">
        <v>1503918</v>
      </c>
      <c r="B1420" s="5" t="s">
        <v>703</v>
      </c>
      <c r="C1420" s="7" t="s">
        <v>989</v>
      </c>
      <c r="D1420" s="9">
        <f>(('[9]Vishnu-204306'!$B$16-'[9]Vishnu-204306'!C11)/'[9]Vishnu-204306'!$B$16)*100</f>
        <v>-1.579684063187357</v>
      </c>
    </row>
    <row r="1421" spans="1:4">
      <c r="A1421" s="3">
        <v>310008</v>
      </c>
      <c r="B1421" s="5" t="s">
        <v>1734</v>
      </c>
      <c r="C1421" s="7" t="s">
        <v>1165</v>
      </c>
      <c r="D1421" s="9">
        <f>(('[14]Vishnu-200498'!$B$16-'[14]Vishnu-200498'!K6)/'[14]Vishnu-200498'!$B$16)*100</f>
        <v>-1.5704824976348359</v>
      </c>
    </row>
    <row r="1422" spans="1:4">
      <c r="A1422" s="3">
        <v>1500430</v>
      </c>
      <c r="B1422" s="5" t="s">
        <v>602</v>
      </c>
      <c r="C1422" s="7" t="s">
        <v>1117</v>
      </c>
      <c r="D1422" s="9">
        <f>(('[21]Vishnu-204308'!$B$16-'[21]Vishnu-204308'!F4)/'[21]Vishnu-204308'!$B$16)*100</f>
        <v>-1.5477303417471791</v>
      </c>
    </row>
    <row r="1423" spans="1:4">
      <c r="A1423" s="3">
        <v>1500489</v>
      </c>
      <c r="B1423" s="5" t="s">
        <v>436</v>
      </c>
      <c r="C1423" s="7" t="s">
        <v>1149</v>
      </c>
      <c r="D1423" s="9">
        <f>(('[21]Vishnu-204308'!$B$16-'[21]Vishnu-204308'!C6)/'[21]Vishnu-204308'!$B$16)*100</f>
        <v>-1.5477303417471791</v>
      </c>
    </row>
    <row r="1424" spans="1:4">
      <c r="A1424" s="3">
        <v>307035</v>
      </c>
      <c r="B1424" s="5" t="s">
        <v>1655</v>
      </c>
      <c r="C1424" s="7" t="s">
        <v>1165</v>
      </c>
      <c r="D1424" s="9">
        <f>(('[17]Vishnu-200497'!$B$16-'[17]Vishnu-200497'!K6)/'[17]Vishnu-200497'!$B$16)*100</f>
        <v>-1.5306639635073471</v>
      </c>
    </row>
    <row r="1425" spans="1:4">
      <c r="A1425" s="3">
        <v>1600075</v>
      </c>
      <c r="B1425" s="5" t="s">
        <v>1656</v>
      </c>
      <c r="C1425" s="7" t="s">
        <v>1167</v>
      </c>
      <c r="D1425" s="9">
        <f>(('[17]Vishnu-200497'!$B$16-'[17]Vishnu-200497'!L6)/'[17]Vishnu-200497'!$B$16)*100</f>
        <v>-1.5306639635073471</v>
      </c>
    </row>
    <row r="1426" spans="1:4">
      <c r="A1426" s="3">
        <v>1500141</v>
      </c>
      <c r="B1426" s="5" t="s">
        <v>1059</v>
      </c>
      <c r="C1426" s="7" t="s">
        <v>1224</v>
      </c>
      <c r="D1426" s="9">
        <f>(('[2]Vishnu-204301'!$B$16-'[2]Vishnu-204301'!C10)/'[2]Vishnu-204301'!$B$16)*100</f>
        <v>-1.5267175572519098</v>
      </c>
    </row>
    <row r="1427" spans="1:4">
      <c r="A1427" s="3">
        <v>1500166</v>
      </c>
      <c r="B1427" s="5" t="s">
        <v>1081</v>
      </c>
      <c r="C1427" s="7" t="s">
        <v>1119</v>
      </c>
      <c r="D1427" s="9">
        <f>(('[22]Vishnu-204302'!$B$16-'[22]Vishnu-204302'!G4)/'[22]Vishnu-204302'!$B$16)*100</f>
        <v>-1.5224437678027811</v>
      </c>
    </row>
    <row r="1428" spans="1:4">
      <c r="A1428" s="3">
        <v>1500187</v>
      </c>
      <c r="B1428" s="5" t="s">
        <v>900</v>
      </c>
      <c r="C1428" s="7" t="s">
        <v>1151</v>
      </c>
      <c r="D1428" s="9">
        <f>(('[22]Vishnu-204302'!$B$16-'[22]Vishnu-204302'!D6)/'[22]Vishnu-204302'!$B$16)*100</f>
        <v>-1.5224437678027811</v>
      </c>
    </row>
    <row r="1429" spans="1:4">
      <c r="A1429" s="3">
        <v>1500190</v>
      </c>
      <c r="B1429" s="5" t="s">
        <v>903</v>
      </c>
      <c r="C1429" s="7" t="s">
        <v>1157</v>
      </c>
      <c r="D1429" s="9">
        <f>(('[22]Vishnu-204302'!$B$16-'[22]Vishnu-204302'!G6)/'[22]Vishnu-204302'!$B$16)*100</f>
        <v>-1.5224437678027811</v>
      </c>
    </row>
    <row r="1430" spans="1:4">
      <c r="A1430" s="3">
        <v>210296</v>
      </c>
      <c r="B1430" s="5" t="s">
        <v>1944</v>
      </c>
      <c r="C1430" s="7" t="s">
        <v>1153</v>
      </c>
      <c r="D1430" s="9">
        <f>(('[16]Vishnu-200494'!$B$16-'[16]Vishnu-200494'!E6)/'[16]Vishnu-200494'!$B$16)*100</f>
        <v>-1.4948859166011117</v>
      </c>
    </row>
    <row r="1431" spans="1:4">
      <c r="A1431" s="3">
        <v>211950</v>
      </c>
      <c r="B1431" s="5" t="s">
        <v>1795</v>
      </c>
      <c r="C1431" s="7" t="s">
        <v>1224</v>
      </c>
      <c r="D1431" s="9">
        <f>(('[11]Vishnu-200496'!$B$16-'[11]Vishnu-200496'!C10)/'[11]Vishnu-200496'!$B$16)*100</f>
        <v>-1.4749262536873191</v>
      </c>
    </row>
    <row r="1432" spans="1:4">
      <c r="A1432" s="3">
        <v>1502126</v>
      </c>
      <c r="B1432" s="5" t="s">
        <v>1806</v>
      </c>
      <c r="C1432" s="7" t="s">
        <v>993</v>
      </c>
      <c r="D1432" s="9">
        <f>(('[11]Vishnu-200496'!$B$16-'[11]Vishnu-200496'!E11)/'[11]Vishnu-200496'!$B$16)*100</f>
        <v>-1.4749262536873191</v>
      </c>
    </row>
    <row r="1433" spans="1:4">
      <c r="A1433" s="3">
        <v>1500341</v>
      </c>
      <c r="B1433" s="5" t="s">
        <v>816</v>
      </c>
      <c r="C1433" s="7" t="s">
        <v>1198</v>
      </c>
      <c r="D1433" s="9">
        <f>(('[23]Vishnu-204303'!$B$16-'[23]Vishnu-204303'!H8)/'[23]Vishnu-204303'!$B$16)*100</f>
        <v>-1.4418027308316776</v>
      </c>
    </row>
    <row r="1434" spans="1:4">
      <c r="A1434" s="3">
        <v>200343</v>
      </c>
      <c r="B1434" s="5" t="s">
        <v>1881</v>
      </c>
      <c r="C1434" s="7" t="s">
        <v>1198</v>
      </c>
      <c r="D1434" s="9">
        <f>(('[15]Vishnu-200495'!$B$16-'[15]Vishnu-200495'!H8)/'[15]Vishnu-200495'!$B$16)*100</f>
        <v>-1.4337267141324515</v>
      </c>
    </row>
    <row r="1435" spans="1:4">
      <c r="A1435" s="3">
        <v>1504167</v>
      </c>
      <c r="B1435" s="5" t="s">
        <v>1904</v>
      </c>
      <c r="C1435" s="7" t="s">
        <v>985</v>
      </c>
      <c r="D1435" s="9">
        <f>(('[15]Vishnu-200495'!$B$16-'[15]Vishnu-200495'!K10)/'[15]Vishnu-200495'!$B$16)*100</f>
        <v>-1.4337267141324515</v>
      </c>
    </row>
    <row r="1436" spans="1:4">
      <c r="A1436" s="3">
        <v>1500548</v>
      </c>
      <c r="B1436" s="5" t="s">
        <v>593</v>
      </c>
      <c r="C1436" s="7" t="s">
        <v>997</v>
      </c>
      <c r="D1436" s="9">
        <f>(('[6]Vishnu-204307'!$B$16-'[6]Vishnu-204307'!G11)/'[6]Vishnu-204307'!$B$16)*100</f>
        <v>-1.4234875444839872</v>
      </c>
    </row>
    <row r="1437" spans="1:4">
      <c r="A1437" s="3">
        <v>1800005</v>
      </c>
      <c r="B1437" s="5" t="s">
        <v>1559</v>
      </c>
      <c r="C1437" s="7" t="s">
        <v>1204</v>
      </c>
      <c r="D1437" s="9">
        <f>(('[14]Vishnu-200498'!$B$16-'[14]Vishnu-200498'!K8)/'[14]Vishnu-200498'!$B$16)*100</f>
        <v>-1.4191106906338897</v>
      </c>
    </row>
    <row r="1438" spans="1:4">
      <c r="A1438" s="3">
        <v>1503926</v>
      </c>
      <c r="B1438" s="5" t="s">
        <v>470</v>
      </c>
      <c r="C1438" s="7" t="s">
        <v>1224</v>
      </c>
      <c r="D1438" s="9">
        <f>(('[21]Vishnu-204308'!$B$16-'[21]Vishnu-204308'!C10)/'[21]Vishnu-204308'!$B$16)*100</f>
        <v>-1.3815311104186239</v>
      </c>
    </row>
    <row r="1439" spans="1:4">
      <c r="A1439" s="3">
        <v>1500173</v>
      </c>
      <c r="B1439" s="5" t="s">
        <v>1122</v>
      </c>
      <c r="C1439" s="7" t="s">
        <v>1129</v>
      </c>
      <c r="D1439" s="9">
        <f>(('[22]Vishnu-204302'!$B$16-'[22]Vishnu-204302'!L4)/'[22]Vishnu-204302'!$B$16)*100</f>
        <v>-1.3652882820941081</v>
      </c>
    </row>
    <row r="1440" spans="1:4">
      <c r="A1440" s="3">
        <v>1501130</v>
      </c>
      <c r="B1440" s="5" t="s">
        <v>429</v>
      </c>
      <c r="C1440" s="7" t="s">
        <v>1207</v>
      </c>
      <c r="D1440" s="9">
        <f>(('[4]Vishnu-204310'!$B$16-'[4]Vishnu-204310'!C9)/'[4]Vishnu-204310'!$B$16)*100</f>
        <v>-1.346923917000372</v>
      </c>
    </row>
    <row r="1441" spans="1:4">
      <c r="A1441" s="3">
        <v>300534</v>
      </c>
      <c r="B1441" s="5" t="s">
        <v>1070</v>
      </c>
      <c r="C1441" s="7" t="s">
        <v>991</v>
      </c>
      <c r="D1441" s="9">
        <f>(('[2]Vishnu-204301'!$B$16-'[2]Vishnu-204301'!D11)/'[2]Vishnu-204301'!$B$16)*100</f>
        <v>-1.3358778625954211</v>
      </c>
    </row>
    <row r="1442" spans="1:4">
      <c r="A1442" s="3">
        <v>307043</v>
      </c>
      <c r="B1442" s="5" t="s">
        <v>1784</v>
      </c>
      <c r="C1442" s="7" t="s">
        <v>1205</v>
      </c>
      <c r="D1442" s="9">
        <f>(('[11]Vishnu-200496'!$B$16-'[11]Vishnu-200496'!L8)/'[11]Vishnu-200496'!$B$16)*100</f>
        <v>-1.3176007866273387</v>
      </c>
    </row>
    <row r="1443" spans="1:4">
      <c r="A1443" s="3">
        <v>1500357</v>
      </c>
      <c r="B1443" s="5" t="s">
        <v>829</v>
      </c>
      <c r="C1443" s="7" t="s">
        <v>1223</v>
      </c>
      <c r="D1443" s="9">
        <f>(('[23]Vishnu-204303'!$B$16-'[23]Vishnu-204303'!L9)/'[23]Vishnu-204303'!$B$16)*100</f>
        <v>-1.2890289315382564</v>
      </c>
    </row>
    <row r="1444" spans="1:4">
      <c r="A1444" s="3">
        <v>1500880</v>
      </c>
      <c r="B1444" s="5" t="s">
        <v>1894</v>
      </c>
      <c r="C1444" s="7" t="s">
        <v>1221</v>
      </c>
      <c r="D1444" s="9">
        <f>(('[15]Vishnu-200495'!$B$16-'[15]Vishnu-200495'!K9)/'[15]Vishnu-200495'!$B$16)*100</f>
        <v>-1.2776748268799398</v>
      </c>
    </row>
    <row r="1445" spans="1:4">
      <c r="A1445" s="3">
        <v>1504168</v>
      </c>
      <c r="B1445" s="5" t="s">
        <v>1901</v>
      </c>
      <c r="C1445" s="7" t="s">
        <v>979</v>
      </c>
      <c r="D1445" s="9">
        <f>(('[15]Vishnu-200495'!$B$16-'[15]Vishnu-200495'!H10)/'[15]Vishnu-200495'!$B$16)*100</f>
        <v>-1.2776748268799398</v>
      </c>
    </row>
    <row r="1446" spans="1:4">
      <c r="A1446" s="3">
        <v>1500999</v>
      </c>
      <c r="B1446" s="5" t="s">
        <v>379</v>
      </c>
      <c r="C1446" s="7" t="s">
        <v>1001</v>
      </c>
      <c r="D1446" s="9">
        <f>(('[19]Vishnu-204309'!$B$16-'[19]Vishnu-204309'!I11)/'[19]Vishnu-204309'!$B$16)*100</f>
        <v>-1.2700051626226054</v>
      </c>
    </row>
    <row r="1447" spans="1:4">
      <c r="A1447" s="3">
        <v>1503002</v>
      </c>
      <c r="B1447" s="5" t="s">
        <v>784</v>
      </c>
      <c r="C1447" s="7" t="s">
        <v>1195</v>
      </c>
      <c r="D1447" s="9">
        <f>(('[20]Vishnu-204305'!$B$16-'[20]Vishnu-204305'!F8)/'[20]Vishnu-204305'!$B$16)*100</f>
        <v>-1.2678132678132457</v>
      </c>
    </row>
    <row r="1448" spans="1:4">
      <c r="A1448" s="3">
        <v>1501193</v>
      </c>
      <c r="B1448" s="5" t="s">
        <v>1578</v>
      </c>
      <c r="C1448" s="7" t="s">
        <v>985</v>
      </c>
      <c r="D1448" s="9">
        <f>(('[14]Vishnu-200498'!$B$16-'[14]Vishnu-200498'!K10)/'[14]Vishnu-200498'!$B$16)*100</f>
        <v>-1.2677388836329435</v>
      </c>
    </row>
    <row r="1449" spans="1:4">
      <c r="A1449" s="3">
        <v>1500551</v>
      </c>
      <c r="B1449" s="5" t="s">
        <v>570</v>
      </c>
      <c r="C1449" s="7" t="s">
        <v>1207</v>
      </c>
      <c r="D1449" s="9">
        <f>(('[6]Vishnu-204307'!$B$16-'[6]Vishnu-204307'!C9)/'[6]Vishnu-204307'!$B$16)*100</f>
        <v>-1.2455516014234886</v>
      </c>
    </row>
    <row r="1450" spans="1:4">
      <c r="A1450" s="3">
        <v>1503219</v>
      </c>
      <c r="B1450" s="5" t="s">
        <v>736</v>
      </c>
      <c r="C1450" s="7" t="s">
        <v>991</v>
      </c>
      <c r="D1450" s="9">
        <f>(('[13]Vishnu-204304'!$B$16-'[13]Vishnu-204304'!D11)/'[13]Vishnu-204304'!$B$16)*100</f>
        <v>-1.2106537530266264</v>
      </c>
    </row>
    <row r="1451" spans="1:4">
      <c r="A1451" s="3">
        <v>1504029</v>
      </c>
      <c r="B1451" s="5" t="s">
        <v>1682</v>
      </c>
      <c r="C1451" s="7" t="s">
        <v>1217</v>
      </c>
      <c r="D1451" s="9">
        <f>(('[17]Vishnu-200497'!$B$16-'[17]Vishnu-200497'!H9)/'[17]Vishnu-200497'!$B$16)*100</f>
        <v>-1.2062848454130743</v>
      </c>
    </row>
    <row r="1452" spans="1:4">
      <c r="A1452" s="3">
        <v>1500325</v>
      </c>
      <c r="B1452" s="5" t="s">
        <v>804</v>
      </c>
      <c r="C1452" s="7" t="s">
        <v>1175</v>
      </c>
      <c r="D1452" s="9">
        <f>(('[23]Vishnu-204303'!$B$16-'[23]Vishnu-204303'!F7)/'[23]Vishnu-204303'!$B$16)*100</f>
        <v>-1.1362551322448349</v>
      </c>
    </row>
    <row r="1453" spans="1:4">
      <c r="A1453" s="3">
        <v>1500344</v>
      </c>
      <c r="B1453" s="5" t="s">
        <v>1154</v>
      </c>
      <c r="C1453" s="7" t="s">
        <v>1202</v>
      </c>
      <c r="D1453" s="9">
        <f>(('[23]Vishnu-204303'!$B$16-'[23]Vishnu-204303'!J8)/'[23]Vishnu-204303'!$B$16)*100</f>
        <v>-1.1362551322448349</v>
      </c>
    </row>
    <row r="1454" spans="1:4">
      <c r="A1454" s="3">
        <v>1504155</v>
      </c>
      <c r="B1454" s="5" t="s">
        <v>1912</v>
      </c>
      <c r="C1454" s="7" t="s">
        <v>1001</v>
      </c>
      <c r="D1454" s="9">
        <f>(('[15]Vishnu-200495'!$B$16-'[15]Vishnu-200495'!I11)/'[15]Vishnu-200495'!$B$16)*100</f>
        <v>-1.1216229396274282</v>
      </c>
    </row>
    <row r="1455" spans="1:4">
      <c r="A1455" s="3">
        <v>1503043</v>
      </c>
      <c r="B1455" s="5" t="s">
        <v>777</v>
      </c>
      <c r="C1455" s="7" t="s">
        <v>1175</v>
      </c>
      <c r="D1455" s="9">
        <f>(('[20]Vishnu-204305'!$B$16-'[20]Vishnu-204305'!F7)/'[20]Vishnu-204305'!$B$16)*100</f>
        <v>-1.1105651105650882</v>
      </c>
    </row>
    <row r="1456" spans="1:4">
      <c r="A1456" s="3">
        <v>200789</v>
      </c>
      <c r="B1456" s="5" t="s">
        <v>1465</v>
      </c>
      <c r="C1456" s="7" t="s">
        <v>1231</v>
      </c>
      <c r="D1456" s="9">
        <f>(('[12]Vishnu-200499'!$B$16-'[12]Vishnu-200499'!F10)/'[12]Vishnu-200499'!$B$16)*100</f>
        <v>-1.1070833741550048</v>
      </c>
    </row>
    <row r="1457" spans="1:4">
      <c r="A1457" s="3">
        <v>1500237</v>
      </c>
      <c r="B1457" s="5" t="s">
        <v>930</v>
      </c>
      <c r="C1457" s="7" t="s">
        <v>1213</v>
      </c>
      <c r="D1457" s="9">
        <f>(('[22]Vishnu-204302'!$B$16-'[22]Vishnu-204302'!F9)/'[22]Vishnu-204302'!$B$16)*100</f>
        <v>-1.0509773106767615</v>
      </c>
    </row>
    <row r="1458" spans="1:4">
      <c r="A1458" s="3">
        <v>1500122</v>
      </c>
      <c r="B1458" s="5" t="s">
        <v>1830</v>
      </c>
      <c r="C1458" s="7" t="s">
        <v>1145</v>
      </c>
      <c r="D1458" s="9">
        <f>(('[17]Vishnu-200497'!$B$16-'[17]Vishnu-200497'!K5)/'[17]Vishnu-200497'!$B$16)*100</f>
        <v>-1.0440952863659376</v>
      </c>
    </row>
    <row r="1459" spans="1:4">
      <c r="A1459" s="3">
        <v>1500817</v>
      </c>
      <c r="B1459" s="5" t="s">
        <v>1705</v>
      </c>
      <c r="C1459" s="7" t="s">
        <v>1004</v>
      </c>
      <c r="D1459" s="9">
        <f>(('[17]Vishnu-200497'!$B$16-'[17]Vishnu-200497'!K11)/'[17]Vishnu-200497'!$B$16)*100</f>
        <v>-1.0440952863659376</v>
      </c>
    </row>
    <row r="1460" spans="1:4">
      <c r="A1460" s="3">
        <v>211566</v>
      </c>
      <c r="B1460" s="5" t="s">
        <v>1981</v>
      </c>
      <c r="C1460" s="7" t="s">
        <v>1223</v>
      </c>
      <c r="D1460" s="9">
        <f>(('[16]Vishnu-200494'!$B$16-'[16]Vishnu-200494'!L9)/'[16]Vishnu-200494'!$B$16)*100</f>
        <v>-1.0228166797797109</v>
      </c>
    </row>
    <row r="1461" spans="1:4">
      <c r="A1461" s="3">
        <v>1502223</v>
      </c>
      <c r="B1461" s="5" t="s">
        <v>1566</v>
      </c>
      <c r="C1461" s="7" t="s">
        <v>1217</v>
      </c>
      <c r="D1461" s="9">
        <f>(('[14]Vishnu-200498'!$B$16-'[14]Vishnu-200498'!H9)/'[14]Vishnu-200498'!$B$16)*100</f>
        <v>-0.96499526963105109</v>
      </c>
    </row>
    <row r="1462" spans="1:4">
      <c r="A1462" s="3">
        <v>1503042</v>
      </c>
      <c r="B1462" s="5" t="s">
        <v>780</v>
      </c>
      <c r="C1462" s="7" t="s">
        <v>1185</v>
      </c>
      <c r="D1462" s="9">
        <f>(('[20]Vishnu-204305'!$B$16-'[20]Vishnu-204305'!K7)/'[20]Vishnu-204305'!$B$16)*100</f>
        <v>-0.953316953316931</v>
      </c>
    </row>
    <row r="1463" spans="1:4">
      <c r="A1463" s="3">
        <v>2300104</v>
      </c>
      <c r="B1463" s="5" t="s">
        <v>516</v>
      </c>
      <c r="C1463" s="7" t="s">
        <v>1169</v>
      </c>
      <c r="D1463" s="9">
        <f>(('[19]Vishnu-204309'!$B$16-'[19]Vishnu-204309'!C7)/'[19]Vishnu-204309'!$B$16)*100</f>
        <v>-0.93959731543623448</v>
      </c>
    </row>
    <row r="1464" spans="1:4">
      <c r="A1464" s="3">
        <v>1503325</v>
      </c>
      <c r="B1464" s="5" t="s">
        <v>1399</v>
      </c>
      <c r="C1464" s="7" t="s">
        <v>1130</v>
      </c>
      <c r="D1464" s="9">
        <f>(('[1]Vishnu-204632'!$B$16-'[1]Vishnu-204632'!C5)/'[1]Vishnu-204632'!$B$16)*100</f>
        <v>-0.9203583261750039</v>
      </c>
    </row>
    <row r="1465" spans="1:4">
      <c r="A1465" s="3">
        <v>1503225</v>
      </c>
      <c r="B1465" s="5" t="s">
        <v>1408</v>
      </c>
      <c r="C1465" s="7" t="s">
        <v>1149</v>
      </c>
      <c r="D1465" s="9">
        <f>(('[1]Vishnu-204632'!$B$16-'[1]Vishnu-204632'!C6)/'[1]Vishnu-204632'!$B$16)*100</f>
        <v>-0.9203583261750039</v>
      </c>
    </row>
    <row r="1466" spans="1:4">
      <c r="A1466" s="3">
        <v>1500480</v>
      </c>
      <c r="B1466" s="5" t="s">
        <v>592</v>
      </c>
      <c r="C1466" s="7" t="s">
        <v>995</v>
      </c>
      <c r="D1466" s="9">
        <f>(('[6]Vishnu-204307'!$B$16-'[6]Vishnu-204307'!F11)/'[6]Vishnu-204307'!$B$16)*100</f>
        <v>-0.88967971530249201</v>
      </c>
    </row>
    <row r="1467" spans="1:4">
      <c r="A1467" s="3">
        <v>1600025</v>
      </c>
      <c r="B1467" s="5" t="s">
        <v>1665</v>
      </c>
      <c r="C1467" s="7" t="s">
        <v>1185</v>
      </c>
      <c r="D1467" s="9">
        <f>(('[17]Vishnu-200497'!$B$16-'[17]Vishnu-200497'!K7)/'[17]Vishnu-200497'!$B$16)*100</f>
        <v>-0.88190572731880124</v>
      </c>
    </row>
    <row r="1468" spans="1:4">
      <c r="A1468" s="3">
        <v>1504082</v>
      </c>
      <c r="B1468" s="5" t="s">
        <v>1666</v>
      </c>
      <c r="C1468" s="7" t="s">
        <v>1187</v>
      </c>
      <c r="D1468" s="9">
        <f>(('[17]Vishnu-200497'!$B$16-'[17]Vishnu-200497'!L7)/'[17]Vishnu-200497'!$B$16)*100</f>
        <v>-0.88190572731880124</v>
      </c>
    </row>
    <row r="1469" spans="1:4">
      <c r="A1469" s="3">
        <v>300340</v>
      </c>
      <c r="B1469" s="5" t="s">
        <v>1669</v>
      </c>
      <c r="C1469" s="7" t="s">
        <v>1193</v>
      </c>
      <c r="D1469" s="9">
        <f>(('[17]Vishnu-200497'!$B$16-'[17]Vishnu-200497'!E8)/'[17]Vishnu-200497'!$B$16)*100</f>
        <v>-0.88190572731880124</v>
      </c>
    </row>
    <row r="1470" spans="1:4">
      <c r="A1470" s="3">
        <v>240567</v>
      </c>
      <c r="B1470" s="5" t="s">
        <v>1989</v>
      </c>
      <c r="C1470" s="7" t="s">
        <v>983</v>
      </c>
      <c r="D1470" s="9">
        <f>(('[16]Vishnu-200494'!$B$16-'[16]Vishnu-200494'!J10)/'[16]Vishnu-200494'!$B$16)*100</f>
        <v>-0.86546026750591054</v>
      </c>
    </row>
    <row r="1471" spans="1:4">
      <c r="A1471" s="3">
        <v>1500842</v>
      </c>
      <c r="B1471" s="5" t="s">
        <v>1765</v>
      </c>
      <c r="C1471" s="7" t="s">
        <v>1169</v>
      </c>
      <c r="D1471" s="9">
        <f>(('[11]Vishnu-200496'!$B$16-'[11]Vishnu-200496'!C7)/'[11]Vishnu-200496'!$B$16)*100</f>
        <v>-0.84562438544739726</v>
      </c>
    </row>
    <row r="1472" spans="1:4">
      <c r="A1472" s="3">
        <v>1500331</v>
      </c>
      <c r="B1472" s="5" t="s">
        <v>808</v>
      </c>
      <c r="C1472" s="7" t="s">
        <v>1183</v>
      </c>
      <c r="D1472" s="9">
        <f>(('[23]Vishnu-204303'!$B$16-'[23]Vishnu-204303'!J7)/'[23]Vishnu-204303'!$B$16)*100</f>
        <v>-0.83070753365799221</v>
      </c>
    </row>
    <row r="1473" spans="1:4">
      <c r="A1473" s="3">
        <v>1500335</v>
      </c>
      <c r="B1473" s="5" t="s">
        <v>812</v>
      </c>
      <c r="C1473" s="7" t="s">
        <v>1191</v>
      </c>
      <c r="D1473" s="9">
        <f>(('[23]Vishnu-204303'!$B$16-'[23]Vishnu-204303'!D8)/'[23]Vishnu-204303'!$B$16)*100</f>
        <v>-0.83070753365799221</v>
      </c>
    </row>
    <row r="1474" spans="1:4">
      <c r="A1474" s="3">
        <v>1500338</v>
      </c>
      <c r="B1474" s="5" t="s">
        <v>813</v>
      </c>
      <c r="C1474" s="7" t="s">
        <v>1193</v>
      </c>
      <c r="D1474" s="9">
        <f>(('[23]Vishnu-204303'!$B$16-'[23]Vishnu-204303'!E8)/'[23]Vishnu-204303'!$B$16)*100</f>
        <v>-0.83070753365799221</v>
      </c>
    </row>
    <row r="1475" spans="1:4">
      <c r="A1475" s="3">
        <v>100010</v>
      </c>
      <c r="B1475" s="5" t="s">
        <v>1630</v>
      </c>
      <c r="C1475" s="7" t="s">
        <v>1189</v>
      </c>
      <c r="D1475" s="9">
        <f>(('[12]Vishnu-200499'!$B$16-'[12]Vishnu-200499'!C8)/'[12]Vishnu-200499'!$B$16)*100</f>
        <v>-0.79357303811111291</v>
      </c>
    </row>
    <row r="1476" spans="1:4">
      <c r="A1476" s="3">
        <v>201328</v>
      </c>
      <c r="B1476" s="5" t="s">
        <v>1461</v>
      </c>
      <c r="C1476" s="7" t="s">
        <v>1223</v>
      </c>
      <c r="D1476" s="9">
        <f>(('[12]Vishnu-200499'!$B$16-'[12]Vishnu-200499'!L9)/'[12]Vishnu-200499'!$B$16)*100</f>
        <v>-0.79357303811111291</v>
      </c>
    </row>
    <row r="1477" spans="1:4">
      <c r="A1477" s="3">
        <v>1501144</v>
      </c>
      <c r="B1477" s="5" t="s">
        <v>695</v>
      </c>
      <c r="C1477" s="7" t="s">
        <v>1224</v>
      </c>
      <c r="D1477" s="9">
        <f>(('[9]Vishnu-204306'!$B$16-'[9]Vishnu-204306'!C10)/'[9]Vishnu-204306'!$B$16)*100</f>
        <v>-0.77984403119375523</v>
      </c>
    </row>
    <row r="1478" spans="1:4">
      <c r="A1478" s="3">
        <v>2300161</v>
      </c>
      <c r="B1478" s="5" t="s">
        <v>490</v>
      </c>
      <c r="C1478" s="7" t="s">
        <v>1113</v>
      </c>
      <c r="D1478" s="9">
        <f>(('[19]Vishnu-204309'!$B$16-'[19]Vishnu-204309'!D4)/'[19]Vishnu-204309'!$B$16)*100</f>
        <v>-0.77439339184304889</v>
      </c>
    </row>
    <row r="1479" spans="1:4">
      <c r="A1479" s="3">
        <v>1501109</v>
      </c>
      <c r="B1479" s="5" t="s">
        <v>394</v>
      </c>
      <c r="C1479" s="7" t="s">
        <v>1132</v>
      </c>
      <c r="D1479" s="9">
        <f>(('[4]Vishnu-204310'!$B$16-'[4]Vishnu-204310'!D5)/'[4]Vishnu-204310'!$B$16)*100</f>
        <v>-0.76447033127048425</v>
      </c>
    </row>
    <row r="1480" spans="1:4">
      <c r="A1480" s="3">
        <v>1401414</v>
      </c>
      <c r="B1480" s="5" t="s">
        <v>187</v>
      </c>
      <c r="C1480" s="7" t="s">
        <v>1185</v>
      </c>
      <c r="D1480" s="9">
        <f>(('[5]Vishnu-204312'!$B$16-'[5]Vishnu-204312'!K7)/'[5]Vishnu-204312'!$B$16)*100</f>
        <v>-0.68590092542189018</v>
      </c>
    </row>
    <row r="1481" spans="1:4">
      <c r="A1481" s="3">
        <v>1500333</v>
      </c>
      <c r="B1481" s="5" t="s">
        <v>810</v>
      </c>
      <c r="C1481" s="7" t="s">
        <v>1187</v>
      </c>
      <c r="D1481" s="9">
        <f>(('[23]Vishnu-204303'!$B$16-'[23]Vishnu-204303'!L7)/'[23]Vishnu-204303'!$B$16)*100</f>
        <v>-0.67793373436457094</v>
      </c>
    </row>
    <row r="1482" spans="1:4">
      <c r="A1482" s="3">
        <v>1500348</v>
      </c>
      <c r="B1482" s="5" t="s">
        <v>821</v>
      </c>
      <c r="C1482" s="7" t="s">
        <v>1209</v>
      </c>
      <c r="D1482" s="9">
        <f>(('[23]Vishnu-204303'!$B$16-'[23]Vishnu-204303'!D9)/'[23]Vishnu-204303'!$B$16)*100</f>
        <v>-0.67793373436457094</v>
      </c>
    </row>
    <row r="1483" spans="1:4">
      <c r="A1483" s="3">
        <v>1503240</v>
      </c>
      <c r="B1483" s="5" t="s">
        <v>766</v>
      </c>
      <c r="C1483" s="7" t="s">
        <v>1153</v>
      </c>
      <c r="D1483" s="9">
        <f>(('[20]Vishnu-204305'!$B$16-'[20]Vishnu-204305'!E6)/'[20]Vishnu-204305'!$B$16)*100</f>
        <v>-0.63882063882061635</v>
      </c>
    </row>
    <row r="1484" spans="1:4">
      <c r="A1484" s="3">
        <v>1701060</v>
      </c>
      <c r="B1484" s="5" t="s">
        <v>1651</v>
      </c>
      <c r="C1484" s="7" t="s">
        <v>1157</v>
      </c>
      <c r="D1484" s="9">
        <f>(('[17]Vishnu-200497'!$B$16-'[17]Vishnu-200497'!G6)/'[17]Vishnu-200497'!$B$16)*100</f>
        <v>-0.55752660922452835</v>
      </c>
    </row>
    <row r="1485" spans="1:4">
      <c r="A1485" s="3">
        <v>1503940</v>
      </c>
      <c r="B1485" s="5" t="s">
        <v>480</v>
      </c>
      <c r="C1485" s="7" t="s">
        <v>989</v>
      </c>
      <c r="D1485" s="9">
        <f>(('[21]Vishnu-204308'!$B$16-'[21]Vishnu-204308'!C11)/'[21]Vishnu-204308'!$B$16)*100</f>
        <v>-0.55053495377584738</v>
      </c>
    </row>
    <row r="1486" spans="1:4">
      <c r="A1486" s="3">
        <v>1500327</v>
      </c>
      <c r="B1486" s="5" t="s">
        <v>805</v>
      </c>
      <c r="C1486" s="7" t="s">
        <v>1177</v>
      </c>
      <c r="D1486" s="9">
        <f>(('[23]Vishnu-204303'!$B$16-'[23]Vishnu-204303'!G7)/'[23]Vishnu-204303'!$B$16)*100</f>
        <v>-0.52515993507114966</v>
      </c>
    </row>
    <row r="1487" spans="1:4">
      <c r="A1487" s="3">
        <v>100138</v>
      </c>
      <c r="B1487" s="5" t="s">
        <v>1909</v>
      </c>
      <c r="C1487" s="7" t="s">
        <v>995</v>
      </c>
      <c r="D1487" s="9">
        <f>(('[15]Vishnu-200495'!$B$16-'[15]Vishnu-200495'!F11)/'[15]Vishnu-200495'!$B$16)*100</f>
        <v>-0.49741539061738177</v>
      </c>
    </row>
    <row r="1488" spans="1:4">
      <c r="A1488" s="3">
        <v>1501171</v>
      </c>
      <c r="B1488" s="5" t="s">
        <v>685</v>
      </c>
      <c r="C1488" s="7" t="s">
        <v>1207</v>
      </c>
      <c r="D1488" s="9">
        <f>(('[9]Vishnu-204306'!$B$16-'[9]Vishnu-204306'!C9)/'[9]Vishnu-204306'!$B$16)*100</f>
        <v>-0.45990801839631446</v>
      </c>
    </row>
    <row r="1489" spans="1:4">
      <c r="A1489" s="3">
        <v>1500754</v>
      </c>
      <c r="B1489" s="5" t="s">
        <v>374</v>
      </c>
      <c r="C1489" s="7" t="s">
        <v>989</v>
      </c>
      <c r="D1489" s="9">
        <f>(('[19]Vishnu-204309'!$B$16-'[19]Vishnu-204309'!C11)/'[19]Vishnu-204309'!$B$16)*100</f>
        <v>-0.44398554465667794</v>
      </c>
    </row>
    <row r="1490" spans="1:4">
      <c r="A1490" s="3">
        <v>1500248</v>
      </c>
      <c r="B1490" s="5" t="s">
        <v>938</v>
      </c>
      <c r="C1490" s="7" t="s">
        <v>1373</v>
      </c>
      <c r="D1490" s="9">
        <f>(('[22]Vishnu-204302'!$B$16-'[22]Vishnu-204302'!E10)/'[22]Vishnu-204302'!$B$16)*100</f>
        <v>-0.42235536784206901</v>
      </c>
    </row>
    <row r="1491" spans="1:4">
      <c r="A1491" s="3">
        <v>1500268</v>
      </c>
      <c r="B1491" s="5" t="s">
        <v>950</v>
      </c>
      <c r="C1491" s="7" t="s">
        <v>999</v>
      </c>
      <c r="D1491" s="9">
        <f>(('[22]Vishnu-204302'!$B$16-'[22]Vishnu-204302'!H11)/'[22]Vishnu-204302'!$B$16)*100</f>
        <v>-0.42235536784206901</v>
      </c>
    </row>
    <row r="1492" spans="1:4">
      <c r="A1492" s="3">
        <v>310009</v>
      </c>
      <c r="B1492" s="5" t="s">
        <v>1827</v>
      </c>
      <c r="C1492" s="7" t="s">
        <v>1140</v>
      </c>
      <c r="D1492" s="9">
        <f>(('[17]Vishnu-200497'!$B$16-'[17]Vishnu-200497'!H5)/'[17]Vishnu-200497'!$B$16)*100</f>
        <v>-0.39533705017739179</v>
      </c>
    </row>
    <row r="1493" spans="1:4">
      <c r="A1493" s="3">
        <v>100199</v>
      </c>
      <c r="B1493" s="5" t="s">
        <v>1678</v>
      </c>
      <c r="C1493" s="7" t="s">
        <v>1209</v>
      </c>
      <c r="D1493" s="9">
        <f>(('[17]Vishnu-200497'!$B$16-'[17]Vishnu-200497'!D9)/'[17]Vishnu-200497'!$B$16)*100</f>
        <v>-0.39533705017739179</v>
      </c>
    </row>
    <row r="1494" spans="1:4">
      <c r="A1494" s="3">
        <v>210568</v>
      </c>
      <c r="B1494" s="5" t="s">
        <v>1953</v>
      </c>
      <c r="C1494" s="7" t="s">
        <v>1171</v>
      </c>
      <c r="D1494" s="9">
        <f>(('[16]Vishnu-200494'!$B$16-'[16]Vishnu-200494'!D7)/'[16]Vishnu-200494'!$B$16)*100</f>
        <v>-0.39339103068450948</v>
      </c>
    </row>
    <row r="1495" spans="1:4">
      <c r="A1495" s="3">
        <v>211152</v>
      </c>
      <c r="B1495" s="5" t="s">
        <v>1963</v>
      </c>
      <c r="C1495" s="7" t="s">
        <v>1191</v>
      </c>
      <c r="D1495" s="9">
        <f>(('[16]Vishnu-200494'!$B$16-'[16]Vishnu-200494'!D8)/'[16]Vishnu-200494'!$B$16)*100</f>
        <v>-0.39339103068450948</v>
      </c>
    </row>
    <row r="1496" spans="1:4">
      <c r="A1496" s="3">
        <v>200412</v>
      </c>
      <c r="B1496" s="5" t="s">
        <v>2055</v>
      </c>
      <c r="C1496" s="7" t="s">
        <v>1217</v>
      </c>
      <c r="D1496" s="9">
        <f>(('[8]Vishnu-200493'!$B$16-'[8]Vishnu-200493'!H9)/'[8]Vishnu-200493'!$B$16)*100</f>
        <v>-0.36600244001626259</v>
      </c>
    </row>
    <row r="1497" spans="1:4">
      <c r="A1497" s="3">
        <v>1503982</v>
      </c>
      <c r="B1497" s="5" t="s">
        <v>1574</v>
      </c>
      <c r="C1497" s="7" t="s">
        <v>977</v>
      </c>
      <c r="D1497" s="9">
        <f>(('[14]Vishnu-200498'!$B$16-'[14]Vishnu-200498'!G10)/'[14]Vishnu-200498'!$B$16)*100</f>
        <v>-0.35950804162726618</v>
      </c>
    </row>
    <row r="1498" spans="1:4">
      <c r="A1498" s="3">
        <v>1503086</v>
      </c>
      <c r="B1498" s="5" t="s">
        <v>767</v>
      </c>
      <c r="C1498" s="7" t="s">
        <v>1155</v>
      </c>
      <c r="D1498" s="9">
        <f>(('[20]Vishnu-204305'!$B$16-'[20]Vishnu-204305'!F6)/'[20]Vishnu-204305'!$B$16)*100</f>
        <v>-0.32432432432430164</v>
      </c>
    </row>
    <row r="1499" spans="1:4">
      <c r="A1499" s="3">
        <v>1503206</v>
      </c>
      <c r="B1499" s="5" t="s">
        <v>774</v>
      </c>
      <c r="C1499" s="7" t="s">
        <v>1169</v>
      </c>
      <c r="D1499" s="9">
        <f>(('[20]Vishnu-204305'!$B$16-'[20]Vishnu-204305'!C7)/'[20]Vishnu-204305'!$B$16)*100</f>
        <v>-0.32432432432430164</v>
      </c>
    </row>
    <row r="1500" spans="1:4">
      <c r="A1500" s="3">
        <v>1504060</v>
      </c>
      <c r="B1500" s="5" t="s">
        <v>1462</v>
      </c>
      <c r="C1500" s="7" t="s">
        <v>1224</v>
      </c>
      <c r="D1500" s="9">
        <f>(('[12]Vishnu-200499'!$B$16-'[12]Vishnu-200499'!C10)/'[12]Vishnu-200499'!$B$16)*100</f>
        <v>-0.32330753404527535</v>
      </c>
    </row>
    <row r="1501" spans="1:4">
      <c r="A1501" s="3">
        <v>1503222</v>
      </c>
      <c r="B1501" s="5" t="s">
        <v>737</v>
      </c>
      <c r="C1501" s="7" t="s">
        <v>993</v>
      </c>
      <c r="D1501" s="9">
        <f>(('[13]Vishnu-204304'!$B$16-'[13]Vishnu-204304'!E11)/'[13]Vishnu-204304'!$B$16)*100</f>
        <v>-0.24213075060531813</v>
      </c>
    </row>
    <row r="1502" spans="1:4">
      <c r="A1502" s="3">
        <v>210837</v>
      </c>
      <c r="B1502" s="5" t="s">
        <v>1955</v>
      </c>
      <c r="C1502" s="7" t="s">
        <v>1175</v>
      </c>
      <c r="D1502" s="9">
        <f>(('[16]Vishnu-200494'!$B$16-'[16]Vishnu-200494'!F7)/'[16]Vishnu-200494'!$B$16)*100</f>
        <v>-0.23603461841070922</v>
      </c>
    </row>
    <row r="1503" spans="1:4">
      <c r="A1503" s="3">
        <v>1500553</v>
      </c>
      <c r="B1503" s="5" t="s">
        <v>453</v>
      </c>
      <c r="C1503" s="7" t="s">
        <v>1189</v>
      </c>
      <c r="D1503" s="9">
        <f>(('[21]Vishnu-204308'!$B$16-'[21]Vishnu-204308'!C8)/'[21]Vishnu-204308'!$B$16)*100</f>
        <v>-0.21813649111873684</v>
      </c>
    </row>
    <row r="1504" spans="1:4">
      <c r="A1504" s="3">
        <v>1503094</v>
      </c>
      <c r="B1504" s="5" t="s">
        <v>479</v>
      </c>
      <c r="C1504" s="7" t="s">
        <v>987</v>
      </c>
      <c r="D1504" s="9">
        <f>(('[21]Vishnu-204308'!$B$16-'[21]Vishnu-204308'!L10)/'[21]Vishnu-204308'!$B$16)*100</f>
        <v>-0.21813649111873684</v>
      </c>
    </row>
    <row r="1505" spans="1:4">
      <c r="A1505" s="3">
        <v>1500677</v>
      </c>
      <c r="B1505" s="5" t="s">
        <v>197</v>
      </c>
      <c r="C1505" s="7" t="s">
        <v>1204</v>
      </c>
      <c r="D1505" s="9">
        <f>(('[5]Vishnu-204312'!$B$16-'[5]Vishnu-204312'!K8)/'[5]Vishnu-204312'!$B$16)*100</f>
        <v>-0.16330974414807373</v>
      </c>
    </row>
    <row r="1506" spans="1:4">
      <c r="A1506" s="3">
        <v>2300137</v>
      </c>
      <c r="B1506" s="5" t="s">
        <v>221</v>
      </c>
      <c r="C1506" s="7" t="s">
        <v>993</v>
      </c>
      <c r="D1506" s="9">
        <f>(('[5]Vishnu-204312'!$B$16-'[5]Vishnu-204312'!E11)/'[5]Vishnu-204312'!$B$16)*100</f>
        <v>-0.16330974414807373</v>
      </c>
    </row>
    <row r="1507" spans="1:4">
      <c r="A1507" s="3">
        <v>211126</v>
      </c>
      <c r="B1507" s="5" t="s">
        <v>1962</v>
      </c>
      <c r="C1507" s="7" t="s">
        <v>1189</v>
      </c>
      <c r="D1507" s="9">
        <f>(('[16]Vishnu-200494'!$B$16-'[16]Vishnu-200494'!C8)/'[16]Vishnu-200494'!$B$16)*100</f>
        <v>-7.8678206136908888E-2</v>
      </c>
    </row>
    <row r="1508" spans="1:4">
      <c r="A1508" s="3">
        <v>350025</v>
      </c>
      <c r="B1508" s="5" t="s">
        <v>1683</v>
      </c>
      <c r="C1508" s="7" t="s">
        <v>1219</v>
      </c>
      <c r="D1508" s="9">
        <f>(('[17]Vishnu-200497'!$B$16-'[17]Vishnu-200497'!I9)/'[17]Vishnu-200497'!$B$16)*100</f>
        <v>-7.0957932083118833E-2</v>
      </c>
    </row>
    <row r="1509" spans="1:4">
      <c r="A1509" s="3">
        <v>1500425</v>
      </c>
      <c r="B1509" s="5" t="s">
        <v>611</v>
      </c>
      <c r="C1509" s="7" t="s">
        <v>1136</v>
      </c>
      <c r="D1509" s="9">
        <f>(('[21]Vishnu-204308'!$B$16-'[21]Vishnu-204308'!F5)/'[21]Vishnu-204308'!$B$16)*100</f>
        <v>-5.19372597901816E-2</v>
      </c>
    </row>
    <row r="1510" spans="1:4">
      <c r="A1510" s="3">
        <v>1504119</v>
      </c>
      <c r="B1510" s="5" t="s">
        <v>1906</v>
      </c>
      <c r="C1510" s="7" t="s">
        <v>989</v>
      </c>
      <c r="D1510" s="9">
        <f>(('[15]Vishnu-200495'!$B$16-'[15]Vishnu-200495'!C11)/'[15]Vishnu-200495'!$B$16)*100</f>
        <v>-2.9259728859847005E-2</v>
      </c>
    </row>
    <row r="1511" spans="1:4">
      <c r="A1511" s="3">
        <v>380003</v>
      </c>
      <c r="B1511" s="5" t="s">
        <v>1626</v>
      </c>
      <c r="C1511" s="7" t="s">
        <v>1181</v>
      </c>
      <c r="D1511" s="9">
        <f>(('[12]Vishnu-200499'!$B$16-'[12]Vishnu-200499'!I7)/'[12]Vishnu-200499'!$B$16)*100</f>
        <v>-9.7971980013835825E-3</v>
      </c>
    </row>
    <row r="1512" spans="1:4">
      <c r="A1512" s="3">
        <v>210203</v>
      </c>
      <c r="B1512" s="5" t="s">
        <v>1937</v>
      </c>
      <c r="C1512" s="7" t="s">
        <v>1140</v>
      </c>
      <c r="D1512" s="9">
        <f>(('[16]Vishnu-200494'!$B$16-'[16]Vishnu-200494'!H5)/'[16]Vishnu-200494'!$B$16)*100</f>
        <v>7.8678206136891415E-2</v>
      </c>
    </row>
    <row r="1513" spans="1:4">
      <c r="A1513" s="3">
        <v>210556</v>
      </c>
      <c r="B1513" s="5" t="s">
        <v>1951</v>
      </c>
      <c r="C1513" s="7" t="s">
        <v>1167</v>
      </c>
      <c r="D1513" s="9">
        <f>(('[16]Vishnu-200494'!$B$16-'[16]Vishnu-200494'!L6)/'[16]Vishnu-200494'!$B$16)*100</f>
        <v>7.8678206136891415E-2</v>
      </c>
    </row>
    <row r="1514" spans="1:4">
      <c r="A1514" s="3">
        <v>1503251</v>
      </c>
      <c r="B1514" s="5" t="s">
        <v>735</v>
      </c>
      <c r="C1514" s="7" t="s">
        <v>989</v>
      </c>
      <c r="D1514" s="9">
        <f>(('[13]Vishnu-204304'!$B$16-'[13]Vishnu-204304'!C11)/'[13]Vishnu-204304'!$B$16)*100</f>
        <v>8.0710250201784656E-2</v>
      </c>
    </row>
    <row r="1515" spans="1:4">
      <c r="A1515" s="3">
        <v>1500274</v>
      </c>
      <c r="B1515" s="5" t="s">
        <v>954</v>
      </c>
      <c r="C1515" s="7" t="s">
        <v>1111</v>
      </c>
      <c r="D1515" s="9">
        <f>(('[23]Vishnu-204303'!$B$16-'[23]Vishnu-204303'!C4)/'[23]Vishnu-204303'!$B$16)*100</f>
        <v>8.5935262102535714E-2</v>
      </c>
    </row>
    <row r="1516" spans="1:4">
      <c r="A1516" s="3">
        <v>201580</v>
      </c>
      <c r="B1516" s="5" t="s">
        <v>1674</v>
      </c>
      <c r="C1516" s="7" t="s">
        <v>1202</v>
      </c>
      <c r="D1516" s="9">
        <f>(('[17]Vishnu-200497'!$B$16-'[17]Vishnu-200497'!J8)/'[17]Vishnu-200497'!$B$16)*100</f>
        <v>9.123162696401764E-2</v>
      </c>
    </row>
    <row r="1517" spans="1:4">
      <c r="A1517" s="3">
        <v>1500847</v>
      </c>
      <c r="B1517" s="5" t="s">
        <v>1568</v>
      </c>
      <c r="C1517" s="7" t="s">
        <v>1220</v>
      </c>
      <c r="D1517" s="9">
        <f>(('[14]Vishnu-200498'!$B$16-'[14]Vishnu-200498'!J9)/'[14]Vishnu-200498'!$B$16)*100</f>
        <v>9.4607379375572481E-2</v>
      </c>
    </row>
    <row r="1518" spans="1:4">
      <c r="A1518" s="3">
        <v>1504120</v>
      </c>
      <c r="B1518" s="5" t="s">
        <v>1782</v>
      </c>
      <c r="C1518" s="7" t="s">
        <v>1202</v>
      </c>
      <c r="D1518" s="9">
        <f>(('[11]Vishnu-200496'!$B$16-'[11]Vishnu-200496'!J8)/'[11]Vishnu-200496'!$B$16)*100</f>
        <v>9.8328416912485617E-2</v>
      </c>
    </row>
    <row r="1519" spans="1:4">
      <c r="A1519" s="3">
        <v>1500263</v>
      </c>
      <c r="B1519" s="5" t="s">
        <v>947</v>
      </c>
      <c r="C1519" s="7" t="s">
        <v>993</v>
      </c>
      <c r="D1519" s="9">
        <f>(('[22]Vishnu-204302'!$B$16-'[22]Vishnu-204302'!E11)/'[22]Vishnu-204302'!$B$16)*100</f>
        <v>0.20626657499262374</v>
      </c>
    </row>
    <row r="1520" spans="1:4">
      <c r="A1520" s="3">
        <v>100398</v>
      </c>
      <c r="B1520" s="5" t="s">
        <v>1801</v>
      </c>
      <c r="C1520" s="7" t="s">
        <v>981</v>
      </c>
      <c r="D1520" s="9">
        <f>(('[11]Vishnu-200496'!$B$16-'[11]Vishnu-200496'!I10)/'[11]Vishnu-200496'!$B$16)*100</f>
        <v>0.25565388397246608</v>
      </c>
    </row>
    <row r="1521" spans="1:4">
      <c r="A1521" s="3">
        <v>1500422</v>
      </c>
      <c r="B1521" s="5" t="s">
        <v>608</v>
      </c>
      <c r="C1521" s="7" t="s">
        <v>1130</v>
      </c>
      <c r="D1521" s="9">
        <f>(('[21]Vishnu-204308'!$B$16-'[21]Vishnu-204308'!C5)/'[21]Vishnu-204308'!$B$16)*100</f>
        <v>0.28046120286692894</v>
      </c>
    </row>
    <row r="1522" spans="1:4">
      <c r="A1522" s="3">
        <v>1504016</v>
      </c>
      <c r="B1522" s="5" t="s">
        <v>2074</v>
      </c>
      <c r="C1522" s="7" t="s">
        <v>1006</v>
      </c>
      <c r="D1522" s="9">
        <f>(('[15]Vishnu-200495'!$B$16-'[15]Vishnu-200495'!L11)/'[15]Vishnu-200495'!$B$16)*100</f>
        <v>0.28284404564517618</v>
      </c>
    </row>
    <row r="1523" spans="1:4">
      <c r="A1523" s="3">
        <v>300106</v>
      </c>
      <c r="B1523" s="5" t="s">
        <v>2015</v>
      </c>
      <c r="C1523" s="7" t="s">
        <v>1140</v>
      </c>
      <c r="D1523" s="9">
        <f>(('[8]Vishnu-200493'!$B$16-'[8]Vishnu-200493'!H5)/'[8]Vishnu-200493'!$B$16)*100</f>
        <v>0.28466856445710115</v>
      </c>
    </row>
    <row r="1524" spans="1:4">
      <c r="A1524" s="3">
        <v>1503215</v>
      </c>
      <c r="B1524" s="5" t="s">
        <v>765</v>
      </c>
      <c r="C1524" s="7" t="s">
        <v>1151</v>
      </c>
      <c r="D1524" s="9">
        <f>(('[20]Vishnu-204305'!$B$16-'[20]Vishnu-204305'!D6)/'[20]Vishnu-204305'!$B$16)*100</f>
        <v>0.30466830466832778</v>
      </c>
    </row>
    <row r="1525" spans="1:4">
      <c r="A1525" s="3">
        <v>1500182</v>
      </c>
      <c r="B1525" s="5" t="s">
        <v>895</v>
      </c>
      <c r="C1525" s="7" t="s">
        <v>1142</v>
      </c>
      <c r="D1525" s="9">
        <f>(('[22]Vishnu-204302'!$B$16-'[22]Vishnu-204302'!I5)/'[22]Vishnu-204302'!$B$16)*100</f>
        <v>0.3634220607012969</v>
      </c>
    </row>
    <row r="1526" spans="1:4">
      <c r="A1526" s="3">
        <v>1500365</v>
      </c>
      <c r="B1526" s="5" t="s">
        <v>835</v>
      </c>
      <c r="C1526" s="7" t="s">
        <v>979</v>
      </c>
      <c r="D1526" s="9">
        <f>(('[23]Vishnu-204303'!$B$16-'[23]Vishnu-204303'!H10)/'[23]Vishnu-204303'!$B$16)*100</f>
        <v>0.39148286068937838</v>
      </c>
    </row>
    <row r="1527" spans="1:4">
      <c r="A1527" s="3">
        <v>1500984</v>
      </c>
      <c r="B1527" s="5" t="s">
        <v>1548</v>
      </c>
      <c r="C1527" s="7" t="s">
        <v>1183</v>
      </c>
      <c r="D1527" s="9">
        <f>(('[14]Vishnu-200498'!$B$16-'[14]Vishnu-200498'!J7)/'[14]Vishnu-200498'!$B$16)*100</f>
        <v>0.39735099337746499</v>
      </c>
    </row>
    <row r="1528" spans="1:4">
      <c r="A1528" s="3">
        <v>1500807</v>
      </c>
      <c r="B1528" s="5" t="s">
        <v>1561</v>
      </c>
      <c r="C1528" s="7" t="s">
        <v>1207</v>
      </c>
      <c r="D1528" s="9">
        <f>(('[14]Vishnu-200498'!$B$16-'[14]Vishnu-200498'!C9)/'[14]Vishnu-200498'!$B$16)*100</f>
        <v>0.39735099337746499</v>
      </c>
    </row>
    <row r="1529" spans="1:4">
      <c r="A1529" s="3">
        <v>1501211</v>
      </c>
      <c r="B1529" s="5" t="s">
        <v>1579</v>
      </c>
      <c r="C1529" s="7" t="s">
        <v>987</v>
      </c>
      <c r="D1529" s="9">
        <f>(('[14]Vishnu-200498'!$B$16-'[14]Vishnu-200498'!L10)/'[14]Vishnu-200498'!$B$16)*100</f>
        <v>0.39735099337746499</v>
      </c>
    </row>
    <row r="1530" spans="1:4">
      <c r="A1530" s="3">
        <v>201522</v>
      </c>
      <c r="B1530" s="5" t="s">
        <v>1675</v>
      </c>
      <c r="C1530" s="7" t="s">
        <v>1204</v>
      </c>
      <c r="D1530" s="9">
        <f>(('[17]Vishnu-200497'!$B$16-'[17]Vishnu-200497'!K8)/'[17]Vishnu-200497'!$B$16)*100</f>
        <v>0.4156107450582906</v>
      </c>
    </row>
    <row r="1531" spans="1:4">
      <c r="A1531" s="3">
        <v>1503276</v>
      </c>
      <c r="B1531" s="5" t="s">
        <v>772</v>
      </c>
      <c r="C1531" s="7" t="s">
        <v>1165</v>
      </c>
      <c r="D1531" s="9">
        <f>(('[20]Vishnu-204305'!$B$16-'[20]Vishnu-204305'!K6)/'[20]Vishnu-204305'!$B$16)*100</f>
        <v>0.46191646191648517</v>
      </c>
    </row>
    <row r="1532" spans="1:4">
      <c r="A1532" s="3">
        <v>1502059</v>
      </c>
      <c r="B1532" s="5" t="s">
        <v>791</v>
      </c>
      <c r="C1532" s="7" t="s">
        <v>1207</v>
      </c>
      <c r="D1532" s="9">
        <f>(('[20]Vishnu-204305'!$B$16-'[20]Vishnu-204305'!C9)/'[20]Vishnu-204305'!$B$16)*100</f>
        <v>0.46191646191648517</v>
      </c>
    </row>
    <row r="1533" spans="1:4">
      <c r="A1533" s="3">
        <v>1502015</v>
      </c>
      <c r="B1533" s="5" t="s">
        <v>623</v>
      </c>
      <c r="C1533" s="7" t="s">
        <v>983</v>
      </c>
      <c r="D1533" s="9">
        <f>(('[20]Vishnu-204305'!$B$16-'[20]Vishnu-204305'!J10)/'[20]Vishnu-204305'!$B$16)*100</f>
        <v>0.46191646191648517</v>
      </c>
    </row>
    <row r="1534" spans="1:4">
      <c r="A1534" s="3">
        <v>1504100</v>
      </c>
      <c r="B1534" s="5" t="s">
        <v>1104</v>
      </c>
      <c r="C1534" s="7" t="s">
        <v>1105</v>
      </c>
      <c r="D1534" s="9">
        <f>(('[18]Vishnu-201661'!$B$16-'[18]Vishnu-201661'!J11)/'[18]Vishnu-201661'!$B$16)*100</f>
        <v>0.48576054862366308</v>
      </c>
    </row>
    <row r="1535" spans="1:4">
      <c r="A1535" s="3">
        <v>1501155</v>
      </c>
      <c r="B1535" s="5" t="s">
        <v>636</v>
      </c>
      <c r="C1535" s="7" t="s">
        <v>1111</v>
      </c>
      <c r="D1535" s="9">
        <f>(('[9]Vishnu-204306'!$B$16-'[9]Vishnu-204306'!C4)/'[9]Vishnu-204306'!$B$16)*100</f>
        <v>0.49990001999600786</v>
      </c>
    </row>
    <row r="1536" spans="1:4">
      <c r="A1536" s="3">
        <v>1500168</v>
      </c>
      <c r="B1536" s="5" t="s">
        <v>888</v>
      </c>
      <c r="C1536" s="7" t="s">
        <v>1123</v>
      </c>
      <c r="D1536" s="9">
        <f>(('[22]Vishnu-204302'!$B$16-'[22]Vishnu-204302'!I4)/'[22]Vishnu-204302'!$B$16)*100</f>
        <v>0.52057754640997012</v>
      </c>
    </row>
    <row r="1537" spans="1:4">
      <c r="A1537" s="3">
        <v>1500179</v>
      </c>
      <c r="B1537" s="5" t="s">
        <v>1199</v>
      </c>
      <c r="C1537" s="7" t="s">
        <v>1136</v>
      </c>
      <c r="D1537" s="9">
        <f>(('[22]Vishnu-204302'!$B$16-'[22]Vishnu-204302'!F5)/'[22]Vishnu-204302'!$B$16)*100</f>
        <v>0.52057754640997012</v>
      </c>
    </row>
    <row r="1538" spans="1:4">
      <c r="A1538" s="3">
        <v>1502258</v>
      </c>
      <c r="B1538" s="5" t="s">
        <v>953</v>
      </c>
      <c r="C1538" s="7" t="s">
        <v>1004</v>
      </c>
      <c r="D1538" s="9">
        <f>(('[22]Vishnu-204302'!$B$16-'[22]Vishnu-204302'!K11)/'[22]Vishnu-204302'!$B$16)*100</f>
        <v>0.52057754640997012</v>
      </c>
    </row>
    <row r="1539" spans="1:4">
      <c r="A1539" s="3">
        <v>3100024</v>
      </c>
      <c r="B1539" s="5" t="s">
        <v>1661</v>
      </c>
      <c r="C1539" s="7" t="s">
        <v>1177</v>
      </c>
      <c r="D1539" s="9">
        <f>(('[17]Vishnu-200497'!$B$16-'[17]Vishnu-200497'!G7)/'[17]Vishnu-200497'!$B$16)*100</f>
        <v>0.57780030410542704</v>
      </c>
    </row>
    <row r="1540" spans="1:4">
      <c r="A1540" s="3">
        <v>310019</v>
      </c>
      <c r="B1540" s="5" t="s">
        <v>1663</v>
      </c>
      <c r="C1540" s="7" t="s">
        <v>1181</v>
      </c>
      <c r="D1540" s="9">
        <f>(('[17]Vishnu-200497'!$B$16-'[17]Vishnu-200497'!I7)/'[17]Vishnu-200497'!$B$16)*100</f>
        <v>0.57780030410542704</v>
      </c>
    </row>
    <row r="1541" spans="1:4">
      <c r="A1541" s="3">
        <v>200033</v>
      </c>
      <c r="B1541" s="5" t="s">
        <v>1645</v>
      </c>
      <c r="C1541" s="7" t="s">
        <v>1217</v>
      </c>
      <c r="D1541" s="9">
        <f>(('[12]Vishnu-200499'!$B$16-'[12]Vishnu-200499'!H9)/'[12]Vishnu-200499'!$B$16)*100</f>
        <v>0.61722347408639988</v>
      </c>
    </row>
    <row r="1542" spans="1:4">
      <c r="A1542" s="3">
        <v>200798</v>
      </c>
      <c r="B1542" s="5" t="s">
        <v>1468</v>
      </c>
      <c r="C1542" s="7" t="s">
        <v>981</v>
      </c>
      <c r="D1542" s="9">
        <f>(('[12]Vishnu-200499'!$B$16-'[12]Vishnu-200499'!I10)/'[12]Vishnu-200499'!$B$16)*100</f>
        <v>0.61722347408639988</v>
      </c>
    </row>
    <row r="1543" spans="1:4">
      <c r="A1543" s="3">
        <v>1502108</v>
      </c>
      <c r="B1543" s="5" t="s">
        <v>620</v>
      </c>
      <c r="C1543" s="7" t="s">
        <v>977</v>
      </c>
      <c r="D1543" s="9">
        <f>(('[20]Vishnu-204305'!$B$16-'[20]Vishnu-204305'!G10)/'[20]Vishnu-204305'!$B$16)*100</f>
        <v>0.61916461916464249</v>
      </c>
    </row>
    <row r="1544" spans="1:4">
      <c r="A1544" s="3">
        <v>1501157</v>
      </c>
      <c r="B1544" s="5" t="s">
        <v>671</v>
      </c>
      <c r="C1544" s="7" t="s">
        <v>1181</v>
      </c>
      <c r="D1544" s="9">
        <f>(('[9]Vishnu-204306'!$B$16-'[9]Vishnu-204306'!I7)/'[9]Vishnu-204306'!$B$16)*100</f>
        <v>0.65986802639472819</v>
      </c>
    </row>
    <row r="1545" spans="1:4">
      <c r="A1545" s="3">
        <v>211175</v>
      </c>
      <c r="B1545" s="5" t="s">
        <v>890</v>
      </c>
      <c r="C1545" s="7" t="s">
        <v>1130</v>
      </c>
      <c r="D1545" s="9">
        <f>(('[22]Vishnu-204302'!$B$16-'[22]Vishnu-204302'!C5)/'[22]Vishnu-204302'!$B$16)*100</f>
        <v>0.67773303211864322</v>
      </c>
    </row>
    <row r="1546" spans="1:4">
      <c r="A1546" s="3">
        <v>210025</v>
      </c>
      <c r="B1546" s="5" t="s">
        <v>1934</v>
      </c>
      <c r="C1546" s="7" t="s">
        <v>1134</v>
      </c>
      <c r="D1546" s="9">
        <f>(('[16]Vishnu-200494'!$B$16-'[16]Vishnu-200494'!E5)/'[16]Vishnu-200494'!$B$16)*100</f>
        <v>0.70810385523209263</v>
      </c>
    </row>
    <row r="1547" spans="1:4">
      <c r="A1547" s="3">
        <v>210369</v>
      </c>
      <c r="B1547" s="5" t="s">
        <v>1945</v>
      </c>
      <c r="C1547" s="7" t="s">
        <v>1155</v>
      </c>
      <c r="D1547" s="9">
        <f>(('[16]Vishnu-200494'!$B$16-'[16]Vishnu-200494'!F6)/'[16]Vishnu-200494'!$B$16)*100</f>
        <v>0.70810385523209263</v>
      </c>
    </row>
    <row r="1548" spans="1:4">
      <c r="A1548" s="3">
        <v>100015</v>
      </c>
      <c r="B1548" s="5" t="s">
        <v>1693</v>
      </c>
      <c r="C1548" s="7" t="s">
        <v>981</v>
      </c>
      <c r="D1548" s="9">
        <f>(('[17]Vishnu-200497'!$B$16-'[17]Vishnu-200497'!I10)/'[17]Vishnu-200497'!$B$16)*100</f>
        <v>0.73998986315256354</v>
      </c>
    </row>
    <row r="1549" spans="1:4">
      <c r="A1549" s="3">
        <v>240651</v>
      </c>
      <c r="B1549" s="5" t="s">
        <v>1852</v>
      </c>
      <c r="C1549" s="7" t="s">
        <v>1140</v>
      </c>
      <c r="D1549" s="9">
        <f>(('[15]Vishnu-200495'!$B$16-'[15]Vishnu-200495'!H5)/'[15]Vishnu-200495'!$B$16)*100</f>
        <v>0.75099970740271105</v>
      </c>
    </row>
    <row r="1550" spans="1:4">
      <c r="A1550" s="3">
        <v>300052</v>
      </c>
      <c r="B1550" s="5" t="s">
        <v>2006</v>
      </c>
      <c r="C1550" s="7" t="s">
        <v>1123</v>
      </c>
      <c r="D1550" s="9">
        <f>(('[8]Vishnu-200493'!$B$16-'[8]Vishnu-200493'!I4)/'[8]Vishnu-200493'!$B$16)*100</f>
        <v>0.77267181781212391</v>
      </c>
    </row>
    <row r="1551" spans="1:4">
      <c r="A1551" s="3">
        <v>1502206</v>
      </c>
      <c r="B1551" s="5" t="s">
        <v>1623</v>
      </c>
      <c r="C1551" s="7" t="s">
        <v>1175</v>
      </c>
      <c r="D1551" s="9">
        <f>(('[12]Vishnu-200499'!$B$16-'[12]Vishnu-200499'!F7)/'[12]Vishnu-200499'!$B$16)*100</f>
        <v>0.77397864210834588</v>
      </c>
    </row>
    <row r="1552" spans="1:4">
      <c r="A1552" s="3">
        <v>100638</v>
      </c>
      <c r="B1552" s="5" t="s">
        <v>41</v>
      </c>
      <c r="C1552" s="7" t="s">
        <v>1200</v>
      </c>
      <c r="D1552" s="9">
        <v>0.78009282117114997</v>
      </c>
    </row>
    <row r="1553" spans="1:4">
      <c r="A1553" s="3">
        <v>100158</v>
      </c>
      <c r="B1553" s="5" t="s">
        <v>106</v>
      </c>
      <c r="C1553" s="7" t="s">
        <v>1200</v>
      </c>
      <c r="D1553" s="9">
        <f>(('[10]Vishnu-200491'!$B$16-'[10]Vishnu-200491'!I8)/'[10]Vishnu-200491'!$B$16)*100</f>
        <v>0.7800928211711502</v>
      </c>
    </row>
    <row r="1554" spans="1:4">
      <c r="A1554" s="3">
        <v>1501026</v>
      </c>
      <c r="B1554" s="5" t="s">
        <v>265</v>
      </c>
      <c r="C1554" s="7" t="s">
        <v>1111</v>
      </c>
      <c r="D1554" s="9">
        <f>(('[3]Vishnu-204311'!$B$16-'[3]Vishnu-204311'!C3)/'[3]Vishnu-204311'!$B$16)*100</f>
        <v>0.80041989240256817</v>
      </c>
    </row>
    <row r="1555" spans="1:4">
      <c r="A1555" s="3">
        <v>270088</v>
      </c>
      <c r="B1555" s="5" t="s">
        <v>1771</v>
      </c>
      <c r="C1555" s="7" t="s">
        <v>1224</v>
      </c>
      <c r="D1555" s="9">
        <f>(('[14]Vishnu-200498'!$B$16-'[14]Vishnu-200498'!C10)/'[14]Vishnu-200498'!$B$16)*100</f>
        <v>0.85146641438030368</v>
      </c>
    </row>
    <row r="1556" spans="1:4">
      <c r="A1556" s="3">
        <v>210503</v>
      </c>
      <c r="B1556" s="5" t="s">
        <v>1947</v>
      </c>
      <c r="C1556" s="7" t="s">
        <v>1159</v>
      </c>
      <c r="D1556" s="9">
        <f>(('[16]Vishnu-200494'!$B$16-'[16]Vishnu-200494'!H6)/'[16]Vishnu-200494'!$B$16)*100</f>
        <v>0.865460267505893</v>
      </c>
    </row>
    <row r="1557" spans="1:4">
      <c r="A1557" s="3">
        <v>1500534</v>
      </c>
      <c r="B1557" s="5" t="s">
        <v>561</v>
      </c>
      <c r="C1557" s="7" t="s">
        <v>1189</v>
      </c>
      <c r="D1557" s="9">
        <f>(('[6]Vishnu-204307'!$B$16-'[6]Vishnu-204307'!C8)/'[6]Vishnu-204307'!$B$16)*100</f>
        <v>0.88967971530247225</v>
      </c>
    </row>
    <row r="1558" spans="1:4">
      <c r="A1558" s="3">
        <v>310028</v>
      </c>
      <c r="B1558" s="5" t="s">
        <v>1466</v>
      </c>
      <c r="C1558" s="7" t="s">
        <v>977</v>
      </c>
      <c r="D1558" s="9">
        <f>(('[12]Vishnu-200499'!$B$16-'[12]Vishnu-200499'!G10)/'[12]Vishnu-200499'!$B$16)*100</f>
        <v>0.93073381013029177</v>
      </c>
    </row>
    <row r="1559" spans="1:4">
      <c r="A1559" s="3">
        <v>330046</v>
      </c>
      <c r="B1559" s="5" t="s">
        <v>1306</v>
      </c>
      <c r="C1559" s="7" t="s">
        <v>1307</v>
      </c>
      <c r="D1559" s="9">
        <f>(('[18]Vishnu-201661'!$B$16-'[18]Vishnu-201661'!J7)/'[18]Vishnu-201661'!$B$16)*100</f>
        <v>0.9429469473283022</v>
      </c>
    </row>
    <row r="1560" spans="1:4">
      <c r="A1560" s="3">
        <v>1500667</v>
      </c>
      <c r="B1560" s="5" t="s">
        <v>420</v>
      </c>
      <c r="C1560" s="7" t="s">
        <v>1189</v>
      </c>
      <c r="D1560" s="9">
        <f>(('[4]Vishnu-204310'!$B$16-'[4]Vishnu-204310'!C8)/'[4]Vishnu-204310'!$B$16)*100</f>
        <v>0.98289042591917875</v>
      </c>
    </row>
    <row r="1561" spans="1:4">
      <c r="A1561" s="3">
        <v>1500684</v>
      </c>
      <c r="B1561" s="5" t="s">
        <v>246</v>
      </c>
      <c r="C1561" s="7" t="s">
        <v>1224</v>
      </c>
      <c r="D1561" s="9">
        <f>(('[4]Vishnu-204310'!$B$16-'[4]Vishnu-204310'!C10)/'[4]Vishnu-204310'!$B$16)*100</f>
        <v>0.98289042591917875</v>
      </c>
    </row>
    <row r="1562" spans="1:4">
      <c r="A1562" s="3">
        <v>1500294</v>
      </c>
      <c r="B1562" s="5" t="s">
        <v>965</v>
      </c>
      <c r="C1562" s="7" t="s">
        <v>1132</v>
      </c>
      <c r="D1562" s="9">
        <f>(('[23]Vishnu-204303'!$B$16-'[23]Vishnu-204303'!D5)/'[23]Vishnu-204303'!$B$16)*100</f>
        <v>1.0025780578630636</v>
      </c>
    </row>
    <row r="1563" spans="1:4">
      <c r="A1563" s="3">
        <v>1500824</v>
      </c>
      <c r="B1563" s="5" t="s">
        <v>1549</v>
      </c>
      <c r="C1563" s="7" t="s">
        <v>1185</v>
      </c>
      <c r="D1563" s="9">
        <f>(('[14]Vishnu-200498'!$B$16-'[14]Vishnu-200498'!K7)/'[14]Vishnu-200498'!$B$16)*100</f>
        <v>1.0028382213812499</v>
      </c>
    </row>
    <row r="1564" spans="1:4">
      <c r="A1564" s="3">
        <v>210220</v>
      </c>
      <c r="B1564" s="5" t="s">
        <v>1939</v>
      </c>
      <c r="C1564" s="7" t="s">
        <v>1143</v>
      </c>
      <c r="D1564" s="9">
        <f>(('[16]Vishnu-200494'!$B$16-'[16]Vishnu-200494'!J5)/'[16]Vishnu-200494'!$B$16)*100</f>
        <v>1.0228166797796934</v>
      </c>
    </row>
    <row r="1565" spans="1:4">
      <c r="A1565" s="3">
        <v>300037</v>
      </c>
      <c r="B1565" s="5" t="s">
        <v>1664</v>
      </c>
      <c r="C1565" s="7" t="s">
        <v>1183</v>
      </c>
      <c r="D1565" s="9">
        <f>(('[17]Vishnu-200497'!$B$16-'[17]Vishnu-200497'!J7)/'[17]Vishnu-200497'!$B$16)*100</f>
        <v>1.0643689812468364</v>
      </c>
    </row>
    <row r="1566" spans="1:4">
      <c r="A1566" s="3">
        <v>1504053</v>
      </c>
      <c r="B1566" s="5" t="s">
        <v>1726</v>
      </c>
      <c r="C1566" s="7" t="s">
        <v>1149</v>
      </c>
      <c r="D1566" s="9">
        <f>(('[14]Vishnu-200498'!$B$16-'[14]Vishnu-200498'!C6)/'[14]Vishnu-200498'!$B$16)*100</f>
        <v>1.1542100283821961</v>
      </c>
    </row>
    <row r="1567" spans="1:4">
      <c r="A1567" s="3">
        <v>200054</v>
      </c>
      <c r="B1567" s="5" t="s">
        <v>1589</v>
      </c>
      <c r="C1567" s="7" t="s">
        <v>1006</v>
      </c>
      <c r="D1567" s="9">
        <f>(('[14]Vishnu-200498'!$B$16-'[14]Vishnu-200498'!L11)/'[14]Vishnu-200498'!$B$16)*100</f>
        <v>1.1542100283821961</v>
      </c>
    </row>
    <row r="1568" spans="1:4">
      <c r="A1568" s="3">
        <v>1500309</v>
      </c>
      <c r="B1568" s="5" t="s">
        <v>1227</v>
      </c>
      <c r="C1568" s="7" t="s">
        <v>1149</v>
      </c>
      <c r="D1568" s="9">
        <f>(('[23]Vishnu-204303'!$B$16-'[23]Vishnu-204303'!C6)/'[23]Vishnu-204303'!$B$16)*100</f>
        <v>1.1553518571564849</v>
      </c>
    </row>
    <row r="1569" spans="1:4">
      <c r="A1569" s="3">
        <v>1500351</v>
      </c>
      <c r="B1569" s="5" t="s">
        <v>824</v>
      </c>
      <c r="C1569" s="7" t="s">
        <v>1215</v>
      </c>
      <c r="D1569" s="9">
        <f>(('[23]Vishnu-204303'!$B$16-'[23]Vishnu-204303'!G9)/'[23]Vishnu-204303'!$B$16)*100</f>
        <v>1.1553518571564849</v>
      </c>
    </row>
    <row r="1570" spans="1:4">
      <c r="A1570" s="3">
        <v>210239</v>
      </c>
      <c r="B1570" s="5" t="s">
        <v>1942</v>
      </c>
      <c r="C1570" s="7" t="s">
        <v>1149</v>
      </c>
      <c r="D1570" s="9">
        <f>(('[16]Vishnu-200494'!$B$16-'[16]Vishnu-200494'!C6)/'[16]Vishnu-200494'!$B$16)*100</f>
        <v>1.1801730920534936</v>
      </c>
    </row>
    <row r="1571" spans="1:4">
      <c r="A1571" s="3">
        <v>1504078</v>
      </c>
      <c r="B1571" s="5" t="s">
        <v>1671</v>
      </c>
      <c r="C1571" s="7" t="s">
        <v>1197</v>
      </c>
      <c r="D1571" s="9">
        <f>(('[17]Vishnu-200497'!$B$16-'[17]Vishnu-200497'!G8)/'[17]Vishnu-200497'!$B$16)*100</f>
        <v>1.2265585402939732</v>
      </c>
    </row>
    <row r="1572" spans="1:4">
      <c r="A1572" s="3">
        <v>1500877</v>
      </c>
      <c r="B1572" s="5" t="s">
        <v>1673</v>
      </c>
      <c r="C1572" s="7" t="s">
        <v>1200</v>
      </c>
      <c r="D1572" s="9">
        <f>(('[17]Vishnu-200497'!$B$16-'[17]Vishnu-200497'!I8)/'[17]Vishnu-200497'!$B$16)*100</f>
        <v>1.2265585402939732</v>
      </c>
    </row>
    <row r="1573" spans="1:4">
      <c r="A1573" s="3">
        <v>330027</v>
      </c>
      <c r="B1573" s="5" t="s">
        <v>1268</v>
      </c>
      <c r="C1573" s="7" t="s">
        <v>1269</v>
      </c>
      <c r="D1573" s="9">
        <f>(('[18]Vishnu-201661'!$B$16-'[18]Vishnu-201661'!K5)/'[18]Vishnu-201661'!$B$16)*100</f>
        <v>1.2477378797980614</v>
      </c>
    </row>
    <row r="1574" spans="1:4">
      <c r="A1574" s="3">
        <v>100054</v>
      </c>
      <c r="B1574" s="5" t="s">
        <v>78</v>
      </c>
      <c r="C1574" s="7" t="s">
        <v>1145</v>
      </c>
      <c r="D1574" s="9">
        <f>(('[10]Vishnu-200491'!$B$16-'[10]Vishnu-200491'!K5)/'[10]Vishnu-200491'!$B$16)*100</f>
        <v>1.254073269477658</v>
      </c>
    </row>
    <row r="1575" spans="1:4">
      <c r="A1575" s="3">
        <v>100497</v>
      </c>
      <c r="B1575" s="5" t="s">
        <v>14</v>
      </c>
      <c r="C1575" s="7" t="s">
        <v>1145</v>
      </c>
      <c r="D1575" s="9">
        <v>1.254073269477658</v>
      </c>
    </row>
    <row r="1576" spans="1:4">
      <c r="A1576" s="3">
        <v>1503919</v>
      </c>
      <c r="B1576" s="5" t="s">
        <v>481</v>
      </c>
      <c r="C1576" s="7" t="s">
        <v>991</v>
      </c>
      <c r="D1576" s="9">
        <f>(('[21]Vishnu-204308'!$B$16-'[21]Vishnu-204308'!D11)/'[21]Vishnu-204308'!$B$16)*100</f>
        <v>1.2776565908382604</v>
      </c>
    </row>
    <row r="1577" spans="1:4">
      <c r="A1577" s="3">
        <v>2300116</v>
      </c>
      <c r="B1577" s="5" t="s">
        <v>1501</v>
      </c>
      <c r="C1577" s="7" t="s">
        <v>1147</v>
      </c>
      <c r="D1577" s="9">
        <f>(('[7]Vishnu-204631'!$B$16-'[7]Vishnu-204631'!L5)/'[7]Vishnu-204631'!$B$16)*100</f>
        <v>1.2969437239201556</v>
      </c>
    </row>
    <row r="1578" spans="1:4">
      <c r="A1578" s="3">
        <v>1500321</v>
      </c>
      <c r="B1578" s="5" t="s">
        <v>799</v>
      </c>
      <c r="C1578" s="7" t="s">
        <v>1165</v>
      </c>
      <c r="D1578" s="9">
        <f>(('[23]Vishnu-204303'!$B$16-'[23]Vishnu-204303'!K6)/'[23]Vishnu-204303'!$B$16)*100</f>
        <v>1.3081256564499064</v>
      </c>
    </row>
    <row r="1579" spans="1:4">
      <c r="A1579" s="3">
        <v>1500322</v>
      </c>
      <c r="B1579" s="5" t="s">
        <v>801</v>
      </c>
      <c r="C1579" s="7" t="s">
        <v>1169</v>
      </c>
      <c r="D1579" s="9">
        <f>(('[23]Vishnu-204303'!$B$16-'[23]Vishnu-204303'!C7)/'[23]Vishnu-204303'!$B$16)*100</f>
        <v>1.3081256564499064</v>
      </c>
    </row>
    <row r="1580" spans="1:4">
      <c r="A1580" s="3">
        <v>1500354</v>
      </c>
      <c r="B1580" s="5" t="s">
        <v>826</v>
      </c>
      <c r="C1580" s="7" t="s">
        <v>1219</v>
      </c>
      <c r="D1580" s="9">
        <f>(('[23]Vishnu-204303'!$B$16-'[23]Vishnu-204303'!I9)/'[23]Vishnu-204303'!$B$16)*100</f>
        <v>1.3081256564499064</v>
      </c>
    </row>
    <row r="1581" spans="1:4">
      <c r="A1581" s="3">
        <v>1500376</v>
      </c>
      <c r="B1581" s="5" t="s">
        <v>839</v>
      </c>
      <c r="C1581" s="7" t="s">
        <v>987</v>
      </c>
      <c r="D1581" s="9">
        <f>(('[23]Vishnu-204303'!$B$16-'[23]Vishnu-204303'!L10)/'[23]Vishnu-204303'!$B$16)*100</f>
        <v>1.3081256564499064</v>
      </c>
    </row>
    <row r="1582" spans="1:4">
      <c r="A1582" s="3">
        <v>200258</v>
      </c>
      <c r="B1582" s="5" t="s">
        <v>1800</v>
      </c>
      <c r="C1582" s="7" t="s">
        <v>979</v>
      </c>
      <c r="D1582" s="9">
        <f>(('[11]Vishnu-200496'!$B$16-'[11]Vishnu-200496'!H10)/'[11]Vishnu-200496'!$B$16)*100</f>
        <v>1.3569321533923295</v>
      </c>
    </row>
    <row r="1583" spans="1:4">
      <c r="A1583" s="3">
        <v>1503650</v>
      </c>
      <c r="B1583" s="5" t="s">
        <v>491</v>
      </c>
      <c r="C1583" s="7" t="s">
        <v>1115</v>
      </c>
      <c r="D1583" s="9">
        <f>(('[19]Vishnu-204309'!$B$16-'[19]Vishnu-204309'!E4)/'[19]Vishnu-204309'!$B$16)*100</f>
        <v>1.3732576148683622</v>
      </c>
    </row>
    <row r="1584" spans="1:4">
      <c r="A1584" s="3">
        <v>330028</v>
      </c>
      <c r="B1584" s="5" t="s">
        <v>1270</v>
      </c>
      <c r="C1584" s="7" t="s">
        <v>1271</v>
      </c>
      <c r="D1584" s="9">
        <f>(('[18]Vishnu-201661'!$B$16-'[18]Vishnu-201661'!L5)/'[18]Vishnu-201661'!$B$16)*100</f>
        <v>1.400133346032941</v>
      </c>
    </row>
    <row r="1585" spans="1:4">
      <c r="A1585" s="3">
        <v>1501200</v>
      </c>
      <c r="B1585" s="5" t="s">
        <v>630</v>
      </c>
      <c r="C1585" s="7" t="s">
        <v>997</v>
      </c>
      <c r="D1585" s="9">
        <f>(('[20]Vishnu-204305'!$B$16-'[20]Vishnu-204305'!G11)/'[20]Vishnu-204305'!$B$16)*100</f>
        <v>1.4054054054054292</v>
      </c>
    </row>
    <row r="1586" spans="1:4">
      <c r="A1586" s="3">
        <v>1500812</v>
      </c>
      <c r="B1586" s="5" t="s">
        <v>1697</v>
      </c>
      <c r="C1586" s="7" t="s">
        <v>989</v>
      </c>
      <c r="D1586" s="9">
        <f>(('[17]Vishnu-200497'!$B$16-'[17]Vishnu-200497'!C11)/'[17]Vishnu-200497'!$B$16)*100</f>
        <v>1.5509376583882459</v>
      </c>
    </row>
    <row r="1587" spans="1:4">
      <c r="A1587" s="3">
        <v>1500639</v>
      </c>
      <c r="B1587" s="5" t="s">
        <v>247</v>
      </c>
      <c r="C1587" s="7" t="s">
        <v>1226</v>
      </c>
      <c r="D1587" s="9">
        <f>(('[4]Vishnu-204310'!$B$16-'[4]Vishnu-204310'!D10)/'[4]Vishnu-204310'!$B$16)*100</f>
        <v>1.5653440116490664</v>
      </c>
    </row>
    <row r="1588" spans="1:4">
      <c r="A1588" s="3">
        <v>300545</v>
      </c>
      <c r="B1588" s="5" t="s">
        <v>2036</v>
      </c>
      <c r="C1588" s="7" t="s">
        <v>1181</v>
      </c>
      <c r="D1588" s="9">
        <f>(('[8]Vishnu-200493'!$B$16-'[8]Vishnu-200493'!I7)/'[8]Vishnu-200493'!$B$16)*100</f>
        <v>1.5860105734038283</v>
      </c>
    </row>
    <row r="1589" spans="1:4">
      <c r="A1589" s="3">
        <v>1600759</v>
      </c>
      <c r="B1589" s="5" t="s">
        <v>1576</v>
      </c>
      <c r="C1589" s="7" t="s">
        <v>981</v>
      </c>
      <c r="D1589" s="9">
        <f>(('[14]Vishnu-200498'!$B$16-'[14]Vishnu-200498'!I10)/'[14]Vishnu-200498'!$B$16)*100</f>
        <v>1.6083254493850347</v>
      </c>
    </row>
    <row r="1590" spans="1:4">
      <c r="A1590" s="3">
        <v>1500349</v>
      </c>
      <c r="B1590" s="5" t="s">
        <v>822</v>
      </c>
      <c r="C1590" s="7" t="s">
        <v>1211</v>
      </c>
      <c r="D1590" s="9">
        <f>(('[23]Vishnu-204303'!$B$16-'[23]Vishnu-204303'!E9)/'[23]Vishnu-204303'!$B$16)*100</f>
        <v>1.613673255036749</v>
      </c>
    </row>
    <row r="1591" spans="1:4">
      <c r="A1591" s="3">
        <v>1500390</v>
      </c>
      <c r="B1591" s="5" t="s">
        <v>844</v>
      </c>
      <c r="C1591" s="7" t="s">
        <v>999</v>
      </c>
      <c r="D1591" s="9">
        <f>(('[23]Vishnu-204303'!$B$16-'[23]Vishnu-204303'!H11)/'[23]Vishnu-204303'!$B$16)*100</f>
        <v>1.613673255036749</v>
      </c>
    </row>
    <row r="1592" spans="1:4">
      <c r="A1592" s="3">
        <v>1501195</v>
      </c>
      <c r="B1592" s="5" t="s">
        <v>675</v>
      </c>
      <c r="C1592" s="7" t="s">
        <v>1189</v>
      </c>
      <c r="D1592" s="9">
        <f>(('[9]Vishnu-204306'!$B$16-'[9]Vishnu-204306'!C8)/'[9]Vishnu-204306'!$B$16)*100</f>
        <v>1.6196760647870505</v>
      </c>
    </row>
    <row r="1593" spans="1:4">
      <c r="A1593" s="3">
        <v>1500167</v>
      </c>
      <c r="B1593" s="5" t="s">
        <v>887</v>
      </c>
      <c r="C1593" s="7" t="s">
        <v>1121</v>
      </c>
      <c r="D1593" s="9">
        <f>(('[22]Vishnu-204302'!$B$16-'[22]Vishnu-204302'!H4)/'[22]Vishnu-204302'!$B$16)*100</f>
        <v>1.6206659463706821</v>
      </c>
    </row>
    <row r="1594" spans="1:4">
      <c r="A1594" s="3">
        <v>210235</v>
      </c>
      <c r="B1594" s="5" t="s">
        <v>1940</v>
      </c>
      <c r="C1594" s="7" t="s">
        <v>1145</v>
      </c>
      <c r="D1594" s="9">
        <f>(('[16]Vishnu-200494'!$B$16-'[16]Vishnu-200494'!K5)/'[16]Vishnu-200494'!$B$16)*100</f>
        <v>1.6522423288748946</v>
      </c>
    </row>
    <row r="1595" spans="1:4">
      <c r="A1595" s="3">
        <v>210454</v>
      </c>
      <c r="B1595" s="5" t="s">
        <v>1946</v>
      </c>
      <c r="C1595" s="7" t="s">
        <v>1157</v>
      </c>
      <c r="D1595" s="9">
        <f>(('[16]Vishnu-200494'!$B$16-'[16]Vishnu-200494'!G6)/'[16]Vishnu-200494'!$B$16)*100</f>
        <v>1.6522423288748946</v>
      </c>
    </row>
    <row r="1596" spans="1:4">
      <c r="A1596" s="3">
        <v>210599</v>
      </c>
      <c r="B1596" s="5" t="s">
        <v>1954</v>
      </c>
      <c r="C1596" s="7" t="s">
        <v>1173</v>
      </c>
      <c r="D1596" s="9">
        <f>(('[16]Vishnu-200494'!$B$16-'[16]Vishnu-200494'!E7)/'[16]Vishnu-200494'!$B$16)*100</f>
        <v>1.6522423288748946</v>
      </c>
    </row>
    <row r="1597" spans="1:4">
      <c r="A1597" s="3">
        <v>201341</v>
      </c>
      <c r="B1597" s="5" t="s">
        <v>1854</v>
      </c>
      <c r="C1597" s="7" t="s">
        <v>1143</v>
      </c>
      <c r="D1597" s="9">
        <f>(('[15]Vishnu-200495'!$B$16-'[15]Vishnu-200495'!J5)/'[15]Vishnu-200495'!$B$16)*100</f>
        <v>1.6873110309177806</v>
      </c>
    </row>
    <row r="1598" spans="1:4">
      <c r="A1598" s="3">
        <v>1503678</v>
      </c>
      <c r="B1598" s="5" t="s">
        <v>500</v>
      </c>
      <c r="C1598" s="7" t="s">
        <v>1132</v>
      </c>
      <c r="D1598" s="9">
        <f>(('[19]Vishnu-204309'!$B$16-'[19]Vishnu-204309'!D5)/'[19]Vishnu-204309'!$B$16)*100</f>
        <v>1.7036654620547333</v>
      </c>
    </row>
    <row r="1599" spans="1:4">
      <c r="A1599" s="3">
        <v>300049</v>
      </c>
      <c r="B1599" s="5" t="s">
        <v>1659</v>
      </c>
      <c r="C1599" s="7" t="s">
        <v>1173</v>
      </c>
      <c r="D1599" s="9">
        <f>(('[17]Vishnu-200497'!$B$16-'[17]Vishnu-200497'!E7)/'[17]Vishnu-200497'!$B$16)*100</f>
        <v>1.7131272174353827</v>
      </c>
    </row>
    <row r="1600" spans="1:4">
      <c r="A1600" s="3">
        <v>1504059</v>
      </c>
      <c r="B1600" s="5" t="s">
        <v>1625</v>
      </c>
      <c r="C1600" s="7" t="s">
        <v>1179</v>
      </c>
      <c r="D1600" s="9">
        <f>(('[12]Vishnu-200499'!$B$16-'[12]Vishnu-200499'!H7)/'[12]Vishnu-200499'!$B$16)*100</f>
        <v>1.714509650240021</v>
      </c>
    </row>
    <row r="1601" spans="1:4">
      <c r="A1601" s="3">
        <v>310016</v>
      </c>
      <c r="B1601" s="5" t="s">
        <v>1551</v>
      </c>
      <c r="C1601" s="7" t="s">
        <v>1189</v>
      </c>
      <c r="D1601" s="9">
        <f>(('[14]Vishnu-200498'!$B$16-'[14]Vishnu-200498'!C8)/'[14]Vishnu-200498'!$B$16)*100</f>
        <v>1.759697256385981</v>
      </c>
    </row>
    <row r="1602" spans="1:4">
      <c r="A1602" s="3">
        <v>1500368</v>
      </c>
      <c r="B1602" s="5" t="s">
        <v>836</v>
      </c>
      <c r="C1602" s="7" t="s">
        <v>981</v>
      </c>
      <c r="D1602" s="9">
        <f>(('[23]Vishnu-204303'!$B$16-'[23]Vishnu-204303'!I10)/'[23]Vishnu-204303'!$B$16)*100</f>
        <v>1.7664470543301705</v>
      </c>
    </row>
    <row r="1603" spans="1:4">
      <c r="A1603" s="3">
        <v>1500372</v>
      </c>
      <c r="B1603" s="5" t="s">
        <v>837</v>
      </c>
      <c r="C1603" s="7" t="s">
        <v>983</v>
      </c>
      <c r="D1603" s="9">
        <f>(('[23]Vishnu-204303'!$B$16-'[23]Vishnu-204303'!J10)/'[23]Vishnu-204303'!$B$16)*100</f>
        <v>1.7664470543301705</v>
      </c>
    </row>
    <row r="1604" spans="1:4">
      <c r="A1604" s="3">
        <v>1500238</v>
      </c>
      <c r="B1604" s="5" t="s">
        <v>931</v>
      </c>
      <c r="C1604" s="7" t="s">
        <v>1215</v>
      </c>
      <c r="D1604" s="9">
        <f>(('[22]Vishnu-204302'!$B$16-'[22]Vishnu-204302'!G9)/'[22]Vishnu-204302'!$B$16)*100</f>
        <v>1.7778214320793555</v>
      </c>
    </row>
    <row r="1605" spans="1:4">
      <c r="A1605" s="3">
        <v>201697</v>
      </c>
      <c r="B1605" s="5" t="s">
        <v>1932</v>
      </c>
      <c r="C1605" s="7" t="s">
        <v>1130</v>
      </c>
      <c r="D1605" s="9">
        <f>(('[16]Vishnu-200494'!$B$16-'[16]Vishnu-200494'!C5)/'[16]Vishnu-200494'!$B$16)*100</f>
        <v>1.8095987411486949</v>
      </c>
    </row>
    <row r="1606" spans="1:4">
      <c r="A1606" s="3">
        <v>100743</v>
      </c>
      <c r="B1606" s="5" t="s">
        <v>1970</v>
      </c>
      <c r="C1606" s="7" t="s">
        <v>1204</v>
      </c>
      <c r="D1606" s="9">
        <f>(('[16]Vishnu-200494'!$B$16-'[16]Vishnu-200494'!K8)/'[16]Vishnu-200494'!$B$16)*100</f>
        <v>1.8095987411486949</v>
      </c>
    </row>
    <row r="1607" spans="1:4">
      <c r="A1607" s="3">
        <v>300003</v>
      </c>
      <c r="B1607" s="5" t="s">
        <v>1835</v>
      </c>
      <c r="C1607" s="7" t="s">
        <v>1004</v>
      </c>
      <c r="D1607" s="9">
        <f>(('[16]Vishnu-200494'!$B$16-'[16]Vishnu-200494'!K11)/'[16]Vishnu-200494'!$B$16)*100</f>
        <v>1.8095987411486949</v>
      </c>
    </row>
    <row r="1608" spans="1:4">
      <c r="A1608" s="3">
        <v>1601000</v>
      </c>
      <c r="B1608" s="5" t="s">
        <v>1692</v>
      </c>
      <c r="C1608" s="7" t="s">
        <v>979</v>
      </c>
      <c r="D1608" s="9">
        <f>(('[17]Vishnu-200497'!$B$16-'[17]Vishnu-200497'!H10)/'[17]Vishnu-200497'!$B$16)*100</f>
        <v>1.8753167764825189</v>
      </c>
    </row>
    <row r="1609" spans="1:4">
      <c r="A1609" s="3">
        <v>100012</v>
      </c>
      <c r="B1609" s="5" t="s">
        <v>235</v>
      </c>
      <c r="C1609" s="7" t="s">
        <v>1125</v>
      </c>
      <c r="D1609" s="9">
        <f>(('[10]Vishnu-200491'!$B$16-'[10]Vishnu-200491'!J4)/'[10]Vishnu-200491'!$B$16)*100</f>
        <v>1.8860472005530013</v>
      </c>
    </row>
    <row r="1610" spans="1:4">
      <c r="A1610" s="3">
        <v>100439</v>
      </c>
      <c r="B1610" s="5" t="s">
        <v>3</v>
      </c>
      <c r="C1610" s="7" t="s">
        <v>1125</v>
      </c>
      <c r="D1610" s="9">
        <v>1.8860472005530013</v>
      </c>
    </row>
    <row r="1611" spans="1:4">
      <c r="A1611" s="3">
        <v>1500990</v>
      </c>
      <c r="B1611" s="5" t="s">
        <v>1560</v>
      </c>
      <c r="C1611" s="7" t="s">
        <v>1205</v>
      </c>
      <c r="D1611" s="9">
        <f>(('[14]Vishnu-200498'!$B$16-'[14]Vishnu-200498'!L8)/'[14]Vishnu-200498'!$B$16)*100</f>
        <v>1.9110690633869272</v>
      </c>
    </row>
    <row r="1612" spans="1:4">
      <c r="A1612" s="3">
        <v>2300205</v>
      </c>
      <c r="B1612" s="5" t="s">
        <v>227</v>
      </c>
      <c r="C1612" s="7" t="s">
        <v>1006</v>
      </c>
      <c r="D1612" s="9">
        <f>(('[5]Vishnu-204312'!$B$16-'[5]Vishnu-204312'!L11)/'[5]Vishnu-204312'!$B$16)*100</f>
        <v>1.9270549809471924</v>
      </c>
    </row>
    <row r="1613" spans="1:4">
      <c r="A1613" s="3">
        <v>1500406</v>
      </c>
      <c r="B1613" s="5" t="s">
        <v>614</v>
      </c>
      <c r="C1613" s="7" t="s">
        <v>1138</v>
      </c>
      <c r="D1613" s="9">
        <f>(('[21]Vishnu-204308'!$B$16-'[21]Vishnu-204308'!G5)/'[21]Vishnu-204308'!$B$16)*100</f>
        <v>1.9424535161524819</v>
      </c>
    </row>
    <row r="1614" spans="1:4">
      <c r="A1614" s="3">
        <v>1500746</v>
      </c>
      <c r="B1614" s="5" t="s">
        <v>412</v>
      </c>
      <c r="C1614" s="7" t="s">
        <v>1171</v>
      </c>
      <c r="D1614" s="9">
        <f>(('[4]Vishnu-204310'!$B$16-'[4]Vishnu-204310'!D7)/'[4]Vishnu-204310'!$B$16)*100</f>
        <v>1.9536464021356583</v>
      </c>
    </row>
    <row r="1615" spans="1:4">
      <c r="A1615" s="3">
        <v>100355</v>
      </c>
      <c r="B1615" s="5" t="s">
        <v>1967</v>
      </c>
      <c r="C1615" s="7" t="s">
        <v>1198</v>
      </c>
      <c r="D1615" s="9">
        <f>(('[16]Vishnu-200494'!$B$16-'[16]Vishnu-200494'!H8)/'[16]Vishnu-200494'!$B$16)*100</f>
        <v>1.9669551534224954</v>
      </c>
    </row>
    <row r="1616" spans="1:4">
      <c r="A1616" s="3">
        <v>201716</v>
      </c>
      <c r="B1616" s="5" t="s">
        <v>1974</v>
      </c>
      <c r="C1616" s="7" t="s">
        <v>1211</v>
      </c>
      <c r="D1616" s="9">
        <f>(('[16]Vishnu-200494'!$B$16-'[16]Vishnu-200494'!E9)/'[16]Vishnu-200494'!$B$16)*100</f>
        <v>1.9669551534224954</v>
      </c>
    </row>
    <row r="1617" spans="1:4">
      <c r="A1617" s="3">
        <v>212140</v>
      </c>
      <c r="B1617" s="5" t="s">
        <v>1983</v>
      </c>
      <c r="C1617" s="7" t="s">
        <v>1226</v>
      </c>
      <c r="D1617" s="9">
        <f>(('[16]Vishnu-200494'!$B$16-'[16]Vishnu-200494'!D10)/'[16]Vishnu-200494'!$B$16)*100</f>
        <v>1.9669551534224954</v>
      </c>
    </row>
    <row r="1618" spans="1:4">
      <c r="A1618" s="3">
        <v>310021</v>
      </c>
      <c r="B1618" s="5" t="s">
        <v>1780</v>
      </c>
      <c r="C1618" s="7" t="s">
        <v>1198</v>
      </c>
      <c r="D1618" s="9">
        <f>(('[11]Vishnu-200496'!$B$16-'[11]Vishnu-200496'!H8)/'[11]Vishnu-200496'!$B$16)*100</f>
        <v>1.9862340216322514</v>
      </c>
    </row>
    <row r="1619" spans="1:4">
      <c r="A1619" s="3">
        <v>1400422</v>
      </c>
      <c r="B1619" s="5" t="s">
        <v>1636</v>
      </c>
      <c r="C1619" s="7" t="s">
        <v>1200</v>
      </c>
      <c r="D1619" s="9">
        <f>(('[12]Vishnu-200499'!$B$16-'[12]Vishnu-200499'!I8)/'[12]Vishnu-200499'!$B$16)*100</f>
        <v>2.0280199862839128</v>
      </c>
    </row>
    <row r="1620" spans="1:4">
      <c r="A1620" s="3">
        <v>1504174</v>
      </c>
      <c r="B1620" s="5" t="s">
        <v>518</v>
      </c>
      <c r="C1620" s="7" t="s">
        <v>1173</v>
      </c>
      <c r="D1620" s="9">
        <f>(('[19]Vishnu-204309'!$B$16-'[19]Vishnu-204309'!E7)/'[19]Vishnu-204309'!$B$16)*100</f>
        <v>2.0340733092411041</v>
      </c>
    </row>
    <row r="1621" spans="1:4">
      <c r="A1621" s="3">
        <v>270090</v>
      </c>
      <c r="B1621" s="5" t="s">
        <v>1719</v>
      </c>
      <c r="C1621" s="7" t="s">
        <v>1167</v>
      </c>
      <c r="D1621" s="9">
        <f>(('[14]Vishnu-200498'!$B$16-'[14]Vishnu-200498'!L6)/'[14]Vishnu-200498'!$B$16)*100</f>
        <v>2.0624408703878734</v>
      </c>
    </row>
    <row r="1622" spans="1:4">
      <c r="A1622" s="3">
        <v>1500323</v>
      </c>
      <c r="B1622" s="5" t="s">
        <v>802</v>
      </c>
      <c r="C1622" s="7" t="s">
        <v>1171</v>
      </c>
      <c r="D1622" s="9">
        <f>(('[23]Vishnu-204303'!$B$16-'[23]Vishnu-204303'!D7)/'[23]Vishnu-204303'!$B$16)*100</f>
        <v>2.071994652917013</v>
      </c>
    </row>
    <row r="1623" spans="1:4">
      <c r="A1623" s="3">
        <v>1500328</v>
      </c>
      <c r="B1623" s="5" t="s">
        <v>806</v>
      </c>
      <c r="C1623" s="7" t="s">
        <v>1179</v>
      </c>
      <c r="D1623" s="9">
        <f>(('[23]Vishnu-204303'!$B$16-'[23]Vishnu-204303'!H7)/'[23]Vishnu-204303'!$B$16)*100</f>
        <v>2.071994652917013</v>
      </c>
    </row>
    <row r="1624" spans="1:4">
      <c r="A1624" s="3">
        <v>310011</v>
      </c>
      <c r="B1624" s="5" t="s">
        <v>1022</v>
      </c>
      <c r="C1624" s="7" t="s">
        <v>1149</v>
      </c>
      <c r="D1624" s="9">
        <f>(('[2]Vishnu-204301'!$B$16-'[2]Vishnu-204301'!C6)/'[2]Vishnu-204301'!$B$16)*100</f>
        <v>2.0992366412213759</v>
      </c>
    </row>
    <row r="1625" spans="1:4">
      <c r="A1625" s="3">
        <v>201281</v>
      </c>
      <c r="B1625" s="5" t="s">
        <v>1848</v>
      </c>
      <c r="C1625" s="7" t="s">
        <v>1132</v>
      </c>
      <c r="D1625" s="9">
        <f>(('[15]Vishnu-200495'!$B$16-'[15]Vishnu-200495'!D5)/'[15]Vishnu-200495'!$B$16)*100</f>
        <v>2.1554666926753154</v>
      </c>
    </row>
    <row r="1626" spans="1:4">
      <c r="A1626" s="3">
        <v>330010</v>
      </c>
      <c r="B1626" s="5" t="s">
        <v>1234</v>
      </c>
      <c r="C1626" s="7" t="s">
        <v>1235</v>
      </c>
      <c r="D1626" s="9">
        <f>(('[18]Vishnu-201661'!$B$16-'[18]Vishnu-201661'!D4)/'[18]Vishnu-201661'!$B$16)*100</f>
        <v>2.1621106772073393</v>
      </c>
    </row>
    <row r="1627" spans="1:4">
      <c r="A1627" s="3">
        <v>330038</v>
      </c>
      <c r="B1627" s="5" t="s">
        <v>1290</v>
      </c>
      <c r="C1627" s="7" t="s">
        <v>1291</v>
      </c>
      <c r="D1627" s="9">
        <f>(('[18]Vishnu-201661'!$B$16-'[18]Vishnu-201661'!L6)/'[18]Vishnu-201661'!$B$16)*100</f>
        <v>2.1621106772073393</v>
      </c>
    </row>
    <row r="1628" spans="1:4">
      <c r="A1628" s="3">
        <v>1500738</v>
      </c>
      <c r="B1628" s="5" t="s">
        <v>1728</v>
      </c>
      <c r="C1628" s="7" t="s">
        <v>1153</v>
      </c>
      <c r="D1628" s="9">
        <f>(('[14]Vishnu-200498'!$B$16-'[14]Vishnu-200498'!E6)/'[14]Vishnu-200498'!$B$16)*100</f>
        <v>2.2138126773888196</v>
      </c>
    </row>
    <row r="1629" spans="1:4">
      <c r="A1629" s="3">
        <v>1500279</v>
      </c>
      <c r="B1629" s="5" t="s">
        <v>957</v>
      </c>
      <c r="C1629" s="7" t="s">
        <v>1117</v>
      </c>
      <c r="D1629" s="9">
        <f>(('[23]Vishnu-204303'!$B$16-'[23]Vishnu-204303'!F4)/'[23]Vishnu-204303'!$B$16)*100</f>
        <v>2.2247684522104341</v>
      </c>
    </row>
    <row r="1630" spans="1:4">
      <c r="A1630" s="3">
        <v>270029</v>
      </c>
      <c r="B1630" s="5" t="s">
        <v>891</v>
      </c>
      <c r="C1630" s="7" t="s">
        <v>1132</v>
      </c>
      <c r="D1630" s="9">
        <f>(('[22]Vishnu-204302'!$B$16-'[22]Vishnu-204302'!D5)/'[22]Vishnu-204302'!$B$16)*100</f>
        <v>2.2492878892053749</v>
      </c>
    </row>
    <row r="1631" spans="1:4">
      <c r="A1631" s="3">
        <v>210238</v>
      </c>
      <c r="B1631" s="5" t="s">
        <v>1941</v>
      </c>
      <c r="C1631" s="7" t="s">
        <v>1147</v>
      </c>
      <c r="D1631" s="9">
        <f>(('[16]Vishnu-200494'!$B$16-'[16]Vishnu-200494'!L5)/'[16]Vishnu-200494'!$B$16)*100</f>
        <v>2.2816679779700957</v>
      </c>
    </row>
    <row r="1632" spans="1:4">
      <c r="A1632" s="3">
        <v>211066</v>
      </c>
      <c r="B1632" s="5" t="s">
        <v>1961</v>
      </c>
      <c r="C1632" s="7" t="s">
        <v>1187</v>
      </c>
      <c r="D1632" s="9">
        <f>(('[16]Vishnu-200494'!$B$16-'[16]Vishnu-200494'!L7)/'[16]Vishnu-200494'!$B$16)*100</f>
        <v>2.2816679779700957</v>
      </c>
    </row>
    <row r="1633" spans="1:4">
      <c r="A1633" s="3">
        <v>107100</v>
      </c>
      <c r="B1633" s="5" t="s">
        <v>1467</v>
      </c>
      <c r="C1633" s="7" t="s">
        <v>979</v>
      </c>
      <c r="D1633" s="9">
        <f>(('[12]Vishnu-200499'!$B$16-'[12]Vishnu-200499'!H10)/'[12]Vishnu-200499'!$B$16)*100</f>
        <v>2.3415303223278046</v>
      </c>
    </row>
    <row r="1634" spans="1:4">
      <c r="A1634" s="3">
        <v>1500856</v>
      </c>
      <c r="B1634" s="5" t="s">
        <v>1553</v>
      </c>
      <c r="C1634" s="7" t="s">
        <v>1193</v>
      </c>
      <c r="D1634" s="9">
        <f>(('[14]Vishnu-200498'!$B$16-'[14]Vishnu-200498'!E8)/'[14]Vishnu-200498'!$B$16)*100</f>
        <v>2.3651844843897658</v>
      </c>
    </row>
    <row r="1635" spans="1:4">
      <c r="A1635" s="3">
        <v>1500300</v>
      </c>
      <c r="B1635" s="5" t="s">
        <v>967</v>
      </c>
      <c r="C1635" s="7" t="s">
        <v>1136</v>
      </c>
      <c r="D1635" s="9">
        <f>(('[23]Vishnu-204303'!$B$16-'[23]Vishnu-204303'!F5)/'[23]Vishnu-204303'!$B$16)*100</f>
        <v>2.377542251503856</v>
      </c>
    </row>
    <row r="1636" spans="1:4">
      <c r="A1636" s="3">
        <v>1500356</v>
      </c>
      <c r="B1636" s="5" t="s">
        <v>828</v>
      </c>
      <c r="C1636" s="7" t="s">
        <v>1221</v>
      </c>
      <c r="D1636" s="9">
        <f>(('[23]Vishnu-204303'!$B$16-'[23]Vishnu-204303'!K9)/'[23]Vishnu-204303'!$B$16)*100</f>
        <v>2.377542251503856</v>
      </c>
    </row>
    <row r="1637" spans="1:4">
      <c r="A1637" s="3">
        <v>1500377</v>
      </c>
      <c r="B1637" s="5" t="s">
        <v>840</v>
      </c>
      <c r="C1637" s="7" t="s">
        <v>989</v>
      </c>
      <c r="D1637" s="9">
        <f>(('[23]Vishnu-204303'!$B$16-'[23]Vishnu-204303'!C11)/'[23]Vishnu-204303'!$B$16)*100</f>
        <v>2.377542251503856</v>
      </c>
    </row>
    <row r="1638" spans="1:4">
      <c r="A1638" s="3">
        <v>100749</v>
      </c>
      <c r="B1638" s="5" t="s">
        <v>1969</v>
      </c>
      <c r="C1638" s="7" t="s">
        <v>1202</v>
      </c>
      <c r="D1638" s="9">
        <f>(('[16]Vishnu-200494'!$B$16-'[16]Vishnu-200494'!J8)/'[16]Vishnu-200494'!$B$16)*100</f>
        <v>2.4390243902438957</v>
      </c>
    </row>
    <row r="1639" spans="1:4">
      <c r="A1639" s="3">
        <v>240497</v>
      </c>
      <c r="B1639" s="5" t="s">
        <v>1987</v>
      </c>
      <c r="C1639" s="7" t="s">
        <v>979</v>
      </c>
      <c r="D1639" s="9">
        <f>(('[16]Vishnu-200494'!$B$16-'[16]Vishnu-200494'!H10)/'[16]Vishnu-200494'!$B$16)*100</f>
        <v>2.4390243902438957</v>
      </c>
    </row>
    <row r="1640" spans="1:4">
      <c r="A1640" s="3">
        <v>1504090</v>
      </c>
      <c r="B1640" s="5" t="s">
        <v>1762</v>
      </c>
      <c r="C1640" s="7" t="s">
        <v>1163</v>
      </c>
      <c r="D1640" s="9">
        <f>(('[11]Vishnu-200496'!$B$16-'[11]Vishnu-200496'!J6)/'[11]Vishnu-200496'!$B$16)*100</f>
        <v>2.4582104228121926</v>
      </c>
    </row>
    <row r="1641" spans="1:4">
      <c r="A1641" s="3">
        <v>1500819</v>
      </c>
      <c r="B1641" s="5" t="s">
        <v>1550</v>
      </c>
      <c r="C1641" s="7" t="s">
        <v>1187</v>
      </c>
      <c r="D1641" s="9">
        <f>(('[14]Vishnu-200498'!$B$16-'[14]Vishnu-200498'!L7)/'[14]Vishnu-200498'!$B$16)*100</f>
        <v>2.5165562913907125</v>
      </c>
    </row>
    <row r="1642" spans="1:4">
      <c r="A1642" s="3">
        <v>1503973</v>
      </c>
      <c r="B1642" s="5" t="s">
        <v>514</v>
      </c>
      <c r="C1642" s="7" t="s">
        <v>1165</v>
      </c>
      <c r="D1642" s="9">
        <f>(('[19]Vishnu-204309'!$B$16-'[19]Vishnu-204309'!K6)/'[19]Vishnu-204309'!$B$16)*100</f>
        <v>2.5296850800206605</v>
      </c>
    </row>
    <row r="1643" spans="1:4">
      <c r="A1643" s="3">
        <v>211012</v>
      </c>
      <c r="B1643" s="5" t="s">
        <v>1960</v>
      </c>
      <c r="C1643" s="7" t="s">
        <v>1185</v>
      </c>
      <c r="D1643" s="9">
        <f>(('[16]Vishnu-200494'!$B$16-'[16]Vishnu-200494'!K7)/'[16]Vishnu-200494'!$B$16)*100</f>
        <v>2.5963808025176962</v>
      </c>
    </row>
    <row r="1644" spans="1:4">
      <c r="A1644" s="3">
        <v>100655</v>
      </c>
      <c r="B1644" s="5" t="s">
        <v>1971</v>
      </c>
      <c r="C1644" s="7" t="s">
        <v>1205</v>
      </c>
      <c r="D1644" s="9">
        <f>(('[16]Vishnu-200494'!$B$16-'[16]Vishnu-200494'!L8)/'[16]Vishnu-200494'!$B$16)*100</f>
        <v>2.5963808025176962</v>
      </c>
    </row>
    <row r="1645" spans="1:4">
      <c r="A1645" s="3">
        <v>211552</v>
      </c>
      <c r="B1645" s="5" t="s">
        <v>1980</v>
      </c>
      <c r="C1645" s="7" t="s">
        <v>1221</v>
      </c>
      <c r="D1645" s="9">
        <f>(('[16]Vishnu-200494'!$B$16-'[16]Vishnu-200494'!K9)/'[16]Vishnu-200494'!$B$16)*100</f>
        <v>2.5963808025176962</v>
      </c>
    </row>
    <row r="1646" spans="1:4">
      <c r="A1646" s="3">
        <v>1501017</v>
      </c>
      <c r="B1646" s="5" t="s">
        <v>1567</v>
      </c>
      <c r="C1646" s="7" t="s">
        <v>1219</v>
      </c>
      <c r="D1646" s="9">
        <f>(('[14]Vishnu-200498'!$B$16-'[14]Vishnu-200498'!I9)/'[14]Vishnu-200498'!$B$16)*100</f>
        <v>2.6679280983916582</v>
      </c>
    </row>
    <row r="1647" spans="1:4">
      <c r="A1647" s="3">
        <v>210072</v>
      </c>
      <c r="B1647" s="5" t="s">
        <v>1935</v>
      </c>
      <c r="C1647" s="7" t="s">
        <v>1136</v>
      </c>
      <c r="D1647" s="9">
        <f>(('[16]Vishnu-200494'!$B$16-'[16]Vishnu-200494'!F5)/'[16]Vishnu-200494'!$B$16)*100</f>
        <v>2.7537372147914967</v>
      </c>
    </row>
    <row r="1648" spans="1:4">
      <c r="A1648" s="3">
        <v>210211</v>
      </c>
      <c r="B1648" s="5" t="s">
        <v>1938</v>
      </c>
      <c r="C1648" s="7" t="s">
        <v>1142</v>
      </c>
      <c r="D1648" s="9">
        <f>(('[16]Vishnu-200494'!$B$16-'[16]Vishnu-200494'!I5)/'[16]Vishnu-200494'!$B$16)*100</f>
        <v>2.7537372147914967</v>
      </c>
    </row>
    <row r="1649" spans="1:4">
      <c r="A1649" s="3">
        <v>100218</v>
      </c>
      <c r="B1649" s="5" t="s">
        <v>114</v>
      </c>
      <c r="C1649" s="7" t="s">
        <v>1215</v>
      </c>
      <c r="D1649" s="9">
        <f>(('[10]Vishnu-200491'!$B$16-'[10]Vishnu-200491'!G9)/'[10]Vishnu-200491'!$B$16)*100</f>
        <v>2.8340080971660169</v>
      </c>
    </row>
    <row r="1650" spans="1:4">
      <c r="A1650" s="3">
        <v>100267</v>
      </c>
      <c r="B1650" s="5" t="s">
        <v>119</v>
      </c>
      <c r="C1650" s="7" t="s">
        <v>1223</v>
      </c>
      <c r="D1650" s="9">
        <f>(('[10]Vishnu-200491'!$B$16-'[10]Vishnu-200491'!L9)/'[10]Vishnu-200491'!$B$16)*100</f>
        <v>2.8340080971660169</v>
      </c>
    </row>
    <row r="1651" spans="1:4">
      <c r="A1651" s="3">
        <v>100719</v>
      </c>
      <c r="B1651" s="5" t="s">
        <v>48</v>
      </c>
      <c r="C1651" s="7" t="s">
        <v>1215</v>
      </c>
      <c r="D1651" s="9">
        <v>2.8340080971660169</v>
      </c>
    </row>
    <row r="1652" spans="1:4">
      <c r="A1652" s="3">
        <v>102035</v>
      </c>
      <c r="B1652" s="5" t="s">
        <v>53</v>
      </c>
      <c r="C1652" s="7" t="s">
        <v>1223</v>
      </c>
      <c r="D1652" s="9">
        <v>2.8340080971660169</v>
      </c>
    </row>
    <row r="1653" spans="1:4">
      <c r="A1653" s="3">
        <v>300554</v>
      </c>
      <c r="B1653" s="5" t="s">
        <v>1679</v>
      </c>
      <c r="C1653" s="7" t="s">
        <v>1211</v>
      </c>
      <c r="D1653" s="9">
        <f>(('[17]Vishnu-200497'!$B$16-'[17]Vishnu-200497'!E9)/'[17]Vishnu-200497'!$B$16)*100</f>
        <v>2.8484541307653375</v>
      </c>
    </row>
    <row r="1654" spans="1:4">
      <c r="A1654" s="3">
        <v>210874</v>
      </c>
      <c r="B1654" s="5" t="s">
        <v>1959</v>
      </c>
      <c r="C1654" s="7" t="s">
        <v>1183</v>
      </c>
      <c r="D1654" s="9">
        <f>(('[16]Vishnu-200494'!$B$16-'[16]Vishnu-200494'!J7)/'[16]Vishnu-200494'!$B$16)*100</f>
        <v>2.9110936270652967</v>
      </c>
    </row>
    <row r="1655" spans="1:4">
      <c r="A1655" s="3">
        <v>211227</v>
      </c>
      <c r="B1655" s="5" t="s">
        <v>1964</v>
      </c>
      <c r="C1655" s="7" t="s">
        <v>1193</v>
      </c>
      <c r="D1655" s="9">
        <f>(('[16]Vishnu-200494'!$B$16-'[16]Vishnu-200494'!E8)/'[16]Vishnu-200494'!$B$16)*100</f>
        <v>2.9110936270652967</v>
      </c>
    </row>
    <row r="1656" spans="1:4">
      <c r="A1656" s="3">
        <v>200123</v>
      </c>
      <c r="B1656" s="5" t="s">
        <v>1968</v>
      </c>
      <c r="C1656" s="7" t="s">
        <v>1200</v>
      </c>
      <c r="D1656" s="9">
        <f>(('[16]Vishnu-200494'!$B$16-'[16]Vishnu-200494'!I8)/'[16]Vishnu-200494'!$B$16)*100</f>
        <v>2.9110936270652967</v>
      </c>
    </row>
    <row r="1657" spans="1:4">
      <c r="A1657" s="3">
        <v>240470</v>
      </c>
      <c r="B1657" s="5" t="s">
        <v>1986</v>
      </c>
      <c r="C1657" s="7" t="s">
        <v>977</v>
      </c>
      <c r="D1657" s="9">
        <f>(('[16]Vishnu-200494'!$B$16-'[16]Vishnu-200494'!G10)/'[16]Vishnu-200494'!$B$16)*100</f>
        <v>2.9110936270652967</v>
      </c>
    </row>
    <row r="1658" spans="1:4">
      <c r="A1658" s="3">
        <v>300001</v>
      </c>
      <c r="B1658" s="5" t="s">
        <v>1834</v>
      </c>
      <c r="C1658" s="7" t="s">
        <v>1002</v>
      </c>
      <c r="D1658" s="9">
        <f>(('[16]Vishnu-200494'!$B$16-'[16]Vishnu-200494'!J11)/'[16]Vishnu-200494'!$B$16)*100</f>
        <v>2.9110936270652967</v>
      </c>
    </row>
    <row r="1659" spans="1:4">
      <c r="A1659" s="3">
        <v>330072</v>
      </c>
      <c r="B1659" s="5" t="s">
        <v>1352</v>
      </c>
      <c r="C1659" s="7" t="s">
        <v>1353</v>
      </c>
      <c r="D1659" s="9">
        <f>(('[18]Vishnu-201661'!$B$16-'[18]Vishnu-201661'!C10)/'[18]Vishnu-201661'!$B$16)*100</f>
        <v>2.9240880083817378</v>
      </c>
    </row>
    <row r="1660" spans="1:4">
      <c r="A1660" s="3">
        <v>100303</v>
      </c>
      <c r="B1660" s="5" t="s">
        <v>128</v>
      </c>
      <c r="C1660" s="7" t="s">
        <v>985</v>
      </c>
      <c r="D1660" s="9">
        <f>(('[10]Vishnu-200491'!$B$16-'[10]Vishnu-200491'!K10)/'[10]Vishnu-200491'!$B$16)*100</f>
        <v>2.9920015799348527</v>
      </c>
    </row>
    <row r="1661" spans="1:4">
      <c r="A1661" s="3">
        <v>102007</v>
      </c>
      <c r="B1661" s="5" t="s">
        <v>62</v>
      </c>
      <c r="C1661" s="7" t="s">
        <v>985</v>
      </c>
      <c r="D1661" s="9">
        <v>2.9920015799348527</v>
      </c>
    </row>
    <row r="1662" spans="1:4">
      <c r="A1662" s="3">
        <v>210522</v>
      </c>
      <c r="B1662" s="5" t="s">
        <v>1950</v>
      </c>
      <c r="C1662" s="7" t="s">
        <v>1165</v>
      </c>
      <c r="D1662" s="9">
        <f>(('[16]Vishnu-200494'!$B$16-'[16]Vishnu-200494'!K6)/'[16]Vishnu-200494'!$B$16)*100</f>
        <v>3.0684500393390972</v>
      </c>
    </row>
    <row r="1663" spans="1:4">
      <c r="A1663" s="3">
        <v>100652</v>
      </c>
      <c r="B1663" s="5" t="s">
        <v>1973</v>
      </c>
      <c r="C1663" s="7" t="s">
        <v>1209</v>
      </c>
      <c r="D1663" s="9">
        <f>(('[16]Vishnu-200494'!$B$16-'[16]Vishnu-200494'!D9)/'[16]Vishnu-200494'!$B$16)*100</f>
        <v>3.0684500393390972</v>
      </c>
    </row>
    <row r="1664" spans="1:4">
      <c r="A1664" s="3">
        <v>240437</v>
      </c>
      <c r="B1664" s="5" t="s">
        <v>1985</v>
      </c>
      <c r="C1664" s="7" t="s">
        <v>1231</v>
      </c>
      <c r="D1664" s="9">
        <f>(('[16]Vishnu-200494'!$B$16-'[16]Vishnu-200494'!F10)/'[16]Vishnu-200494'!$B$16)*100</f>
        <v>3.0684500393390972</v>
      </c>
    </row>
    <row r="1665" spans="1:4">
      <c r="A1665" s="3">
        <v>1504159</v>
      </c>
      <c r="B1665" s="5" t="s">
        <v>1724</v>
      </c>
      <c r="C1665" s="7" t="s">
        <v>1145</v>
      </c>
      <c r="D1665" s="9">
        <f>(('[14]Vishnu-200498'!$B$16-'[14]Vishnu-200498'!K5)/'[14]Vishnu-200498'!$B$16)*100</f>
        <v>3.1220435193944973</v>
      </c>
    </row>
    <row r="1666" spans="1:4">
      <c r="A1666" s="3">
        <v>1500815</v>
      </c>
      <c r="B1666" s="5" t="s">
        <v>1577</v>
      </c>
      <c r="C1666" s="7" t="s">
        <v>983</v>
      </c>
      <c r="D1666" s="9">
        <f>(('[14]Vishnu-200498'!$B$16-'[14]Vishnu-200498'!J10)/'[14]Vishnu-200498'!$B$16)*100</f>
        <v>3.1220435193944973</v>
      </c>
    </row>
    <row r="1667" spans="1:4">
      <c r="A1667" s="3">
        <v>201536</v>
      </c>
      <c r="B1667" s="5" t="s">
        <v>1481</v>
      </c>
      <c r="C1667" s="7" t="s">
        <v>1006</v>
      </c>
      <c r="D1667" s="9">
        <f>(('[12]Vishnu-200499'!$B$16-'[12]Vishnu-200499'!L11)/'[12]Vishnu-200499'!$B$16)*100</f>
        <v>3.1253061624375342</v>
      </c>
    </row>
    <row r="1668" spans="1:4">
      <c r="A1668" s="3">
        <v>100648</v>
      </c>
      <c r="B1668" s="5" t="s">
        <v>1687</v>
      </c>
      <c r="C1668" s="7" t="s">
        <v>1224</v>
      </c>
      <c r="D1668" s="9">
        <f>(('[17]Vishnu-200497'!$B$16-'[17]Vishnu-200497'!C10)/'[17]Vishnu-200497'!$B$16)*100</f>
        <v>3.1728332488596105</v>
      </c>
    </row>
    <row r="1669" spans="1:4">
      <c r="A1669" s="3">
        <v>1504261</v>
      </c>
      <c r="B1669" s="5" t="s">
        <v>304</v>
      </c>
      <c r="C1669" s="7" t="s">
        <v>1189</v>
      </c>
      <c r="D1669" s="9">
        <f>(('[3]Vishnu-204311'!$B$16-'[3]Vishnu-204311'!C7)/'[3]Vishnu-204311'!$B$16)*100</f>
        <v>3.1885579320299158</v>
      </c>
    </row>
    <row r="1670" spans="1:4">
      <c r="A1670" s="3">
        <v>1500178</v>
      </c>
      <c r="B1670" s="5" t="s">
        <v>892</v>
      </c>
      <c r="C1670" s="7" t="s">
        <v>1134</v>
      </c>
      <c r="D1670" s="9">
        <f>(('[22]Vishnu-204302'!$B$16-'[22]Vishnu-204302'!E5)/'[22]Vishnu-204302'!$B$16)*100</f>
        <v>3.1922208034574142</v>
      </c>
    </row>
    <row r="1671" spans="1:4">
      <c r="A1671" s="3">
        <v>1500611</v>
      </c>
      <c r="B1671" s="5" t="s">
        <v>1447</v>
      </c>
      <c r="C1671" s="7" t="s">
        <v>1224</v>
      </c>
      <c r="D1671" s="9">
        <f>(('[1]Vishnu-204632'!$B$16-'[1]Vishnu-204632'!C10)/'[1]Vishnu-204632'!$B$16)*100</f>
        <v>3.202846975088959</v>
      </c>
    </row>
    <row r="1672" spans="1:4">
      <c r="A1672" s="3">
        <v>1503620</v>
      </c>
      <c r="B1672" s="5" t="s">
        <v>1472</v>
      </c>
      <c r="C1672" s="7" t="s">
        <v>989</v>
      </c>
      <c r="D1672" s="9">
        <f>(('[12]Vishnu-200499'!$B$16-'[12]Vishnu-200499'!C11)/'[12]Vishnu-200499'!$B$16)*100</f>
        <v>3.2820613304594799</v>
      </c>
    </row>
    <row r="1673" spans="1:4">
      <c r="A1673" s="3">
        <v>1500334</v>
      </c>
      <c r="B1673" s="5" t="s">
        <v>811</v>
      </c>
      <c r="C1673" s="7" t="s">
        <v>1189</v>
      </c>
      <c r="D1673" s="9">
        <f>(('[23]Vishnu-204303'!$B$16-'[23]Vishnu-204303'!C8)/'[23]Vishnu-204303'!$B$16)*100</f>
        <v>3.2941850472643837</v>
      </c>
    </row>
    <row r="1674" spans="1:4">
      <c r="A1674" s="3">
        <v>1800009</v>
      </c>
      <c r="B1674" s="5" t="s">
        <v>1972</v>
      </c>
      <c r="C1674" s="7" t="s">
        <v>1207</v>
      </c>
      <c r="D1674" s="9">
        <f>(('[16]Vishnu-200494'!$B$16-'[16]Vishnu-200494'!C9)/'[16]Vishnu-200494'!$B$16)*100</f>
        <v>3.3831628638866977</v>
      </c>
    </row>
    <row r="1675" spans="1:4">
      <c r="A1675" s="3">
        <v>1500247</v>
      </c>
      <c r="B1675" s="5" t="s">
        <v>1805</v>
      </c>
      <c r="C1675" s="7" t="s">
        <v>991</v>
      </c>
      <c r="D1675" s="9">
        <f>(('[11]Vishnu-200496'!$B$16-'[11]Vishnu-200496'!D11)/'[11]Vishnu-200496'!$B$16)*100</f>
        <v>3.4021632251720759</v>
      </c>
    </row>
    <row r="1676" spans="1:4">
      <c r="A1676" s="3">
        <v>1504800</v>
      </c>
      <c r="B1676" s="5" t="s">
        <v>1808</v>
      </c>
      <c r="C1676" s="7" t="s">
        <v>997</v>
      </c>
      <c r="D1676" s="9">
        <f>(('[11]Vishnu-200496'!$B$16-'[11]Vishnu-200496'!G11)/'[11]Vishnu-200496'!$B$16)*100</f>
        <v>3.4021632251720759</v>
      </c>
    </row>
    <row r="1677" spans="1:4">
      <c r="A1677" s="3">
        <v>201331</v>
      </c>
      <c r="B1677" s="5" t="s">
        <v>1853</v>
      </c>
      <c r="C1677" s="7" t="s">
        <v>1142</v>
      </c>
      <c r="D1677" s="9">
        <f>(('[15]Vishnu-200495'!$B$16-'[15]Vishnu-200495'!I5)/'[15]Vishnu-200495'!$B$16)*100</f>
        <v>3.403881790695408</v>
      </c>
    </row>
    <row r="1678" spans="1:4">
      <c r="A1678" s="3">
        <v>1600480</v>
      </c>
      <c r="B1678" s="5" t="s">
        <v>1910</v>
      </c>
      <c r="C1678" s="7" t="s">
        <v>997</v>
      </c>
      <c r="D1678" s="9">
        <f>(('[15]Vishnu-200495'!$B$16-'[15]Vishnu-200495'!G11)/'[15]Vishnu-200495'!$B$16)*100</f>
        <v>3.403881790695408</v>
      </c>
    </row>
    <row r="1679" spans="1:4">
      <c r="A1679" s="3">
        <v>1502001</v>
      </c>
      <c r="B1679" s="5" t="s">
        <v>626</v>
      </c>
      <c r="C1679" s="7" t="s">
        <v>989</v>
      </c>
      <c r="D1679" s="9">
        <f>(('[20]Vishnu-204305'!$B$16-'[20]Vishnu-204305'!C11)/'[20]Vishnu-204305'!$B$16)*100</f>
        <v>3.4496314496314748</v>
      </c>
    </row>
    <row r="1680" spans="1:4">
      <c r="A1680" s="3">
        <v>200013</v>
      </c>
      <c r="B1680" s="5" t="s">
        <v>1228</v>
      </c>
      <c r="C1680" s="7" t="s">
        <v>1183</v>
      </c>
      <c r="D1680" s="9">
        <f>(('[15]Vishnu-200495'!$B$16-'[15]Vishnu-200495'!J7)/'[15]Vishnu-200495'!$B$16)*100</f>
        <v>3.55993367794792</v>
      </c>
    </row>
    <row r="1681" spans="1:4">
      <c r="A1681" s="3">
        <v>1504156</v>
      </c>
      <c r="B1681" s="5" t="s">
        <v>1911</v>
      </c>
      <c r="C1681" s="7" t="s">
        <v>999</v>
      </c>
      <c r="D1681" s="9">
        <f>(('[15]Vishnu-200495'!$B$16-'[15]Vishnu-200495'!H11)/'[15]Vishnu-200495'!$B$16)*100</f>
        <v>3.55993367794792</v>
      </c>
    </row>
    <row r="1682" spans="1:4">
      <c r="A1682" s="3">
        <v>1500387</v>
      </c>
      <c r="B1682" s="5" t="s">
        <v>1188</v>
      </c>
      <c r="C1682" s="7" t="s">
        <v>997</v>
      </c>
      <c r="D1682" s="9">
        <f>(('[23]Vishnu-204303'!$B$16-'[23]Vishnu-204303'!G11)/'[23]Vishnu-204303'!$B$16)*100</f>
        <v>3.5997326458512267</v>
      </c>
    </row>
    <row r="1683" spans="1:4">
      <c r="A1683" s="3">
        <v>201610</v>
      </c>
      <c r="B1683" s="5" t="s">
        <v>1965</v>
      </c>
      <c r="C1683" s="7" t="s">
        <v>1195</v>
      </c>
      <c r="D1683" s="9">
        <f>(('[16]Vishnu-200494'!$B$16-'[16]Vishnu-200494'!F8)/'[16]Vishnu-200494'!$B$16)*100</f>
        <v>3.6978756884342983</v>
      </c>
    </row>
    <row r="1684" spans="1:4">
      <c r="A1684" s="3">
        <v>1500343</v>
      </c>
      <c r="B1684" s="5" t="s">
        <v>817</v>
      </c>
      <c r="C1684" s="7" t="s">
        <v>1200</v>
      </c>
      <c r="D1684" s="9">
        <f>(('[23]Vishnu-204303'!$B$16-'[23]Vishnu-204303'!I8)/'[23]Vishnu-204303'!$B$16)*100</f>
        <v>3.7525064451446473</v>
      </c>
    </row>
    <row r="1685" spans="1:4">
      <c r="A1685" s="3">
        <v>1500266</v>
      </c>
      <c r="B1685" s="5" t="s">
        <v>948</v>
      </c>
      <c r="C1685" s="7" t="s">
        <v>995</v>
      </c>
      <c r="D1685" s="9">
        <f>(('[22]Vishnu-204302'!$B$16-'[22]Vishnu-204302'!F11)/'[22]Vishnu-204302'!$B$16)*100</f>
        <v>3.8208427462921066</v>
      </c>
    </row>
    <row r="1686" spans="1:4">
      <c r="A1686" s="3">
        <v>1600568</v>
      </c>
      <c r="B1686" s="5" t="s">
        <v>1488</v>
      </c>
      <c r="C1686" s="7" t="s">
        <v>1123</v>
      </c>
      <c r="D1686" s="9">
        <f>(('[7]Vishnu-204631'!$B$16-'[7]Vishnu-204631'!I4)/'[7]Vishnu-204631'!$B$16)*100</f>
        <v>3.823164542686369</v>
      </c>
    </row>
    <row r="1687" spans="1:4">
      <c r="A1687" s="3">
        <v>1600716</v>
      </c>
      <c r="B1687" s="5" t="s">
        <v>1489</v>
      </c>
      <c r="C1687" s="7" t="s">
        <v>1125</v>
      </c>
      <c r="D1687" s="9">
        <f>(('[7]Vishnu-204631'!$B$16-'[7]Vishnu-204631'!J4)/'[7]Vishnu-204631'!$B$16)*100</f>
        <v>3.823164542686369</v>
      </c>
    </row>
    <row r="1688" spans="1:4">
      <c r="A1688" s="3">
        <v>210201</v>
      </c>
      <c r="B1688" s="5" t="s">
        <v>1936</v>
      </c>
      <c r="C1688" s="7" t="s">
        <v>1138</v>
      </c>
      <c r="D1688" s="9">
        <f>(('[16]Vishnu-200494'!$B$16-'[16]Vishnu-200494'!G5)/'[16]Vishnu-200494'!$B$16)*100</f>
        <v>3.8552321007080987</v>
      </c>
    </row>
    <row r="1689" spans="1:4">
      <c r="A1689" s="3">
        <v>1500299</v>
      </c>
      <c r="B1689" s="5" t="s">
        <v>966</v>
      </c>
      <c r="C1689" s="7" t="s">
        <v>1134</v>
      </c>
      <c r="D1689" s="9">
        <f>(('[23]Vishnu-204303'!$B$16-'[23]Vishnu-204303'!E5)/'[23]Vishnu-204303'!$B$16)*100</f>
        <v>3.9052802444380688</v>
      </c>
    </row>
    <row r="1690" spans="1:4">
      <c r="A1690" s="3">
        <v>1500350</v>
      </c>
      <c r="B1690" s="5" t="s">
        <v>823</v>
      </c>
      <c r="C1690" s="7" t="s">
        <v>1213</v>
      </c>
      <c r="D1690" s="9">
        <f>(('[23]Vishnu-204303'!$B$16-'[23]Vishnu-204303'!F9)/'[23]Vishnu-204303'!$B$16)*100</f>
        <v>3.9052802444380688</v>
      </c>
    </row>
    <row r="1691" spans="1:4">
      <c r="A1691" s="3">
        <v>201506</v>
      </c>
      <c r="B1691" s="5" t="s">
        <v>1998</v>
      </c>
      <c r="C1691" s="7" t="s">
        <v>1004</v>
      </c>
      <c r="D1691" s="9">
        <v>3.9399624765478674</v>
      </c>
    </row>
    <row r="1692" spans="1:4">
      <c r="A1692" s="3">
        <v>100360</v>
      </c>
      <c r="B1692" s="5" t="s">
        <v>138</v>
      </c>
      <c r="C1692" s="7" t="s">
        <v>1004</v>
      </c>
      <c r="D1692" s="9">
        <f>(('[10]Vishnu-200491'!$B$16-'[10]Vishnu-200491'!K11)/'[10]Vishnu-200491'!$B$16)*100</f>
        <v>3.9399624765478682</v>
      </c>
    </row>
    <row r="1693" spans="1:4">
      <c r="A1693" s="3">
        <v>240862</v>
      </c>
      <c r="B1693" s="5" t="s">
        <v>1995</v>
      </c>
      <c r="C1693" s="7" t="s">
        <v>995</v>
      </c>
      <c r="D1693" s="9">
        <f>(('[16]Vishnu-200494'!$B$16-'[16]Vishnu-200494'!F11)/'[16]Vishnu-200494'!$B$16)*100</f>
        <v>4.0125885129818988</v>
      </c>
    </row>
    <row r="1694" spans="1:4">
      <c r="A1694" s="3">
        <v>300005</v>
      </c>
      <c r="B1694" s="5" t="s">
        <v>1836</v>
      </c>
      <c r="C1694" s="7" t="s">
        <v>1006</v>
      </c>
      <c r="D1694" s="9">
        <f>(('[16]Vishnu-200494'!$B$16-'[16]Vishnu-200494'!L11)/'[16]Vishnu-200494'!$B$16)*100</f>
        <v>4.0125885129818988</v>
      </c>
    </row>
    <row r="1695" spans="1:4">
      <c r="A1695" s="3">
        <v>1500304</v>
      </c>
      <c r="B1695" s="5" t="s">
        <v>971</v>
      </c>
      <c r="C1695" s="7" t="s">
        <v>1143</v>
      </c>
      <c r="D1695" s="9">
        <f>(('[23]Vishnu-204303'!$B$16-'[23]Vishnu-204303'!J5)/'[23]Vishnu-204303'!$B$16)*100</f>
        <v>4.0580540437314907</v>
      </c>
    </row>
    <row r="1696" spans="1:4">
      <c r="A1696" s="3">
        <v>1500373</v>
      </c>
      <c r="B1696" s="5" t="s">
        <v>838</v>
      </c>
      <c r="C1696" s="7" t="s">
        <v>985</v>
      </c>
      <c r="D1696" s="9">
        <f>(('[23]Vishnu-204303'!$B$16-'[23]Vishnu-204303'!K10)/'[23]Vishnu-204303'!$B$16)*100</f>
        <v>4.0580540437314907</v>
      </c>
    </row>
    <row r="1697" spans="1:4">
      <c r="A1697" s="3">
        <v>201484</v>
      </c>
      <c r="B1697" s="5" t="s">
        <v>70</v>
      </c>
      <c r="C1697" s="7" t="s">
        <v>1001</v>
      </c>
      <c r="D1697" s="9">
        <v>4.0979559593167023</v>
      </c>
    </row>
    <row r="1698" spans="1:4">
      <c r="A1698" s="3">
        <v>100531</v>
      </c>
      <c r="B1698" s="5" t="s">
        <v>136</v>
      </c>
      <c r="C1698" s="7" t="s">
        <v>1001</v>
      </c>
      <c r="D1698" s="9">
        <f>(('[10]Vishnu-200491'!$B$16-'[10]Vishnu-200491'!I11)/'[10]Vishnu-200491'!$B$16)*100</f>
        <v>4.0979559593167041</v>
      </c>
    </row>
    <row r="1699" spans="1:4">
      <c r="A1699" s="3">
        <v>107013</v>
      </c>
      <c r="B1699" s="5" t="s">
        <v>1966</v>
      </c>
      <c r="C1699" s="7" t="s">
        <v>1197</v>
      </c>
      <c r="D1699" s="9">
        <f>(('[16]Vishnu-200494'!$B$16-'[16]Vishnu-200494'!G8)/'[16]Vishnu-200494'!$B$16)*100</f>
        <v>4.1699449252556997</v>
      </c>
    </row>
    <row r="1700" spans="1:4">
      <c r="A1700" s="3">
        <v>201092</v>
      </c>
      <c r="B1700" s="5" t="s">
        <v>1457</v>
      </c>
      <c r="C1700" s="7" t="s">
        <v>991</v>
      </c>
      <c r="D1700" s="9">
        <f>(('[1]Vishnu-204632'!$B$16-'[1]Vishnu-204632'!D11)/'[1]Vishnu-204632'!$B$16)*100</f>
        <v>4.1845625230089496</v>
      </c>
    </row>
    <row r="1701" spans="1:4">
      <c r="A1701" s="3">
        <v>330006</v>
      </c>
      <c r="B1701" s="5" t="s">
        <v>1458</v>
      </c>
      <c r="C1701" s="7" t="s">
        <v>993</v>
      </c>
      <c r="D1701" s="9">
        <f>(('[1]Vishnu-204632'!$B$16-'[1]Vishnu-204632'!E11)/'[1]Vishnu-204632'!$B$16)*100</f>
        <v>4.1845625230089496</v>
      </c>
    </row>
    <row r="1702" spans="1:4">
      <c r="A1702" s="3">
        <v>1500288</v>
      </c>
      <c r="B1702" s="5" t="s">
        <v>964</v>
      </c>
      <c r="C1702" s="7" t="s">
        <v>1130</v>
      </c>
      <c r="D1702" s="9">
        <f>(('[23]Vishnu-204303'!$B$16-'[23]Vishnu-204303'!C5)/'[23]Vishnu-204303'!$B$16)*100</f>
        <v>4.2108278430249113</v>
      </c>
    </row>
    <row r="1703" spans="1:4">
      <c r="A1703" s="3">
        <v>100048</v>
      </c>
      <c r="B1703" s="5" t="s">
        <v>75</v>
      </c>
      <c r="C1703" s="7" t="s">
        <v>1140</v>
      </c>
      <c r="D1703" s="9">
        <f>(('[10]Vishnu-200491'!$B$16-'[10]Vishnu-200491'!H5)/'[10]Vishnu-200491'!$B$16)*100</f>
        <v>4.2559494420855399</v>
      </c>
    </row>
    <row r="1704" spans="1:4">
      <c r="A1704" s="3">
        <v>100475</v>
      </c>
      <c r="B1704" s="5" t="s">
        <v>11</v>
      </c>
      <c r="C1704" s="7" t="s">
        <v>1140</v>
      </c>
      <c r="D1704" s="9">
        <v>4.2559494420855399</v>
      </c>
    </row>
    <row r="1705" spans="1:4">
      <c r="A1705" s="3">
        <v>210863</v>
      </c>
      <c r="B1705" s="5" t="s">
        <v>1957</v>
      </c>
      <c r="C1705" s="7" t="s">
        <v>1179</v>
      </c>
      <c r="D1705" s="9">
        <f>(('[16]Vishnu-200494'!$B$16-'[16]Vishnu-200494'!H7)/'[16]Vishnu-200494'!$B$16)*100</f>
        <v>4.3273013375294997</v>
      </c>
    </row>
    <row r="1706" spans="1:4">
      <c r="A1706" s="3">
        <v>1500345</v>
      </c>
      <c r="B1706" s="5" t="s">
        <v>818</v>
      </c>
      <c r="C1706" s="7" t="s">
        <v>1204</v>
      </c>
      <c r="D1706" s="9">
        <f>(('[23]Vishnu-204303'!$B$16-'[23]Vishnu-204303'!K8)/'[23]Vishnu-204303'!$B$16)*100</f>
        <v>4.3636016423183328</v>
      </c>
    </row>
    <row r="1707" spans="1:4">
      <c r="A1707" s="3">
        <v>2300336</v>
      </c>
      <c r="B1707" s="5" t="s">
        <v>220</v>
      </c>
      <c r="C1707" s="7" t="s">
        <v>991</v>
      </c>
      <c r="D1707" s="9">
        <f>(('[5]Vishnu-204312'!$B$16-'[5]Vishnu-204312'!D11)/'[5]Vishnu-204312'!$B$16)*100</f>
        <v>4.3658138268916504</v>
      </c>
    </row>
    <row r="1708" spans="1:4">
      <c r="A1708" s="3">
        <v>201654</v>
      </c>
      <c r="B1708" s="5" t="s">
        <v>1929</v>
      </c>
      <c r="C1708" s="7" t="s">
        <v>1125</v>
      </c>
      <c r="D1708" s="9">
        <f>(('[16]Vishnu-200494'!$B$16-'[16]Vishnu-200494'!J4)/'[16]Vishnu-200494'!$B$16)*100</f>
        <v>4.4846577498033007</v>
      </c>
    </row>
    <row r="1709" spans="1:4">
      <c r="A1709" s="3">
        <v>201153</v>
      </c>
      <c r="B1709" s="5" t="s">
        <v>1773</v>
      </c>
      <c r="C1709" s="7" t="s">
        <v>1185</v>
      </c>
      <c r="D1709" s="9">
        <f>(('[11]Vishnu-200496'!$B$16-'[11]Vishnu-200496'!K7)/'[11]Vishnu-200496'!$B$16)*100</f>
        <v>4.5034414945919385</v>
      </c>
    </row>
    <row r="1710" spans="1:4">
      <c r="A1710" s="3">
        <v>1500295</v>
      </c>
      <c r="B1710" s="5" t="s">
        <v>969</v>
      </c>
      <c r="C1710" s="7" t="s">
        <v>1140</v>
      </c>
      <c r="D1710" s="9">
        <f>(('[23]Vishnu-204303'!$B$16-'[23]Vishnu-204303'!H5)/'[23]Vishnu-204303'!$B$16)*100</f>
        <v>4.5163754416117543</v>
      </c>
    </row>
    <row r="1711" spans="1:4">
      <c r="A1711" s="3">
        <v>1500360</v>
      </c>
      <c r="B1711" s="5" t="s">
        <v>831</v>
      </c>
      <c r="C1711" s="7" t="s">
        <v>1226</v>
      </c>
      <c r="D1711" s="9">
        <f>(('[23]Vishnu-204303'!$B$16-'[23]Vishnu-204303'!D10)/'[23]Vishnu-204303'!$B$16)*100</f>
        <v>4.5163754416117543</v>
      </c>
    </row>
    <row r="1712" spans="1:4">
      <c r="A1712" s="3">
        <v>1500162</v>
      </c>
      <c r="B1712" s="5" t="s">
        <v>1078</v>
      </c>
      <c r="C1712" s="7" t="s">
        <v>1111</v>
      </c>
      <c r="D1712" s="9">
        <f>(('[22]Vishnu-204302'!$B$16-'[22]Vishnu-204302'!C4)/'[22]Vishnu-204302'!$B$16)*100</f>
        <v>4.6066201748354727</v>
      </c>
    </row>
    <row r="1713" spans="1:4">
      <c r="A1713" s="3">
        <v>211538</v>
      </c>
      <c r="B1713" s="5" t="s">
        <v>1977</v>
      </c>
      <c r="C1713" s="7" t="s">
        <v>1217</v>
      </c>
      <c r="D1713" s="9">
        <f>(('[16]Vishnu-200494'!$B$16-'[16]Vishnu-200494'!H9)/'[16]Vishnu-200494'!$B$16)*100</f>
        <v>4.6420141620770998</v>
      </c>
    </row>
    <row r="1714" spans="1:4">
      <c r="A1714" s="3">
        <v>1504116</v>
      </c>
      <c r="B1714" s="5" t="s">
        <v>1124</v>
      </c>
      <c r="C1714" s="7" t="s">
        <v>1136</v>
      </c>
      <c r="D1714" s="9">
        <f>(('[19]Vishnu-204309'!$B$16-'[19]Vishnu-204309'!F5)/'[19]Vishnu-204309'!$B$16)*100</f>
        <v>4.6773360867320717</v>
      </c>
    </row>
    <row r="1715" spans="1:4">
      <c r="A1715" s="3">
        <v>1503921</v>
      </c>
      <c r="B1715" s="5" t="s">
        <v>507</v>
      </c>
      <c r="C1715" s="7" t="s">
        <v>1149</v>
      </c>
      <c r="D1715" s="9">
        <f>(('[19]Vishnu-204309'!$B$16-'[19]Vishnu-204309'!C6)/'[19]Vishnu-204309'!$B$16)*100</f>
        <v>4.6773360867320717</v>
      </c>
    </row>
    <row r="1716" spans="1:4">
      <c r="A1716" s="3">
        <v>210397</v>
      </c>
      <c r="B1716" s="5" t="s">
        <v>1487</v>
      </c>
      <c r="C1716" s="7" t="s">
        <v>1121</v>
      </c>
      <c r="D1716" s="9">
        <f>(('[7]Vishnu-204631'!$B$16-'[7]Vishnu-204631'!H4)/'[7]Vishnu-204631'!$B$16)*100</f>
        <v>4.7253862636743023</v>
      </c>
    </row>
    <row r="1717" spans="1:4">
      <c r="A1717" s="3">
        <v>1505220</v>
      </c>
      <c r="B1717" s="5" t="s">
        <v>1703</v>
      </c>
      <c r="C1717" s="7" t="s">
        <v>1001</v>
      </c>
      <c r="D1717" s="9">
        <f>(('[17]Vishnu-200497'!$B$16-'[17]Vishnu-200497'!I11)/'[17]Vishnu-200497'!$B$16)*100</f>
        <v>4.7947288393309755</v>
      </c>
    </row>
    <row r="1718" spans="1:4">
      <c r="A1718" s="3">
        <v>1500898</v>
      </c>
      <c r="B1718" s="5" t="s">
        <v>1176</v>
      </c>
      <c r="C1718" s="7" t="s">
        <v>1001</v>
      </c>
      <c r="D1718" s="9">
        <f>(('[11]Vishnu-200496'!$B$16-'[11]Vishnu-200496'!I11)/'[11]Vishnu-200496'!$B$16)*100</f>
        <v>4.8180924287118998</v>
      </c>
    </row>
    <row r="1719" spans="1:4">
      <c r="A1719" s="3">
        <v>1501154</v>
      </c>
      <c r="B1719" s="5" t="s">
        <v>680</v>
      </c>
      <c r="C1719" s="7" t="s">
        <v>1198</v>
      </c>
      <c r="D1719" s="9">
        <f>(('[9]Vishnu-204306'!$B$16-'[9]Vishnu-204306'!H8)/'[9]Vishnu-204306'!$B$16)*100</f>
        <v>4.819036192761458</v>
      </c>
    </row>
    <row r="1720" spans="1:4">
      <c r="A1720" s="3">
        <v>1505209</v>
      </c>
      <c r="B1720" s="5" t="s">
        <v>334</v>
      </c>
      <c r="C1720" s="7" t="s">
        <v>989</v>
      </c>
      <c r="D1720" s="9">
        <f>(('[3]Vishnu-204311'!$B$16-'[3]Vishnu-204311'!C10)/'[3]Vishnu-204311'!$B$16)*100</f>
        <v>4.8418842671565407</v>
      </c>
    </row>
    <row r="1721" spans="1:4">
      <c r="A1721" s="3">
        <v>1502107</v>
      </c>
      <c r="B1721" s="5" t="s">
        <v>1216</v>
      </c>
      <c r="C1721" s="7" t="s">
        <v>1213</v>
      </c>
      <c r="D1721" s="9">
        <f>(('[20]Vishnu-204305'!$B$16-'[20]Vishnu-204305'!F9)/'[20]Vishnu-204305'!$B$16)*100</f>
        <v>4.8648648648648907</v>
      </c>
    </row>
    <row r="1722" spans="1:4">
      <c r="A1722" s="3">
        <v>240673</v>
      </c>
      <c r="B1722" s="5" t="s">
        <v>1993</v>
      </c>
      <c r="C1722" s="7" t="s">
        <v>991</v>
      </c>
      <c r="D1722" s="9">
        <f>(('[16]Vishnu-200494'!$B$16-'[16]Vishnu-200494'!D11)/'[16]Vishnu-200494'!$B$16)*100</f>
        <v>4.9567269866247008</v>
      </c>
    </row>
    <row r="1723" spans="1:4">
      <c r="A1723" s="3">
        <v>1504149</v>
      </c>
      <c r="B1723" s="5" t="s">
        <v>1691</v>
      </c>
      <c r="C1723" s="7" t="s">
        <v>977</v>
      </c>
      <c r="D1723" s="9">
        <f>(('[17]Vishnu-200497'!$B$16-'[17]Vishnu-200497'!G10)/'[17]Vishnu-200497'!$B$16)*100</f>
        <v>4.9569183983781118</v>
      </c>
    </row>
    <row r="1724" spans="1:4">
      <c r="A1724" s="3">
        <v>300148</v>
      </c>
      <c r="B1724" s="5" t="s">
        <v>2023</v>
      </c>
      <c r="C1724" s="7" t="s">
        <v>1155</v>
      </c>
      <c r="D1724" s="9">
        <f>(('[8]Vishnu-200493'!$B$16-'[8]Vishnu-200493'!F6)/'[8]Vishnu-200493'!$B$16)*100</f>
        <v>5.0020333468889877</v>
      </c>
    </row>
    <row r="1725" spans="1:4">
      <c r="A1725" s="3">
        <v>240871</v>
      </c>
      <c r="B1725" s="5" t="s">
        <v>1997</v>
      </c>
      <c r="C1725" s="7" t="s">
        <v>997</v>
      </c>
      <c r="D1725" s="9">
        <f>(('[16]Vishnu-200494'!$B$16-'[16]Vishnu-200494'!G11)/'[16]Vishnu-200494'!$B$16)*100</f>
        <v>5.1140833988985017</v>
      </c>
    </row>
    <row r="1726" spans="1:4">
      <c r="A1726" s="3">
        <v>1500362</v>
      </c>
      <c r="B1726" s="5" t="s">
        <v>832</v>
      </c>
      <c r="C1726" s="7" t="s">
        <v>1373</v>
      </c>
      <c r="D1726" s="9">
        <f>(('[23]Vishnu-204303'!$B$16-'[23]Vishnu-204303'!E10)/'[23]Vishnu-204303'!$B$16)*100</f>
        <v>5.1274706387854394</v>
      </c>
    </row>
    <row r="1727" spans="1:4">
      <c r="A1727" s="3">
        <v>1500711</v>
      </c>
      <c r="B1727" s="5" t="s">
        <v>1478</v>
      </c>
      <c r="C1727" s="7" t="s">
        <v>1001</v>
      </c>
      <c r="D1727" s="9">
        <f>(('[12]Vishnu-200499'!$B$16-'[12]Vishnu-200499'!I11)/'[12]Vishnu-200499'!$B$16)*100</f>
        <v>5.1631233467228306</v>
      </c>
    </row>
    <row r="1728" spans="1:4">
      <c r="A1728" s="3">
        <v>1503802</v>
      </c>
      <c r="B1728" s="5" t="s">
        <v>1102</v>
      </c>
      <c r="C1728" s="7" t="s">
        <v>1103</v>
      </c>
      <c r="D1728" s="9">
        <f>(('[18]Vishnu-201661'!$B$16-'[18]Vishnu-201661'!I11)/'[18]Vishnu-201661'!$B$16)*100</f>
        <v>5.2100200019049323</v>
      </c>
    </row>
    <row r="1729" spans="1:4">
      <c r="A1729" s="3">
        <v>1500165</v>
      </c>
      <c r="B1729" s="5" t="s">
        <v>1360</v>
      </c>
      <c r="C1729" s="7" t="s">
        <v>1117</v>
      </c>
      <c r="D1729" s="9">
        <f>(('[22]Vishnu-204302'!$B$16-'[22]Vishnu-204302'!F4)/'[22]Vishnu-204302'!$B$16)*100</f>
        <v>5.2352421176701647</v>
      </c>
    </row>
    <row r="1730" spans="1:4">
      <c r="A1730" s="3">
        <v>210567</v>
      </c>
      <c r="B1730" s="5" t="s">
        <v>1952</v>
      </c>
      <c r="C1730" s="7" t="s">
        <v>1169</v>
      </c>
      <c r="D1730" s="9">
        <f>(('[16]Vishnu-200494'!$B$16-'[16]Vishnu-200494'!C7)/'[16]Vishnu-200494'!$B$16)*100</f>
        <v>5.2714398111723018</v>
      </c>
    </row>
    <row r="1731" spans="1:4">
      <c r="A1731" s="3">
        <v>1600964</v>
      </c>
      <c r="B1731" s="5" t="s">
        <v>1873</v>
      </c>
      <c r="C1731" s="7" t="s">
        <v>1181</v>
      </c>
      <c r="D1731" s="9">
        <f>(('[15]Vishnu-200495'!$B$16-'[15]Vishnu-200495'!I7)/'[15]Vishnu-200495'!$B$16)*100</f>
        <v>5.2765044377255474</v>
      </c>
    </row>
    <row r="1732" spans="1:4">
      <c r="A1732" s="3">
        <v>1502198</v>
      </c>
      <c r="B1732" s="5" t="s">
        <v>847</v>
      </c>
      <c r="C1732" s="7" t="s">
        <v>1006</v>
      </c>
      <c r="D1732" s="9">
        <f>(('[23]Vishnu-204303'!$B$16-'[23]Vishnu-204303'!L11)/'[23]Vishnu-204303'!$B$16)*100</f>
        <v>5.2802444380788609</v>
      </c>
    </row>
    <row r="1733" spans="1:4">
      <c r="A1733" s="3">
        <v>201136</v>
      </c>
      <c r="B1733" s="5" t="s">
        <v>1920</v>
      </c>
      <c r="C1733" s="7" t="s">
        <v>1004</v>
      </c>
      <c r="D1733" s="9">
        <f>(('[8]Vishnu-200493'!$B$16-'[8]Vishnu-200493'!K11)/'[8]Vishnu-200493'!$B$16)*100</f>
        <v>5.3273688491256701</v>
      </c>
    </row>
    <row r="1734" spans="1:4">
      <c r="A1734" s="3">
        <v>1500152</v>
      </c>
      <c r="B1734" s="5" t="s">
        <v>1184</v>
      </c>
      <c r="C1734" s="7" t="s">
        <v>995</v>
      </c>
      <c r="D1734" s="9">
        <f>(('[2]Vishnu-204301'!$B$16-'[2]Vishnu-204301'!F11)/'[2]Vishnu-204301'!$B$16)*100</f>
        <v>5.3435114503816843</v>
      </c>
    </row>
    <row r="1735" spans="1:4">
      <c r="A1735" s="3">
        <v>1500181</v>
      </c>
      <c r="B1735" s="5" t="s">
        <v>894</v>
      </c>
      <c r="C1735" s="7" t="s">
        <v>1140</v>
      </c>
      <c r="D1735" s="9">
        <f>(('[22]Vishnu-204302'!$B$16-'[22]Vishnu-204302'!H5)/'[22]Vishnu-204302'!$B$16)*100</f>
        <v>5.3923976033788383</v>
      </c>
    </row>
    <row r="1736" spans="1:4">
      <c r="A1736" s="3">
        <v>1500188</v>
      </c>
      <c r="B1736" s="5" t="s">
        <v>901</v>
      </c>
      <c r="C1736" s="7" t="s">
        <v>1153</v>
      </c>
      <c r="D1736" s="9">
        <f>(('[22]Vishnu-204302'!$B$16-'[22]Vishnu-204302'!E6)/'[22]Vishnu-204302'!$B$16)*100</f>
        <v>5.3923976033788383</v>
      </c>
    </row>
    <row r="1737" spans="1:4">
      <c r="A1737" s="3">
        <v>1502082</v>
      </c>
      <c r="B1737" s="5" t="s">
        <v>186</v>
      </c>
      <c r="C1737" s="7" t="s">
        <v>1183</v>
      </c>
      <c r="D1737" s="9">
        <f>(('[5]Vishnu-204312'!$B$16-'[5]Vishnu-204312'!J7)/'[5]Vishnu-204312'!$B$16)*100</f>
        <v>5.4109961894392837</v>
      </c>
    </row>
    <row r="1738" spans="1:4">
      <c r="A1738" s="3">
        <v>210866</v>
      </c>
      <c r="B1738" s="5" t="s">
        <v>1958</v>
      </c>
      <c r="C1738" s="7" t="s">
        <v>1181</v>
      </c>
      <c r="D1738" s="9">
        <f>(('[16]Vishnu-200494'!$B$16-'[16]Vishnu-200494'!I7)/'[16]Vishnu-200494'!$B$16)*100</f>
        <v>5.4287962234461018</v>
      </c>
    </row>
    <row r="1739" spans="1:4">
      <c r="A1739" s="3">
        <v>210014</v>
      </c>
      <c r="B1739" s="5" t="s">
        <v>1975</v>
      </c>
      <c r="C1739" s="7" t="s">
        <v>1213</v>
      </c>
      <c r="D1739" s="9">
        <f>(('[16]Vishnu-200494'!$B$16-'[16]Vishnu-200494'!F9)/'[16]Vishnu-200494'!$B$16)*100</f>
        <v>5.4287962234461018</v>
      </c>
    </row>
    <row r="1740" spans="1:4">
      <c r="A1740" s="3">
        <v>100687</v>
      </c>
      <c r="B1740" s="5" t="s">
        <v>1976</v>
      </c>
      <c r="C1740" s="7" t="s">
        <v>1215</v>
      </c>
      <c r="D1740" s="9">
        <f>(('[16]Vishnu-200494'!$B$16-'[16]Vishnu-200494'!G9)/'[16]Vishnu-200494'!$B$16)*100</f>
        <v>5.4287962234461018</v>
      </c>
    </row>
    <row r="1741" spans="1:4">
      <c r="A1741" s="3">
        <v>300618</v>
      </c>
      <c r="B1741" s="5" t="s">
        <v>1685</v>
      </c>
      <c r="C1741" s="7" t="s">
        <v>1221</v>
      </c>
      <c r="D1741" s="9">
        <f>(('[17]Vishnu-200497'!$B$16-'[17]Vishnu-200497'!K9)/'[17]Vishnu-200497'!$B$16)*100</f>
        <v>5.4434870755195215</v>
      </c>
    </row>
    <row r="1742" spans="1:4">
      <c r="A1742" s="3">
        <v>1500876</v>
      </c>
      <c r="B1742" s="5" t="s">
        <v>1474</v>
      </c>
      <c r="C1742" s="7" t="s">
        <v>993</v>
      </c>
      <c r="D1742" s="9">
        <f>(('[12]Vishnu-200499'!$B$16-'[12]Vishnu-200499'!E11)/'[12]Vishnu-200499'!$B$16)*100</f>
        <v>5.4766336827667219</v>
      </c>
    </row>
    <row r="1743" spans="1:4">
      <c r="A1743" s="3">
        <v>1500555</v>
      </c>
      <c r="B1743" s="5" t="s">
        <v>579</v>
      </c>
      <c r="C1743" s="7" t="s">
        <v>1224</v>
      </c>
      <c r="D1743" s="9">
        <f>(('[6]Vishnu-204307'!$B$16-'[6]Vishnu-204307'!C10)/'[6]Vishnu-204307'!$B$16)*100</f>
        <v>5.5160142348754304</v>
      </c>
    </row>
    <row r="1744" spans="1:4">
      <c r="A1744" s="3">
        <v>1504910</v>
      </c>
      <c r="B1744" s="5" t="s">
        <v>1810</v>
      </c>
      <c r="C1744" s="7" t="s">
        <v>1002</v>
      </c>
      <c r="D1744" s="9">
        <f>(('[11]Vishnu-200496'!$B$16-'[11]Vishnu-200496'!J11)/'[11]Vishnu-200496'!$B$16)*100</f>
        <v>5.6047197640118025</v>
      </c>
    </row>
    <row r="1745" spans="1:4">
      <c r="A1745" s="3">
        <v>1500519</v>
      </c>
      <c r="B1745" s="5" t="s">
        <v>590</v>
      </c>
      <c r="C1745" s="7" t="s">
        <v>991</v>
      </c>
      <c r="D1745" s="9">
        <f>(('[6]Vishnu-204307'!$B$16-'[6]Vishnu-204307'!D11)/'[6]Vishnu-204307'!$B$16)*100</f>
        <v>5.6939501779359292</v>
      </c>
    </row>
    <row r="1746" spans="1:4">
      <c r="A1746" s="3">
        <v>1500379</v>
      </c>
      <c r="B1746" s="5" t="s">
        <v>841</v>
      </c>
      <c r="C1746" s="7" t="s">
        <v>991</v>
      </c>
      <c r="D1746" s="9">
        <f>(('[23]Vishnu-204303'!$B$16-'[23]Vishnu-204303'!D11)/'[23]Vishnu-204303'!$B$16)*100</f>
        <v>5.7385658359591254</v>
      </c>
    </row>
    <row r="1747" spans="1:4">
      <c r="A1747" s="3">
        <v>211475</v>
      </c>
      <c r="B1747" s="5" t="s">
        <v>1979</v>
      </c>
      <c r="C1747" s="7" t="s">
        <v>1220</v>
      </c>
      <c r="D1747" s="9">
        <f>(('[16]Vishnu-200494'!$B$16-'[16]Vishnu-200494'!J9)/'[16]Vishnu-200494'!$B$16)*100</f>
        <v>5.7435090479937019</v>
      </c>
    </row>
    <row r="1748" spans="1:4">
      <c r="A1748" s="3">
        <v>211224</v>
      </c>
      <c r="B1748" s="5" t="s">
        <v>2039</v>
      </c>
      <c r="C1748" s="7" t="s">
        <v>1187</v>
      </c>
      <c r="D1748" s="9">
        <f>(('[8]Vishnu-200493'!$B$16-'[8]Vishnu-200493'!L7)/'[8]Vishnu-200493'!$B$16)*100</f>
        <v>5.8153721024806924</v>
      </c>
    </row>
    <row r="1749" spans="1:4">
      <c r="A1749" s="3">
        <v>1503226</v>
      </c>
      <c r="B1749" s="5" t="s">
        <v>343</v>
      </c>
      <c r="C1749" s="7" t="s">
        <v>1183</v>
      </c>
      <c r="D1749" s="9">
        <f>(('[19]Vishnu-204309'!$B$16-'[19]Vishnu-204309'!J7)/'[19]Vishnu-204309'!$B$16)*100</f>
        <v>5.8337635518843705</v>
      </c>
    </row>
    <row r="1750" spans="1:4">
      <c r="A1750" s="3">
        <v>1503304</v>
      </c>
      <c r="B1750" s="5" t="s">
        <v>1214</v>
      </c>
      <c r="C1750" s="7" t="s">
        <v>1140</v>
      </c>
      <c r="D1750" s="9">
        <f>(('[5]Vishnu-204312'!$B$16-'[5]Vishnu-204312'!H5)/'[5]Vishnu-204312'!$B$16)*100</f>
        <v>5.9335873707130995</v>
      </c>
    </row>
    <row r="1751" spans="1:4">
      <c r="A1751" s="3">
        <v>200833</v>
      </c>
      <c r="B1751" s="5" t="s">
        <v>2070</v>
      </c>
      <c r="C1751" s="7" t="s">
        <v>989</v>
      </c>
      <c r="D1751" s="9">
        <f>(('[8]Vishnu-200493'!$B$16-'[8]Vishnu-200493'!C11)/'[8]Vishnu-200493'!$B$16)*100</f>
        <v>5.9780398535990331</v>
      </c>
    </row>
    <row r="1752" spans="1:4">
      <c r="A1752" s="3">
        <v>1502162</v>
      </c>
      <c r="B1752" s="5" t="s">
        <v>1491</v>
      </c>
      <c r="C1752" s="7" t="s">
        <v>1129</v>
      </c>
      <c r="D1752" s="9">
        <f>(('[7]Vishnu-204631'!$B$16-'[7]Vishnu-204631'!L4)/'[7]Vishnu-204631'!$B$16)*100</f>
        <v>5.9884966730574103</v>
      </c>
    </row>
    <row r="1753" spans="1:4">
      <c r="A1753" s="3">
        <v>1504241</v>
      </c>
      <c r="B1753" s="5" t="s">
        <v>1660</v>
      </c>
      <c r="C1753" s="7" t="s">
        <v>1175</v>
      </c>
      <c r="D1753" s="9">
        <f>(('[17]Vishnu-200497'!$B$16-'[17]Vishnu-200497'!F7)/'[17]Vishnu-200497'!$B$16)*100</f>
        <v>6.0922453117080675</v>
      </c>
    </row>
    <row r="1754" spans="1:4">
      <c r="A1754" s="3">
        <v>1500311</v>
      </c>
      <c r="B1754" s="5" t="s">
        <v>974</v>
      </c>
      <c r="C1754" s="7" t="s">
        <v>1153</v>
      </c>
      <c r="D1754" s="9">
        <f>(('[23]Vishnu-204303'!$B$16-'[23]Vishnu-204303'!E6)/'[23]Vishnu-204303'!$B$16)*100</f>
        <v>6.196887233839389</v>
      </c>
    </row>
    <row r="1755" spans="1:4">
      <c r="A1755" s="3">
        <v>1500530</v>
      </c>
      <c r="B1755" s="5" t="s">
        <v>1680</v>
      </c>
      <c r="C1755" s="7" t="s">
        <v>1213</v>
      </c>
      <c r="D1755" s="9">
        <f>(('[17]Vishnu-200497'!$B$16-'[17]Vishnu-200497'!F9)/'[17]Vishnu-200497'!$B$16)*100</f>
        <v>6.2544348707552047</v>
      </c>
    </row>
    <row r="1756" spans="1:4">
      <c r="A1756" s="3">
        <v>1601020</v>
      </c>
      <c r="B1756" s="5" t="s">
        <v>1108</v>
      </c>
      <c r="C1756" s="7" t="s">
        <v>1109</v>
      </c>
      <c r="D1756" s="9">
        <f>(('[18]Vishnu-201661'!$B$16-'[18]Vishnu-201661'!L11)/'[18]Vishnu-201661'!$B$16)*100</f>
        <v>6.276788265549091</v>
      </c>
    </row>
    <row r="1757" spans="1:4">
      <c r="A1757" s="3">
        <v>100291</v>
      </c>
      <c r="B1757" s="5" t="s">
        <v>1007</v>
      </c>
      <c r="C1757" s="7" t="s">
        <v>1111</v>
      </c>
      <c r="D1757" s="9">
        <f>(('[2]Vishnu-204301'!$B$16-'[2]Vishnu-204301'!C4)/'[2]Vishnu-204301'!$B$16)*100</f>
        <v>6.2977099236641267</v>
      </c>
    </row>
    <row r="1758" spans="1:4">
      <c r="A1758" s="3">
        <v>1500303</v>
      </c>
      <c r="B1758" s="5" t="s">
        <v>970</v>
      </c>
      <c r="C1758" s="7" t="s">
        <v>1142</v>
      </c>
      <c r="D1758" s="9">
        <f>(('[23]Vishnu-204303'!$B$16-'[23]Vishnu-204303'!I5)/'[23]Vishnu-204303'!$B$16)*100</f>
        <v>6.3496610331328096</v>
      </c>
    </row>
    <row r="1759" spans="1:4">
      <c r="A1759" s="3">
        <v>1504044</v>
      </c>
      <c r="B1759" s="5" t="s">
        <v>1799</v>
      </c>
      <c r="C1759" s="7" t="s">
        <v>977</v>
      </c>
      <c r="D1759" s="9">
        <f>(('[11]Vishnu-200496'!$B$16-'[11]Vishnu-200496'!G10)/'[11]Vishnu-200496'!$B$16)*100</f>
        <v>6.3913470993117043</v>
      </c>
    </row>
    <row r="1760" spans="1:4">
      <c r="A1760" s="3">
        <v>1501124</v>
      </c>
      <c r="B1760" s="5" t="s">
        <v>383</v>
      </c>
      <c r="C1760" s="7" t="s">
        <v>1111</v>
      </c>
      <c r="D1760" s="9">
        <f>(('[4]Vishnu-204310'!$B$16-'[4]Vishnu-204310'!C4)/'[4]Vishnu-204310'!$B$16)*100</f>
        <v>6.4191238927314638</v>
      </c>
    </row>
    <row r="1761" spans="1:4">
      <c r="A1761" s="3">
        <v>212097</v>
      </c>
      <c r="B1761" s="5" t="s">
        <v>2038</v>
      </c>
      <c r="C1761" s="7" t="s">
        <v>1185</v>
      </c>
      <c r="D1761" s="9">
        <f>(('[8]Vishnu-200493'!$B$16-'[8]Vishnu-200493'!K7)/'[8]Vishnu-200493'!$B$16)*100</f>
        <v>6.6287108580723979</v>
      </c>
    </row>
    <row r="1762" spans="1:4">
      <c r="A1762" s="3">
        <v>200743</v>
      </c>
      <c r="B1762" s="5" t="s">
        <v>2066</v>
      </c>
      <c r="C1762" s="7" t="s">
        <v>981</v>
      </c>
      <c r="D1762" s="9">
        <f>(('[8]Vishnu-200493'!$B$16-'[8]Vishnu-200493'!I10)/'[8]Vishnu-200493'!$B$16)*100</f>
        <v>6.6287108580723979</v>
      </c>
    </row>
    <row r="1763" spans="1:4">
      <c r="A1763" s="3">
        <v>200873</v>
      </c>
      <c r="B1763" s="5" t="s">
        <v>2072</v>
      </c>
      <c r="C1763" s="7" t="s">
        <v>993</v>
      </c>
      <c r="D1763" s="9">
        <f>(('[8]Vishnu-200493'!$B$16-'[8]Vishnu-200493'!E11)/'[8]Vishnu-200493'!$B$16)*100</f>
        <v>6.6287108580723979</v>
      </c>
    </row>
    <row r="1764" spans="1:4">
      <c r="A1764" s="3">
        <v>1600300</v>
      </c>
      <c r="B1764" s="5" t="s">
        <v>1672</v>
      </c>
      <c r="C1764" s="7" t="s">
        <v>1198</v>
      </c>
      <c r="D1764" s="9">
        <f>(('[17]Vishnu-200497'!$B$16-'[17]Vishnu-200497'!H8)/'[17]Vishnu-200497'!$B$16)*100</f>
        <v>6.9031931069437498</v>
      </c>
    </row>
    <row r="1765" spans="1:4">
      <c r="A1765" s="3">
        <v>1500276</v>
      </c>
      <c r="B1765" s="5" t="s">
        <v>956</v>
      </c>
      <c r="C1765" s="7" t="s">
        <v>1115</v>
      </c>
      <c r="D1765" s="9">
        <f>(('[23]Vishnu-204303'!$B$16-'[23]Vishnu-204303'!E4)/'[23]Vishnu-204303'!$B$16)*100</f>
        <v>6.9607562303064956</v>
      </c>
    </row>
    <row r="1766" spans="1:4">
      <c r="A1766" s="3">
        <v>1504180</v>
      </c>
      <c r="B1766" s="5" t="s">
        <v>1779</v>
      </c>
      <c r="C1766" s="7" t="s">
        <v>1197</v>
      </c>
      <c r="D1766" s="9">
        <f>(('[11]Vishnu-200496'!$B$16-'[11]Vishnu-200496'!G8)/'[11]Vishnu-200496'!$B$16)*100</f>
        <v>7.0206489675516268</v>
      </c>
    </row>
    <row r="1767" spans="1:4">
      <c r="A1767" s="3">
        <v>1501172</v>
      </c>
      <c r="B1767" s="5" t="s">
        <v>1106</v>
      </c>
      <c r="C1767" s="7" t="s">
        <v>1107</v>
      </c>
      <c r="D1767" s="9">
        <f>(('[18]Vishnu-201661'!$B$16-'[18]Vishnu-201661'!K11)/'[18]Vishnu-201661'!$B$16)*100</f>
        <v>7.0387655967234881</v>
      </c>
    </row>
    <row r="1768" spans="1:4">
      <c r="A1768" s="3">
        <v>1500621</v>
      </c>
      <c r="B1768" s="5" t="s">
        <v>256</v>
      </c>
      <c r="C1768" s="7" t="s">
        <v>991</v>
      </c>
      <c r="D1768" s="9">
        <f>(('[4]Vishnu-204310'!$B$16-'[4]Vishnu-204310'!D11)/'[4]Vishnu-204310'!$B$16)*100</f>
        <v>7.1957286737046475</v>
      </c>
    </row>
    <row r="1769" spans="1:4">
      <c r="A1769" s="3">
        <v>1504074</v>
      </c>
      <c r="B1769" s="5" t="s">
        <v>1812</v>
      </c>
      <c r="C1769" s="7" t="s">
        <v>1006</v>
      </c>
      <c r="D1769" s="9">
        <f>(('[11]Vishnu-200496'!$B$16-'[11]Vishnu-200496'!L11)/'[11]Vishnu-200496'!$B$16)*100</f>
        <v>7.4926253687315674</v>
      </c>
    </row>
    <row r="1770" spans="1:4">
      <c r="A1770" s="3">
        <v>330083</v>
      </c>
      <c r="B1770" s="5" t="s">
        <v>1090</v>
      </c>
      <c r="C1770" s="7" t="s">
        <v>1091</v>
      </c>
      <c r="D1770" s="9">
        <f>(('[18]Vishnu-201661'!$B$16-'[18]Vishnu-201661'!C11)/'[18]Vishnu-201661'!$B$16)*100</f>
        <v>7.4959519954281282</v>
      </c>
    </row>
    <row r="1771" spans="1:4">
      <c r="A1771" s="3">
        <v>100032</v>
      </c>
      <c r="B1771" s="5" t="s">
        <v>1473</v>
      </c>
      <c r="C1771" s="7" t="s">
        <v>991</v>
      </c>
      <c r="D1771" s="9">
        <f>(('[12]Vishnu-200499'!$B$16-'[12]Vishnu-200499'!D11)/'[12]Vishnu-200499'!$B$16)*100</f>
        <v>7.5144508670520178</v>
      </c>
    </row>
    <row r="1772" spans="1:4">
      <c r="A1772" s="3">
        <v>1503234</v>
      </c>
      <c r="B1772" s="5" t="s">
        <v>1438</v>
      </c>
      <c r="C1772" s="7" t="s">
        <v>1207</v>
      </c>
      <c r="D1772" s="9">
        <f>(('[1]Vishnu-204632'!$B$16-'[1]Vishnu-204632'!C9)/'[1]Vishnu-204632'!$B$16)*100</f>
        <v>7.5223953859369193</v>
      </c>
    </row>
    <row r="1773" spans="1:4">
      <c r="A1773" s="3">
        <v>1500355</v>
      </c>
      <c r="B1773" s="5" t="s">
        <v>827</v>
      </c>
      <c r="C1773" s="7" t="s">
        <v>1220</v>
      </c>
      <c r="D1773" s="9">
        <f>(('[23]Vishnu-204303'!$B$16-'[23]Vishnu-204303'!J9)/'[23]Vishnu-204303'!$B$16)*100</f>
        <v>7.5718514274801807</v>
      </c>
    </row>
    <row r="1774" spans="1:4">
      <c r="A1774" s="3">
        <v>1500383</v>
      </c>
      <c r="B1774" s="5" t="s">
        <v>843</v>
      </c>
      <c r="C1774" s="7" t="s">
        <v>995</v>
      </c>
      <c r="D1774" s="9">
        <f>(('[23]Vishnu-204303'!$B$16-'[23]Vishnu-204303'!F11)/'[23]Vishnu-204303'!$B$16)*100</f>
        <v>7.5718514274801807</v>
      </c>
    </row>
    <row r="1775" spans="1:4">
      <c r="A1775" s="3">
        <v>1503815</v>
      </c>
      <c r="B1775" s="5" t="s">
        <v>1807</v>
      </c>
      <c r="C1775" s="7" t="s">
        <v>995</v>
      </c>
      <c r="D1775" s="9">
        <f>(('[11]Vishnu-200496'!$B$16-'[11]Vishnu-200496'!F11)/'[11]Vishnu-200496'!$B$16)*100</f>
        <v>7.6499508357915484</v>
      </c>
    </row>
    <row r="1776" spans="1:4">
      <c r="A1776" s="3">
        <v>1401401</v>
      </c>
      <c r="B1776" s="5" t="s">
        <v>1701</v>
      </c>
      <c r="C1776" s="7" t="s">
        <v>997</v>
      </c>
      <c r="D1776" s="9">
        <f>(('[17]Vishnu-200497'!$B$16-'[17]Vishnu-200497'!G11)/'[17]Vishnu-200497'!$B$16)*100</f>
        <v>7.714140902179432</v>
      </c>
    </row>
    <row r="1777" spans="1:4">
      <c r="A1777" s="3">
        <v>1505218</v>
      </c>
      <c r="B1777" s="5" t="s">
        <v>1706</v>
      </c>
      <c r="C1777" s="7" t="s">
        <v>1006</v>
      </c>
      <c r="D1777" s="9">
        <f>(('[17]Vishnu-200497'!$B$16-'[17]Vishnu-200497'!L11)/'[17]Vishnu-200497'!$B$16)*100</f>
        <v>7.714140902179432</v>
      </c>
    </row>
    <row r="1778" spans="1:4">
      <c r="A1778" s="3">
        <v>300034</v>
      </c>
      <c r="B1778" s="5" t="s">
        <v>893</v>
      </c>
      <c r="C1778" s="7" t="s">
        <v>1138</v>
      </c>
      <c r="D1778" s="9">
        <f>(('[22]Vishnu-204302'!$B$16-'[22]Vishnu-204302'!G5)/'[22]Vishnu-204302'!$B$16)*100</f>
        <v>7.7497298890089352</v>
      </c>
    </row>
    <row r="1779" spans="1:4">
      <c r="A1779" s="3">
        <v>1504115</v>
      </c>
      <c r="B1779" s="5" t="s">
        <v>1913</v>
      </c>
      <c r="C1779" s="7" t="s">
        <v>1002</v>
      </c>
      <c r="D1779" s="9">
        <f>(('[15]Vishnu-200495'!$B$16-'[15]Vishnu-200495'!J11)/'[15]Vishnu-200495'!$B$16)*100</f>
        <v>7.7733346337657325</v>
      </c>
    </row>
    <row r="1780" spans="1:4">
      <c r="A1780" s="3">
        <v>330089</v>
      </c>
      <c r="B1780" s="5" t="s">
        <v>1098</v>
      </c>
      <c r="C1780" s="7" t="s">
        <v>1099</v>
      </c>
      <c r="D1780" s="9">
        <f>(('[18]Vishnu-201661'!$B$16-'[18]Vishnu-201661'!G11)/'[18]Vishnu-201661'!$B$16)*100</f>
        <v>7.9531383941327665</v>
      </c>
    </row>
    <row r="1781" spans="1:4">
      <c r="A1781" s="3">
        <v>1500597</v>
      </c>
      <c r="B1781" s="5" t="s">
        <v>255</v>
      </c>
      <c r="C1781" s="7" t="s">
        <v>989</v>
      </c>
      <c r="D1781" s="9">
        <f>(('[4]Vishnu-204310'!$B$16-'[4]Vishnu-204310'!C11)/'[4]Vishnu-204310'!$B$16)*100</f>
        <v>8.1664846499211272</v>
      </c>
    </row>
    <row r="1782" spans="1:4">
      <c r="A1782" s="3">
        <v>1500396</v>
      </c>
      <c r="B1782" s="5" t="s">
        <v>845</v>
      </c>
      <c r="C1782" s="7" t="s">
        <v>1001</v>
      </c>
      <c r="D1782" s="9">
        <f>(('[23]Vishnu-204303'!$B$16-'[23]Vishnu-204303'!I11)/'[23]Vishnu-204303'!$B$16)*100</f>
        <v>8.1829466246538676</v>
      </c>
    </row>
    <row r="1783" spans="1:4">
      <c r="A1783" s="3">
        <v>2300063</v>
      </c>
      <c r="B1783" s="5" t="s">
        <v>222</v>
      </c>
      <c r="C1783" s="7" t="s">
        <v>995</v>
      </c>
      <c r="D1783" s="9">
        <f>(('[5]Vishnu-204312'!$B$16-'[5]Vishnu-204312'!F11)/'[5]Vishnu-204312'!$B$16)*100</f>
        <v>8.1981491562329722</v>
      </c>
    </row>
    <row r="1784" spans="1:4">
      <c r="A1784" s="3">
        <v>1900002</v>
      </c>
      <c r="B1784" s="5" t="s">
        <v>1643</v>
      </c>
      <c r="C1784" s="7" t="s">
        <v>989</v>
      </c>
      <c r="D1784" s="9">
        <f>(('[1]Vishnu-204632'!$B$16-'[1]Vishnu-204632'!C11)/'[1]Vishnu-204632'!$B$16)*100</f>
        <v>8.3077678242729025</v>
      </c>
    </row>
    <row r="1785" spans="1:4">
      <c r="A1785" s="3">
        <v>1500401</v>
      </c>
      <c r="B1785" s="5" t="s">
        <v>800</v>
      </c>
      <c r="C1785" s="7" t="s">
        <v>1167</v>
      </c>
      <c r="D1785" s="9">
        <f>(('[23]Vishnu-204303'!$B$16-'[23]Vishnu-204303'!L6)/'[23]Vishnu-204303'!$B$16)*100</f>
        <v>8.3357204239472882</v>
      </c>
    </row>
    <row r="1786" spans="1:4">
      <c r="A1786" s="3">
        <v>1504123</v>
      </c>
      <c r="B1786" s="5" t="s">
        <v>1681</v>
      </c>
      <c r="C1786" s="7" t="s">
        <v>1215</v>
      </c>
      <c r="D1786" s="9">
        <f>(('[17]Vishnu-200497'!$B$16-'[17]Vishnu-200497'!G9)/'[17]Vishnu-200497'!$B$16)*100</f>
        <v>8.3628991383679789</v>
      </c>
    </row>
    <row r="1787" spans="1:4">
      <c r="A1787" s="3">
        <v>300553</v>
      </c>
      <c r="B1787" s="5" t="s">
        <v>1689</v>
      </c>
      <c r="C1787" s="7" t="s">
        <v>1373</v>
      </c>
      <c r="D1787" s="9">
        <f>(('[17]Vishnu-200497'!$B$16-'[17]Vishnu-200497'!E10)/'[17]Vishnu-200497'!$B$16)*100</f>
        <v>8.3628991383679789</v>
      </c>
    </row>
    <row r="1788" spans="1:4">
      <c r="A1788" s="3">
        <v>330005</v>
      </c>
      <c r="B1788" s="5" t="s">
        <v>1497</v>
      </c>
      <c r="C1788" s="7" t="s">
        <v>1140</v>
      </c>
      <c r="D1788" s="9">
        <f>(('[7]Vishnu-204631'!$B$16-'[7]Vishnu-204631'!H5)/'[7]Vishnu-204631'!$B$16)*100</f>
        <v>8.5147174918236246</v>
      </c>
    </row>
    <row r="1789" spans="1:4">
      <c r="A1789" s="3">
        <v>100586</v>
      </c>
      <c r="B1789" s="5" t="s">
        <v>33</v>
      </c>
      <c r="C1789" s="7" t="s">
        <v>1185</v>
      </c>
      <c r="D1789" s="9">
        <v>8.5217734768441069</v>
      </c>
    </row>
    <row r="1790" spans="1:4">
      <c r="A1790" s="3">
        <v>100114</v>
      </c>
      <c r="B1790" s="5" t="s">
        <v>98</v>
      </c>
      <c r="C1790" s="7" t="s">
        <v>1185</v>
      </c>
      <c r="D1790" s="9">
        <f>(('[10]Vishnu-200491'!$B$16-'[10]Vishnu-200491'!K7)/'[10]Vishnu-200491'!$B$16)*100</f>
        <v>8.5217734768441087</v>
      </c>
    </row>
    <row r="1791" spans="1:4">
      <c r="A1791" s="3">
        <v>211531</v>
      </c>
      <c r="B1791" s="5" t="s">
        <v>1978</v>
      </c>
      <c r="C1791" s="7" t="s">
        <v>1219</v>
      </c>
      <c r="D1791" s="9">
        <f>(('[16]Vishnu-200494'!$B$16-'[16]Vishnu-200494'!I9)/'[16]Vishnu-200494'!$B$16)*100</f>
        <v>8.5759244689221088</v>
      </c>
    </row>
    <row r="1792" spans="1:4">
      <c r="A1792" s="3">
        <v>201154</v>
      </c>
      <c r="B1792" s="5" t="s">
        <v>1921</v>
      </c>
      <c r="C1792" s="7" t="s">
        <v>1006</v>
      </c>
      <c r="D1792" s="9">
        <f>(('[8]Vishnu-200493'!$B$16-'[8]Vishnu-200493'!L11)/'[8]Vishnu-200493'!$B$16)*100</f>
        <v>8.5807238714924718</v>
      </c>
    </row>
    <row r="1793" spans="1:4">
      <c r="A1793" s="3">
        <v>240565</v>
      </c>
      <c r="B1793" s="5" t="s">
        <v>1988</v>
      </c>
      <c r="C1793" s="7" t="s">
        <v>981</v>
      </c>
      <c r="D1793" s="9">
        <f>(('[16]Vishnu-200494'!$B$16-'[16]Vishnu-200494'!I10)/'[16]Vishnu-200494'!$B$16)*100</f>
        <v>8.733280881195908</v>
      </c>
    </row>
    <row r="1794" spans="1:4">
      <c r="A1794" s="3">
        <v>1500682</v>
      </c>
      <c r="B1794" s="5" t="s">
        <v>258</v>
      </c>
      <c r="C1794" s="7" t="s">
        <v>995</v>
      </c>
      <c r="D1794" s="9">
        <f>(('[4]Vishnu-204310'!$B$16-'[4]Vishnu-204310'!F11)/'[4]Vishnu-204310'!$B$16)*100</f>
        <v>8.7489382356510141</v>
      </c>
    </row>
    <row r="1795" spans="1:4">
      <c r="A1795" s="3">
        <v>1500286</v>
      </c>
      <c r="B1795" s="5" t="s">
        <v>962</v>
      </c>
      <c r="C1795" s="7" t="s">
        <v>1127</v>
      </c>
      <c r="D1795" s="9">
        <f>(('[23]Vishnu-204303'!$B$16-'[23]Vishnu-204303'!K4)/'[23]Vishnu-204303'!$B$16)*100</f>
        <v>8.7940418218275518</v>
      </c>
    </row>
    <row r="1796" spans="1:4">
      <c r="A1796" s="3">
        <v>210800</v>
      </c>
      <c r="B1796" s="5" t="s">
        <v>1476</v>
      </c>
      <c r="C1796" s="7" t="s">
        <v>997</v>
      </c>
      <c r="D1796" s="9">
        <f>(('[12]Vishnu-200499'!$B$16-'[12]Vishnu-200499'!G11)/'[12]Vishnu-200499'!$B$16)*100</f>
        <v>8.9252473792495319</v>
      </c>
    </row>
    <row r="1797" spans="1:4">
      <c r="A1797" s="3">
        <v>1504098</v>
      </c>
      <c r="B1797" s="5" t="s">
        <v>1100</v>
      </c>
      <c r="C1797" s="7" t="s">
        <v>1101</v>
      </c>
      <c r="D1797" s="9">
        <f>(('[18]Vishnu-201661'!$B$16-'[18]Vishnu-201661'!H11)/'[18]Vishnu-201661'!$B$16)*100</f>
        <v>9.0199066577769251</v>
      </c>
    </row>
    <row r="1798" spans="1:4">
      <c r="A1798" s="3">
        <v>100368</v>
      </c>
      <c r="B1798" s="5" t="s">
        <v>139</v>
      </c>
      <c r="C1798" s="7" t="s">
        <v>1006</v>
      </c>
      <c r="D1798" s="9">
        <f>(('[10]Vishnu-200491'!$B$16-'[10]Vishnu-200491'!L11)/'[10]Vishnu-200491'!$B$16)*100</f>
        <v>9.1537474079194521</v>
      </c>
    </row>
    <row r="1799" spans="1:4">
      <c r="A1799" s="3">
        <v>201509</v>
      </c>
      <c r="B1799" s="5" t="s">
        <v>1999</v>
      </c>
      <c r="C1799" s="7" t="s">
        <v>1006</v>
      </c>
      <c r="D1799" s="9">
        <v>9.1537474079194521</v>
      </c>
    </row>
    <row r="1800" spans="1:4">
      <c r="A1800" s="3">
        <v>1504075</v>
      </c>
      <c r="B1800" s="5" t="s">
        <v>1588</v>
      </c>
      <c r="C1800" s="7" t="s">
        <v>1004</v>
      </c>
      <c r="D1800" s="9">
        <f>(('[14]Vishnu-200498'!$B$16-'[14]Vishnu-200498'!K11)/'[14]Vishnu-200498'!$B$16)*100</f>
        <v>9.1769157994323454</v>
      </c>
    </row>
    <row r="1801" spans="1:4">
      <c r="A1801" s="3">
        <v>1500151</v>
      </c>
      <c r="B1801" s="5" t="s">
        <v>335</v>
      </c>
      <c r="C1801" s="7" t="s">
        <v>991</v>
      </c>
      <c r="D1801" s="9">
        <f>(('[3]Vishnu-204311'!$B$16-'[3]Vishnu-204311'!D10)/'[3]Vishnu-204311'!$B$16)*100</f>
        <v>9.2507544941608746</v>
      </c>
    </row>
    <row r="1802" spans="1:4">
      <c r="A1802" s="3">
        <v>1500312</v>
      </c>
      <c r="B1802" s="5" t="s">
        <v>1230</v>
      </c>
      <c r="C1802" s="7" t="s">
        <v>1155</v>
      </c>
      <c r="D1802" s="9">
        <f>(('[23]Vishnu-204303'!$B$16-'[23]Vishnu-204303'!F6)/'[23]Vishnu-204303'!$B$16)*100</f>
        <v>9.2523632197078154</v>
      </c>
    </row>
    <row r="1803" spans="1:4">
      <c r="A1803" s="3">
        <v>100318</v>
      </c>
      <c r="B1803" s="5" t="s">
        <v>133</v>
      </c>
      <c r="C1803" s="7" t="s">
        <v>995</v>
      </c>
      <c r="D1803" s="9">
        <f>(('[10]Vishnu-200491'!$B$16-'[10]Vishnu-200491'!F11)/'[10]Vishnu-200491'!$B$16)*100</f>
        <v>9.3117408906882879</v>
      </c>
    </row>
    <row r="1804" spans="1:4">
      <c r="A1804" s="3">
        <v>200012</v>
      </c>
      <c r="B1804" s="5" t="s">
        <v>67</v>
      </c>
      <c r="C1804" s="7" t="s">
        <v>995</v>
      </c>
      <c r="D1804" s="9">
        <v>9.3117408906882897</v>
      </c>
    </row>
    <row r="1805" spans="1:4">
      <c r="A1805" s="3">
        <v>240944</v>
      </c>
      <c r="B1805" s="5" t="s">
        <v>1832</v>
      </c>
      <c r="C1805" s="7" t="s">
        <v>999</v>
      </c>
      <c r="D1805" s="9">
        <f>(('[16]Vishnu-200494'!$B$16-'[16]Vishnu-200494'!H11)/'[16]Vishnu-200494'!$B$16)*100</f>
        <v>9.3627065302911099</v>
      </c>
    </row>
    <row r="1806" spans="1:4">
      <c r="A1806" s="3">
        <v>330086</v>
      </c>
      <c r="B1806" s="5" t="s">
        <v>1094</v>
      </c>
      <c r="C1806" s="7" t="s">
        <v>1095</v>
      </c>
      <c r="D1806" s="9">
        <f>(('[18]Vishnu-201661'!$B$16-'[18]Vishnu-201661'!E11)/'[18]Vishnu-201661'!$B$16)*100</f>
        <v>9.4770930564815625</v>
      </c>
    </row>
    <row r="1807" spans="1:4">
      <c r="A1807" s="3">
        <v>200208</v>
      </c>
      <c r="B1807" s="5" t="s">
        <v>1811</v>
      </c>
      <c r="C1807" s="7" t="s">
        <v>1004</v>
      </c>
      <c r="D1807" s="9">
        <f>(('[11]Vishnu-200496'!$B$16-'[11]Vishnu-200496'!K11)/'[11]Vishnu-200496'!$B$16)*100</f>
        <v>9.5378564405113142</v>
      </c>
    </row>
    <row r="1808" spans="1:4">
      <c r="A1808" s="3">
        <v>231017</v>
      </c>
      <c r="B1808" s="5" t="s">
        <v>785</v>
      </c>
      <c r="C1808" s="7" t="s">
        <v>1197</v>
      </c>
      <c r="D1808" s="9">
        <f>(('[20]Vishnu-204305'!$B$16-'[20]Vishnu-204305'!G8)/'[20]Vishnu-204305'!$B$16)*100</f>
        <v>9.7395577395577693</v>
      </c>
    </row>
    <row r="1809" spans="1:4">
      <c r="A1809" s="3">
        <v>210850</v>
      </c>
      <c r="B1809" s="5" t="s">
        <v>1956</v>
      </c>
      <c r="C1809" s="7" t="s">
        <v>1177</v>
      </c>
      <c r="D1809" s="9">
        <f>(('[16]Vishnu-200494'!$B$16-'[16]Vishnu-200494'!G7)/'[16]Vishnu-200494'!$B$16)*100</f>
        <v>9.8347757671125109</v>
      </c>
    </row>
    <row r="1810" spans="1:4">
      <c r="A1810" s="3">
        <v>1500398</v>
      </c>
      <c r="B1810" s="5" t="s">
        <v>1208</v>
      </c>
      <c r="C1810" s="7" t="s">
        <v>1004</v>
      </c>
      <c r="D1810" s="9">
        <f>(('[23]Vishnu-204303'!$B$16-'[23]Vishnu-204303'!K11)/'[23]Vishnu-204303'!$B$16)*100</f>
        <v>9.8634584168814996</v>
      </c>
    </row>
    <row r="1811" spans="1:4">
      <c r="A1811" s="3">
        <v>330087</v>
      </c>
      <c r="B1811" s="5" t="s">
        <v>1096</v>
      </c>
      <c r="C1811" s="7" t="s">
        <v>1097</v>
      </c>
      <c r="D1811" s="9">
        <f>(('[18]Vishnu-201661'!$B$16-'[18]Vishnu-201661'!F11)/'[18]Vishnu-201661'!$B$16)*100</f>
        <v>9.9342794551862035</v>
      </c>
    </row>
    <row r="1812" spans="1:4">
      <c r="A1812" s="3">
        <v>330085</v>
      </c>
      <c r="B1812" s="5" t="s">
        <v>1092</v>
      </c>
      <c r="C1812" s="7" t="s">
        <v>1093</v>
      </c>
      <c r="D1812" s="9">
        <f>(('[18]Vishnu-201661'!$B$16-'[18]Vishnu-201661'!D11)/'[18]Vishnu-201661'!$B$16)*100</f>
        <v>10.239070387655962</v>
      </c>
    </row>
    <row r="1813" spans="1:4">
      <c r="A1813" s="3">
        <v>1500163</v>
      </c>
      <c r="B1813" s="5" t="s">
        <v>1079</v>
      </c>
      <c r="C1813" s="7" t="s">
        <v>1113</v>
      </c>
      <c r="D1813" s="9">
        <f>(('[22]Vishnu-204302'!$B$16-'[22]Vishnu-204302'!D4)/'[22]Vishnu-204302'!$B$16)*100</f>
        <v>10.264217660347706</v>
      </c>
    </row>
    <row r="1814" spans="1:4">
      <c r="A1814" s="3">
        <v>1504410</v>
      </c>
      <c r="B1814" s="5" t="s">
        <v>1702</v>
      </c>
      <c r="C1814" s="7" t="s">
        <v>999</v>
      </c>
      <c r="D1814" s="9">
        <f>(('[17]Vishnu-200497'!$B$16-'[17]Vishnu-200497'!H11)/'[17]Vishnu-200497'!$B$16)*100</f>
        <v>10.471363405980734</v>
      </c>
    </row>
    <row r="1815" spans="1:4">
      <c r="A1815" s="3">
        <v>1503992</v>
      </c>
      <c r="B1815" s="5" t="s">
        <v>1586</v>
      </c>
      <c r="C1815" s="7" t="s">
        <v>1001</v>
      </c>
      <c r="D1815" s="9">
        <f>(('[14]Vishnu-200498'!$B$16-'[14]Vishnu-200498'!I11)/'[14]Vishnu-200498'!$B$16)*100</f>
        <v>10.539262062440862</v>
      </c>
    </row>
    <row r="1816" spans="1:4">
      <c r="A1816" s="3">
        <v>240660</v>
      </c>
      <c r="B1816" s="5" t="s">
        <v>1992</v>
      </c>
      <c r="C1816" s="7" t="s">
        <v>989</v>
      </c>
      <c r="D1816" s="9">
        <f>(('[16]Vishnu-200494'!$B$16-'[16]Vishnu-200494'!C11)/'[16]Vishnu-200494'!$B$16)*100</f>
        <v>10.778914240755313</v>
      </c>
    </row>
    <row r="1817" spans="1:4">
      <c r="A1817" s="3">
        <v>307123</v>
      </c>
      <c r="B1817" s="5" t="s">
        <v>1698</v>
      </c>
      <c r="C1817" s="7" t="s">
        <v>991</v>
      </c>
      <c r="D1817" s="9">
        <f>(('[17]Vishnu-200497'!$B$16-'[17]Vishnu-200497'!D11)/'[17]Vishnu-200497'!$B$16)*100</f>
        <v>10.957932083122143</v>
      </c>
    </row>
    <row r="1818" spans="1:4">
      <c r="A1818" s="3">
        <v>1500871</v>
      </c>
      <c r="B1818" s="5" t="s">
        <v>1584</v>
      </c>
      <c r="C1818" s="7" t="s">
        <v>997</v>
      </c>
      <c r="D1818" s="9">
        <f>(('[14]Vishnu-200498'!$B$16-'[14]Vishnu-200498'!G11)/'[14]Vishnu-200498'!$B$16)*100</f>
        <v>10.9933774834437</v>
      </c>
    </row>
    <row r="1819" spans="1:4">
      <c r="A1819" s="3">
        <v>100378</v>
      </c>
      <c r="B1819" s="5" t="s">
        <v>141</v>
      </c>
      <c r="C1819" s="7" t="s">
        <v>1113</v>
      </c>
      <c r="D1819" s="9">
        <v>11.04966920114548</v>
      </c>
    </row>
    <row r="1820" spans="1:4">
      <c r="A1820" s="3">
        <v>100003</v>
      </c>
      <c r="B1820" s="5" t="s">
        <v>229</v>
      </c>
      <c r="C1820" s="7" t="s">
        <v>1113</v>
      </c>
      <c r="D1820" s="9">
        <f>(('[10]Vishnu-200491'!$B$16-'[10]Vishnu-200491'!D4)/'[10]Vishnu-200491'!$B$16)*100</f>
        <v>11.049669201145482</v>
      </c>
    </row>
    <row r="1821" spans="1:4">
      <c r="A1821" s="3">
        <v>1504019</v>
      </c>
      <c r="B1821" s="5" t="s">
        <v>1475</v>
      </c>
      <c r="C1821" s="7" t="s">
        <v>995</v>
      </c>
      <c r="D1821" s="9">
        <f>(('[12]Vishnu-200499'!$B$16-'[12]Vishnu-200499'!F11)/'[12]Vishnu-200499'!$B$16)*100</f>
        <v>11.119819731556774</v>
      </c>
    </row>
    <row r="1822" spans="1:4">
      <c r="A1822" s="3">
        <v>1500741</v>
      </c>
      <c r="B1822" s="5" t="s">
        <v>1581</v>
      </c>
      <c r="C1822" s="7" t="s">
        <v>991</v>
      </c>
      <c r="D1822" s="9">
        <f>(('[14]Vishnu-200498'!$B$16-'[14]Vishnu-200498'!D11)/'[14]Vishnu-200498'!$B$16)*100</f>
        <v>11.144749290444647</v>
      </c>
    </row>
    <row r="1823" spans="1:4">
      <c r="A1823" s="3">
        <v>200424</v>
      </c>
      <c r="B1823" s="5" t="s">
        <v>2056</v>
      </c>
      <c r="C1823" s="7" t="s">
        <v>1219</v>
      </c>
      <c r="D1823" s="9">
        <f>(('[8]Vishnu-200493'!$B$16-'[8]Vishnu-200493'!I9)/'[8]Vishnu-200493'!$B$16)*100</f>
        <v>11.183407889385926</v>
      </c>
    </row>
    <row r="1824" spans="1:4">
      <c r="A1824" s="3">
        <v>1500255</v>
      </c>
      <c r="B1824" s="5" t="s">
        <v>942</v>
      </c>
      <c r="C1824" s="7" t="s">
        <v>981</v>
      </c>
      <c r="D1824" s="9">
        <f>(('[22]Vishnu-204302'!$B$16-'[22]Vishnu-204302'!I10)/'[22]Vishnu-204302'!$B$16)*100</f>
        <v>11.207150574599746</v>
      </c>
    </row>
    <row r="1825" spans="1:4">
      <c r="A1825" s="3">
        <v>306001</v>
      </c>
      <c r="B1825" s="5" t="s">
        <v>859</v>
      </c>
      <c r="C1825" s="7" t="s">
        <v>1132</v>
      </c>
      <c r="D1825" s="9">
        <f>(('[13]Vishnu-204304'!$B$16-'[13]Vishnu-204304'!D5)/'[13]Vishnu-204304'!$B$16)*100</f>
        <v>11.218724778046813</v>
      </c>
    </row>
    <row r="1826" spans="1:4">
      <c r="A1826" s="3">
        <v>1500164</v>
      </c>
      <c r="B1826" s="5" t="s">
        <v>1080</v>
      </c>
      <c r="C1826" s="7" t="s">
        <v>1115</v>
      </c>
      <c r="D1826" s="9">
        <f>(('[22]Vishnu-204302'!$B$16-'[22]Vishnu-204302'!E4)/'[22]Vishnu-204302'!$B$16)*100</f>
        <v>11.364306060308419</v>
      </c>
    </row>
    <row r="1827" spans="1:4">
      <c r="A1827" s="3">
        <v>1503712</v>
      </c>
      <c r="B1827" s="5" t="s">
        <v>1498</v>
      </c>
      <c r="C1827" s="7" t="s">
        <v>1142</v>
      </c>
      <c r="D1827" s="9">
        <f>(('[7]Vishnu-204631'!$B$16-'[7]Vishnu-204631'!I5)/'[7]Vishnu-204631'!$B$16)*100</f>
        <v>11.582271343182597</v>
      </c>
    </row>
    <row r="1828" spans="1:4">
      <c r="A1828" s="3">
        <v>2300067</v>
      </c>
      <c r="B1828" s="5" t="s">
        <v>1582</v>
      </c>
      <c r="C1828" s="7" t="s">
        <v>993</v>
      </c>
      <c r="D1828" s="9">
        <f>(('[14]Vishnu-200498'!$B$16-'[14]Vishnu-200498'!E11)/'[14]Vishnu-200498'!$B$16)*100</f>
        <v>11.598864711447487</v>
      </c>
    </row>
    <row r="1829" spans="1:4">
      <c r="A1829" s="3">
        <v>1500313</v>
      </c>
      <c r="B1829" s="5" t="s">
        <v>976</v>
      </c>
      <c r="C1829" s="7" t="s">
        <v>1157</v>
      </c>
      <c r="D1829" s="9">
        <f>(('[23]Vishnu-204303'!$B$16-'[23]Vishnu-204303'!G6)/'[23]Vishnu-204303'!$B$16)*100</f>
        <v>11.849517807695978</v>
      </c>
    </row>
    <row r="1830" spans="1:4">
      <c r="A1830" s="3">
        <v>1500879</v>
      </c>
      <c r="B1830" s="5" t="s">
        <v>1585</v>
      </c>
      <c r="C1830" s="7" t="s">
        <v>999</v>
      </c>
      <c r="D1830" s="9">
        <f>(('[14]Vishnu-200498'!$B$16-'[14]Vishnu-200498'!H11)/'[14]Vishnu-200498'!$B$16)*100</f>
        <v>11.901608325449379</v>
      </c>
    </row>
    <row r="1831" spans="1:4">
      <c r="A1831" s="3">
        <v>1500991</v>
      </c>
      <c r="B1831" s="5" t="s">
        <v>1587</v>
      </c>
      <c r="C1831" s="7" t="s">
        <v>1002</v>
      </c>
      <c r="D1831" s="9">
        <f>(('[14]Vishnu-200498'!$B$16-'[14]Vishnu-200498'!J11)/'[14]Vishnu-200498'!$B$16)*100</f>
        <v>11.901608325449379</v>
      </c>
    </row>
    <row r="1832" spans="1:4">
      <c r="A1832" s="3">
        <v>1504404</v>
      </c>
      <c r="B1832" s="5" t="s">
        <v>1662</v>
      </c>
      <c r="C1832" s="7" t="s">
        <v>1179</v>
      </c>
      <c r="D1832" s="9">
        <f>(('[17]Vishnu-200497'!$B$16-'[17]Vishnu-200497'!H7)/'[17]Vishnu-200497'!$B$16)*100</f>
        <v>12.0932589964521</v>
      </c>
    </row>
    <row r="1833" spans="1:4">
      <c r="A1833" s="3">
        <v>201650</v>
      </c>
      <c r="B1833" s="5" t="s">
        <v>1485</v>
      </c>
      <c r="C1833" s="7" t="s">
        <v>1117</v>
      </c>
      <c r="D1833" s="9">
        <f>(('[7]Vishnu-204631'!$B$16-'[7]Vishnu-204631'!F4)/'[7]Vishnu-204631'!$B$16)*100</f>
        <v>12.123604375775358</v>
      </c>
    </row>
    <row r="1834" spans="1:4">
      <c r="A1834" s="3">
        <v>1500602</v>
      </c>
      <c r="B1834" s="5" t="s">
        <v>1479</v>
      </c>
      <c r="C1834" s="7" t="s">
        <v>1002</v>
      </c>
      <c r="D1834" s="9">
        <f>(('[12]Vishnu-200499'!$B$16-'[12]Vishnu-200499'!J11)/'[12]Vishnu-200499'!$B$16)*100</f>
        <v>12.217105907710378</v>
      </c>
    </row>
    <row r="1835" spans="1:4">
      <c r="A1835" s="3">
        <v>1504739</v>
      </c>
      <c r="B1835" s="5" t="s">
        <v>1480</v>
      </c>
      <c r="C1835" s="7" t="s">
        <v>1004</v>
      </c>
      <c r="D1835" s="9">
        <f>(('[12]Vishnu-200499'!$B$16-'[12]Vishnu-200499'!K11)/'[12]Vishnu-200499'!$B$16)*100</f>
        <v>12.373861075732323</v>
      </c>
    </row>
    <row r="1836" spans="1:4">
      <c r="A1836" s="3">
        <v>1504066</v>
      </c>
      <c r="B1836" s="5" t="s">
        <v>1583</v>
      </c>
      <c r="C1836" s="7" t="s">
        <v>995</v>
      </c>
      <c r="D1836" s="9">
        <f>(('[14]Vishnu-200498'!$B$16-'[14]Vishnu-200498'!F11)/'[14]Vishnu-200498'!$B$16)*100</f>
        <v>12.809839167455056</v>
      </c>
    </row>
    <row r="1837" spans="1:4">
      <c r="A1837" s="3">
        <v>290030</v>
      </c>
      <c r="B1837" s="5" t="s">
        <v>1833</v>
      </c>
      <c r="C1837" s="7" t="s">
        <v>1001</v>
      </c>
      <c r="D1837" s="9">
        <f>(('[16]Vishnu-200494'!$B$16-'[16]Vishnu-200494'!I11)/'[16]Vishnu-200494'!$B$16)*100</f>
        <v>12.981904012588499</v>
      </c>
    </row>
    <row r="1838" spans="1:4">
      <c r="A1838" s="3">
        <v>1500275</v>
      </c>
      <c r="B1838" s="5" t="s">
        <v>955</v>
      </c>
      <c r="C1838" s="7" t="s">
        <v>1113</v>
      </c>
      <c r="D1838" s="9">
        <f>(('[23]Vishnu-204303'!$B$16-'[23]Vishnu-204303'!D4)/'[23]Vishnu-204303'!$B$16)*100</f>
        <v>13.07170820204335</v>
      </c>
    </row>
    <row r="1839" spans="1:4">
      <c r="A1839" s="3">
        <v>1500854</v>
      </c>
      <c r="B1839" s="5" t="s">
        <v>1770</v>
      </c>
      <c r="C1839" s="7" t="s">
        <v>1179</v>
      </c>
      <c r="D1839" s="9">
        <f>(('[11]Vishnu-200496'!$B$16-'[11]Vishnu-200496'!H7)/'[11]Vishnu-200496'!$B$16)*100</f>
        <v>13.156342182890848</v>
      </c>
    </row>
    <row r="1840" spans="1:4">
      <c r="A1840" s="3">
        <v>1504200</v>
      </c>
      <c r="B1840" s="5" t="s">
        <v>1809</v>
      </c>
      <c r="C1840" s="7" t="s">
        <v>999</v>
      </c>
      <c r="D1840" s="9">
        <f>(('[11]Vishnu-200496'!$B$16-'[11]Vishnu-200496'!H11)/'[11]Vishnu-200496'!$B$16)*100</f>
        <v>13.313667649950828</v>
      </c>
    </row>
    <row r="1841" spans="1:4">
      <c r="A1841" s="3">
        <v>1502103</v>
      </c>
      <c r="B1841" s="5" t="s">
        <v>226</v>
      </c>
      <c r="C1841" s="7" t="s">
        <v>1004</v>
      </c>
      <c r="D1841" s="9">
        <f>(('[5]Vishnu-204312'!$B$16-'[5]Vishnu-204312'!K11)/'[5]Vishnu-204312'!$B$16)*100</f>
        <v>13.598258029395744</v>
      </c>
    </row>
    <row r="1842" spans="1:4">
      <c r="A1842" s="3">
        <v>240828</v>
      </c>
      <c r="B1842" s="5" t="s">
        <v>1994</v>
      </c>
      <c r="C1842" s="7" t="s">
        <v>993</v>
      </c>
      <c r="D1842" s="9">
        <f>(('[16]Vishnu-200494'!$B$16-'[16]Vishnu-200494'!E11)/'[16]Vishnu-200494'!$B$16)*100</f>
        <v>14.398111723052704</v>
      </c>
    </row>
    <row r="1843" spans="1:4">
      <c r="A1843" s="3">
        <v>1504027</v>
      </c>
      <c r="B1843" s="5" t="s">
        <v>1700</v>
      </c>
      <c r="C1843" s="7" t="s">
        <v>995</v>
      </c>
      <c r="D1843" s="9">
        <f>(('[17]Vishnu-200497'!$B$16-'[17]Vishnu-200497'!F11)/'[17]Vishnu-200497'!$B$16)*100</f>
        <v>15.337050177394829</v>
      </c>
    </row>
    <row r="1844" spans="1:4">
      <c r="A1844" s="3">
        <v>1502233</v>
      </c>
      <c r="B1844" s="5" t="s">
        <v>1477</v>
      </c>
      <c r="C1844" s="7" t="s">
        <v>999</v>
      </c>
      <c r="D1844" s="9">
        <f>(('[12]Vishnu-200499'!$B$16-'[12]Vishnu-200499'!H11)/'[12]Vishnu-200499'!$B$16)*100</f>
        <v>15.50896443617124</v>
      </c>
    </row>
    <row r="1845" spans="1:4">
      <c r="A1845" s="3">
        <v>212064</v>
      </c>
      <c r="B1845" s="5" t="s">
        <v>899</v>
      </c>
      <c r="C1845" s="7" t="s">
        <v>1149</v>
      </c>
      <c r="D1845" s="9">
        <f>(('[22]Vishnu-204302'!$B$16-'[22]Vishnu-204302'!C6)/'[22]Vishnu-204302'!$B$16)*100</f>
        <v>15.607504174442576</v>
      </c>
    </row>
    <row r="1846" spans="1:4">
      <c r="A1846" s="3">
        <v>201066</v>
      </c>
      <c r="B1846" s="5" t="s">
        <v>2073</v>
      </c>
      <c r="C1846" s="7" t="s">
        <v>995</v>
      </c>
      <c r="D1846" s="9">
        <f>(('[8]Vishnu-200493'!$B$16-'[8]Vishnu-200493'!F11)/'[8]Vishnu-200493'!$B$16)*100</f>
        <v>15.738104920699472</v>
      </c>
    </row>
    <row r="1847" spans="1:4">
      <c r="A1847" s="3">
        <v>1500599</v>
      </c>
      <c r="B1847" s="5" t="s">
        <v>257</v>
      </c>
      <c r="C1847" s="7" t="s">
        <v>993</v>
      </c>
      <c r="D1847" s="9">
        <f>(('[4]Vishnu-204310'!$B$16-'[4]Vishnu-204310'!E11)/'[4]Vishnu-204310'!$B$16)*100</f>
        <v>15.932532459652951</v>
      </c>
    </row>
    <row r="1848" spans="1:4">
      <c r="A1848" s="3">
        <v>1500731</v>
      </c>
      <c r="B1848" s="5" t="s">
        <v>1699</v>
      </c>
      <c r="C1848" s="7" t="s">
        <v>993</v>
      </c>
      <c r="D1848" s="9">
        <f>(('[17]Vishnu-200497'!$B$16-'[17]Vishnu-200497'!E11)/'[17]Vishnu-200497'!$B$16)*100</f>
        <v>16.147997972630513</v>
      </c>
    </row>
    <row r="1849" spans="1:4">
      <c r="A1849" s="3">
        <v>240429</v>
      </c>
      <c r="B1849" s="5" t="s">
        <v>1984</v>
      </c>
      <c r="C1849" s="7" t="s">
        <v>1373</v>
      </c>
      <c r="D1849" s="9">
        <f>(('[16]Vishnu-200494'!$B$16-'[16]Vishnu-200494'!E10)/'[16]Vishnu-200494'!$B$16)*100</f>
        <v>16.286388670338305</v>
      </c>
    </row>
    <row r="1850" spans="1:4">
      <c r="A1850" s="3">
        <v>1500829</v>
      </c>
      <c r="B1850" s="5" t="s">
        <v>1490</v>
      </c>
      <c r="C1850" s="7" t="s">
        <v>1127</v>
      </c>
      <c r="D1850" s="9">
        <f>(('[7]Vishnu-204631'!$B$16-'[7]Vishnu-204631'!K4)/'[7]Vishnu-204631'!$B$16)*100</f>
        <v>16.454268636517426</v>
      </c>
    </row>
    <row r="1851" spans="1:4">
      <c r="A1851" s="3">
        <v>2300334</v>
      </c>
      <c r="B1851" s="5" t="s">
        <v>219</v>
      </c>
      <c r="C1851" s="7" t="s">
        <v>989</v>
      </c>
      <c r="D1851" s="9">
        <f>(('[5]Vishnu-204312'!$B$16-'[5]Vishnu-204312'!C11)/'[5]Vishnu-204312'!$B$16)*100</f>
        <v>16.559608056614035</v>
      </c>
    </row>
    <row r="1852" spans="1:4">
      <c r="A1852" s="3">
        <v>100290</v>
      </c>
      <c r="B1852" s="5" t="s">
        <v>124</v>
      </c>
      <c r="C1852" s="7" t="s">
        <v>977</v>
      </c>
      <c r="D1852" s="9">
        <f>(('[10]Vishnu-200491'!$B$16-'[10]Vishnu-200491'!G10)/'[10]Vishnu-200491'!$B$16)*100</f>
        <v>16.579441098054719</v>
      </c>
    </row>
    <row r="1853" spans="1:4">
      <c r="A1853" s="3">
        <v>107022</v>
      </c>
      <c r="B1853" s="5" t="s">
        <v>58</v>
      </c>
      <c r="C1853" s="7" t="s">
        <v>977</v>
      </c>
      <c r="D1853" s="9">
        <v>16.579441098054723</v>
      </c>
    </row>
    <row r="1854" spans="1:4">
      <c r="A1854" s="3">
        <v>203029</v>
      </c>
      <c r="B1854" s="5" t="s">
        <v>1914</v>
      </c>
      <c r="C1854" s="7" t="s">
        <v>1004</v>
      </c>
      <c r="D1854" s="9">
        <f>(('[15]Vishnu-200495'!$B$16-'[15]Vishnu-200495'!K11)/'[15]Vishnu-200495'!$B$16)*100</f>
        <v>16.9803959816639</v>
      </c>
    </row>
    <row r="1855" spans="1:4">
      <c r="A1855" s="3">
        <v>300565</v>
      </c>
      <c r="B1855" s="5" t="s">
        <v>1071</v>
      </c>
      <c r="C1855" s="7" t="s">
        <v>993</v>
      </c>
      <c r="D1855" s="9">
        <f>(('[2]Vishnu-204301'!$B$16-'[2]Vishnu-204301'!E11)/'[2]Vishnu-204301'!$B$16)*100</f>
        <v>17.36641221374046</v>
      </c>
    </row>
    <row r="1856" spans="1:4">
      <c r="A1856" s="3">
        <v>201133</v>
      </c>
      <c r="B1856" s="5" t="s">
        <v>1919</v>
      </c>
      <c r="C1856" s="7" t="s">
        <v>1002</v>
      </c>
      <c r="D1856" s="9">
        <f>(('[8]Vishnu-200493'!$B$16-'[8]Vishnu-200493'!J11)/'[8]Vishnu-200493'!$B$16)*100</f>
        <v>17.527450183001221</v>
      </c>
    </row>
    <row r="1857" spans="1:4">
      <c r="A1857" s="3">
        <v>1500740</v>
      </c>
      <c r="B1857" s="5" t="s">
        <v>1769</v>
      </c>
      <c r="C1857" s="7" t="s">
        <v>1177</v>
      </c>
      <c r="D1857" s="9">
        <f>(('[11]Vishnu-200496'!$B$16-'[11]Vishnu-200496'!G7)/'[11]Vishnu-200496'!$B$16)*100</f>
        <v>17.561455260570302</v>
      </c>
    </row>
    <row r="1858" spans="1:4">
      <c r="A1858" s="3">
        <v>201187</v>
      </c>
      <c r="B1858" s="5" t="s">
        <v>1841</v>
      </c>
      <c r="C1858" s="7" t="s">
        <v>1119</v>
      </c>
      <c r="D1858" s="9">
        <f>(('[15]Vishnu-200495'!$B$16-'[15]Vishnu-200495'!G4)/'[15]Vishnu-200495'!$B$16)*100</f>
        <v>17.604603530673945</v>
      </c>
    </row>
    <row r="1859" spans="1:4">
      <c r="A1859" s="3">
        <v>1500245</v>
      </c>
      <c r="B1859" s="5" t="s">
        <v>936</v>
      </c>
      <c r="C1859" s="7" t="s">
        <v>1224</v>
      </c>
      <c r="D1859" s="9">
        <f>(('[22]Vishnu-204302'!$B$16-'[22]Vishnu-204302'!C10)/'[22]Vishnu-204302'!$B$16)*100</f>
        <v>17.650525488655326</v>
      </c>
    </row>
    <row r="1860" spans="1:4">
      <c r="A1860" s="3">
        <v>1500142</v>
      </c>
      <c r="B1860" s="5" t="s">
        <v>1060</v>
      </c>
      <c r="C1860" s="7" t="s">
        <v>1226</v>
      </c>
      <c r="D1860" s="9">
        <f>(('[2]Vishnu-204301'!$B$16-'[2]Vishnu-204301'!D10)/'[2]Vishnu-204301'!$B$16)*100</f>
        <v>17.938931297709928</v>
      </c>
    </row>
    <row r="1861" spans="1:4">
      <c r="A1861" s="3">
        <v>1504015</v>
      </c>
      <c r="B1861" s="5" t="s">
        <v>1580</v>
      </c>
      <c r="C1861" s="7" t="s">
        <v>989</v>
      </c>
      <c r="D1861" s="9">
        <f>(('[14]Vishnu-200498'!$B$16-'[14]Vishnu-200498'!C11)/'[14]Vishnu-200498'!$B$16)*100</f>
        <v>18.713339640491942</v>
      </c>
    </row>
    <row r="1862" spans="1:4">
      <c r="A1862" s="3">
        <v>1500310</v>
      </c>
      <c r="B1862" s="5" t="s">
        <v>973</v>
      </c>
      <c r="C1862" s="7" t="s">
        <v>1151</v>
      </c>
      <c r="D1862" s="9">
        <f>(('[23]Vishnu-204303'!$B$16-'[23]Vishnu-204303'!D6)/'[23]Vishnu-204303'!$B$16)*100</f>
        <v>18.87711257519334</v>
      </c>
    </row>
    <row r="1863" spans="1:4">
      <c r="A1863" s="3">
        <v>1500282</v>
      </c>
      <c r="B1863" s="5" t="s">
        <v>958</v>
      </c>
      <c r="C1863" s="7" t="s">
        <v>1119</v>
      </c>
      <c r="D1863" s="9">
        <f>(('[23]Vishnu-204303'!$B$16-'[23]Vishnu-204303'!G4)/'[23]Vishnu-204303'!$B$16)*100</f>
        <v>19.182660173780185</v>
      </c>
    </row>
    <row r="1864" spans="1:4">
      <c r="A1864" s="3">
        <v>330052</v>
      </c>
      <c r="B1864" s="5" t="s">
        <v>1316</v>
      </c>
      <c r="C1864" s="7" t="s">
        <v>1317</v>
      </c>
      <c r="D1864" s="9">
        <f>(('[18]Vishnu-201661'!$B$16-'[18]Vishnu-201661'!E8)/'[18]Vishnu-201661'!$B$16)*100</f>
        <v>19.230402895513844</v>
      </c>
    </row>
    <row r="1865" spans="1:4">
      <c r="A1865" s="3">
        <v>1500558</v>
      </c>
      <c r="B1865" s="5" t="s">
        <v>589</v>
      </c>
      <c r="C1865" s="7" t="s">
        <v>989</v>
      </c>
      <c r="D1865" s="9">
        <f>(('[6]Vishnu-204307'!$B$16-'[6]Vishnu-204307'!C11)/'[6]Vishnu-204307'!$B$16)*100</f>
        <v>20.462633451957284</v>
      </c>
    </row>
    <row r="1866" spans="1:4">
      <c r="A1866" s="3">
        <v>200407</v>
      </c>
      <c r="B1866" s="5" t="s">
        <v>1843</v>
      </c>
      <c r="C1866" s="7" t="s">
        <v>1123</v>
      </c>
      <c r="D1866" s="9">
        <f>(('[15]Vishnu-200495'!$B$16-'[15]Vishnu-200495'!I4)/'[15]Vishnu-200495'!$B$16)*100</f>
        <v>20.725641275724175</v>
      </c>
    </row>
    <row r="1867" spans="1:4">
      <c r="A1867" s="3">
        <v>1500330</v>
      </c>
      <c r="B1867" s="5" t="s">
        <v>807</v>
      </c>
      <c r="C1867" s="7" t="s">
        <v>1181</v>
      </c>
      <c r="D1867" s="9">
        <f>(('[23]Vishnu-204303'!$B$16-'[23]Vishnu-204303'!I7)/'[23]Vishnu-204303'!$B$16)*100</f>
        <v>22.238136159648612</v>
      </c>
    </row>
    <row r="1868" spans="1:4">
      <c r="A1868" s="3">
        <v>1500148</v>
      </c>
      <c r="B1868" s="5" t="s">
        <v>1069</v>
      </c>
      <c r="C1868" s="7" t="s">
        <v>989</v>
      </c>
      <c r="D1868" s="9">
        <f>(('[2]Vishnu-204301'!$B$16-'[2]Vishnu-204301'!C11)/'[2]Vishnu-204301'!$B$16)*100</f>
        <v>22.328244274809169</v>
      </c>
    </row>
    <row r="1869" spans="1:4">
      <c r="A1869" s="3">
        <v>201342</v>
      </c>
      <c r="B1869" s="5" t="s">
        <v>1855</v>
      </c>
      <c r="C1869" s="7" t="s">
        <v>1145</v>
      </c>
      <c r="D1869" s="10">
        <f>(('[15]Vishnu-200495'!$B$16-'[15]Vishnu-200495'!K5)/'[15]Vishnu-200495'!$B$16)*100</f>
        <v>23.378523359016874</v>
      </c>
    </row>
    <row r="1870" spans="1:4">
      <c r="A1870" s="3">
        <v>1503100</v>
      </c>
      <c r="B1870" s="5" t="s">
        <v>155</v>
      </c>
      <c r="C1870" s="7" t="s">
        <v>1121</v>
      </c>
      <c r="D1870" s="9">
        <f>(('[5]Vishnu-204312'!$B$16-'[5]Vishnu-204312'!H4)/'[5]Vishnu-204312'!$B$16)*100</f>
        <v>23.701687534022852</v>
      </c>
    </row>
    <row r="1871" spans="1:4">
      <c r="A1871" s="3">
        <v>201067</v>
      </c>
      <c r="B1871" s="5" t="s">
        <v>1</v>
      </c>
      <c r="C1871" s="7" t="s">
        <v>997</v>
      </c>
      <c r="D1871" s="9">
        <f>(('[8]Vishnu-200493'!$B$16-'[8]Vishnu-200493'!G11)/'[8]Vishnu-200493'!$B$16)*100</f>
        <v>24.684831232208211</v>
      </c>
    </row>
    <row r="1872" spans="1:4">
      <c r="A1872" s="3">
        <v>1500308</v>
      </c>
      <c r="B1872" s="5" t="s">
        <v>972</v>
      </c>
      <c r="C1872" s="7" t="s">
        <v>1147</v>
      </c>
      <c r="D1872" s="9">
        <f>(('[23]Vishnu-204303'!$B$16-'[23]Vishnu-204303'!L5)/'[23]Vishnu-204303'!$B$16)*100</f>
        <v>25.140838346223614</v>
      </c>
    </row>
    <row r="1873" spans="1:4">
      <c r="A1873" s="3">
        <v>1500155</v>
      </c>
      <c r="B1873" s="5" t="s">
        <v>1072</v>
      </c>
      <c r="C1873" s="7" t="s">
        <v>997</v>
      </c>
      <c r="D1873" s="9">
        <f>(('[2]Vishnu-204301'!$B$16-'[2]Vishnu-204301'!G11)/'[2]Vishnu-204301'!$B$16)*100</f>
        <v>28.816793893129773</v>
      </c>
    </row>
    <row r="1874" spans="1:4">
      <c r="A1874" s="3">
        <v>1500283</v>
      </c>
      <c r="B1874" s="5" t="s">
        <v>959</v>
      </c>
      <c r="C1874" s="7" t="s">
        <v>1121</v>
      </c>
      <c r="D1874" s="9">
        <f>(('[23]Vishnu-204303'!$B$16-'[23]Vishnu-204303'!H4)/'[23]Vishnu-204303'!$B$16)*100</f>
        <v>28.96018332855914</v>
      </c>
    </row>
    <row r="1875" spans="1:4">
      <c r="A1875" s="3">
        <v>1500196</v>
      </c>
      <c r="B1875" s="5" t="s">
        <v>907</v>
      </c>
      <c r="C1875" s="7" t="s">
        <v>1165</v>
      </c>
      <c r="D1875" s="9">
        <f>(('[22]Vishnu-204302'!$B$16-'[22]Vishnu-204302'!K6)/'[22]Vishnu-204302'!$B$16)*100</f>
        <v>28.96572045967979</v>
      </c>
    </row>
    <row r="1876" spans="1:4">
      <c r="A1876" s="3">
        <v>1500287</v>
      </c>
      <c r="B1876" s="5" t="s">
        <v>963</v>
      </c>
      <c r="C1876" s="7" t="s">
        <v>1129</v>
      </c>
      <c r="D1876" s="9">
        <f>(('[23]Vishnu-204303'!$B$16-'[23]Vishnu-204303'!L4)/'[23]Vishnu-204303'!$B$16)*100</f>
        <v>29.724052325026246</v>
      </c>
    </row>
    <row r="1877" spans="1:4">
      <c r="A1877" s="3">
        <v>201078</v>
      </c>
      <c r="B1877" s="5" t="s">
        <v>2</v>
      </c>
      <c r="C1877" s="7" t="s">
        <v>999</v>
      </c>
      <c r="D1877" s="9">
        <f>(('[8]Vishnu-200493'!$B$16-'[8]Vishnu-200493'!H11)/'[8]Vishnu-200493'!$B$16)*100</f>
        <v>29.72753151687678</v>
      </c>
    </row>
    <row r="1878" spans="1:4">
      <c r="A1878" s="3">
        <v>1600587</v>
      </c>
      <c r="B1878" s="5" t="s">
        <v>1877</v>
      </c>
      <c r="C1878" s="7" t="s">
        <v>1191</v>
      </c>
      <c r="D1878" s="9">
        <f>(('[15]Vishnu-200495'!$B$16-'[15]Vishnu-200495'!D8)/'[15]Vishnu-200495'!$B$16)*100</f>
        <v>29.932702623622355</v>
      </c>
    </row>
    <row r="1879" spans="1:4">
      <c r="A1879" s="3">
        <v>1504030</v>
      </c>
      <c r="B1879" s="5" t="s">
        <v>1463</v>
      </c>
      <c r="C1879" s="7" t="s">
        <v>1226</v>
      </c>
      <c r="D1879" s="9">
        <f>(('[12]Vishnu-200499'!$B$16-'[12]Vishnu-200499'!D10)/'[12]Vishnu-200499'!$B$16)*100</f>
        <v>30.087195062212196</v>
      </c>
    </row>
    <row r="1880" spans="1:4">
      <c r="A1880" s="3">
        <v>1500316</v>
      </c>
      <c r="B1880" s="5" t="s">
        <v>798</v>
      </c>
      <c r="C1880" s="7" t="s">
        <v>1163</v>
      </c>
      <c r="D1880" s="9">
        <f>(('[23]Vishnu-204303'!$B$16-'[23]Vishnu-204303'!J6)/'[23]Vishnu-204303'!$B$16)*100</f>
        <v>31.099016518667039</v>
      </c>
    </row>
    <row r="1881" spans="1:4">
      <c r="A1881" s="3">
        <v>1500347</v>
      </c>
      <c r="B1881" s="5" t="s">
        <v>820</v>
      </c>
      <c r="C1881" s="7" t="s">
        <v>1207</v>
      </c>
      <c r="D1881" s="9">
        <f>(('[23]Vishnu-204303'!$B$16-'[23]Vishnu-204303'!C9)/'[23]Vishnu-204303'!$B$16)*100</f>
        <v>31.557337916547308</v>
      </c>
    </row>
    <row r="1882" spans="1:4">
      <c r="A1882" s="3">
        <v>201083</v>
      </c>
      <c r="B1882" s="5" t="s">
        <v>1918</v>
      </c>
      <c r="C1882" s="7" t="s">
        <v>1001</v>
      </c>
      <c r="D1882" s="9">
        <f>(('[8]Vishnu-200493'!$B$16-'[8]Vishnu-200493'!I11)/'[8]Vishnu-200493'!$B$16)*100</f>
        <v>36.722244814965435</v>
      </c>
    </row>
    <row r="1883" spans="1:4">
      <c r="A1883" s="3">
        <v>1500284</v>
      </c>
      <c r="B1883" s="5" t="s">
        <v>960</v>
      </c>
      <c r="C1883" s="7" t="s">
        <v>1123</v>
      </c>
      <c r="D1883" s="9">
        <f>(('[23]Vishnu-204303'!$B$16-'[23]Vishnu-204303'!I4)/'[23]Vishnu-204303'!$B$16)*100</f>
        <v>38.737706483338094</v>
      </c>
    </row>
    <row r="1884" spans="1:4">
      <c r="A1884" s="3">
        <v>1502101</v>
      </c>
      <c r="B1884" s="5" t="s">
        <v>787</v>
      </c>
      <c r="C1884" s="7" t="s">
        <v>1200</v>
      </c>
      <c r="D1884" s="9">
        <f>(('[20]Vishnu-204305'!$B$16-'[20]Vishnu-204305'!I8)/'[20]Vishnu-204305'!$B$16)*100</f>
        <v>41.031941031941045</v>
      </c>
    </row>
    <row r="1885" spans="1:4">
      <c r="A1885" s="3">
        <v>1500397</v>
      </c>
      <c r="B1885" s="5" t="s">
        <v>846</v>
      </c>
      <c r="C1885" s="7" t="s">
        <v>1002</v>
      </c>
      <c r="D1885" s="9">
        <f>(('[23]Vishnu-204303'!$B$16-'[23]Vishnu-204303'!J11)/'[23]Vishnu-204303'!$B$16)*100</f>
        <v>43.320920462140741</v>
      </c>
    </row>
    <row r="1886" spans="1:4">
      <c r="A1886" s="3">
        <v>1502112</v>
      </c>
      <c r="B1886" s="5" t="s">
        <v>1372</v>
      </c>
      <c r="C1886" s="7" t="s">
        <v>1125</v>
      </c>
      <c r="D1886" s="9">
        <f>(('[1]Vishnu-204632'!$B$16-'[1]Vishnu-204632'!J4)/'[1]Vishnu-204632'!$B$16)*100</f>
        <v>44.631243097312549</v>
      </c>
    </row>
    <row r="1887" spans="1:4">
      <c r="A1887" s="3">
        <v>210505</v>
      </c>
      <c r="B1887" s="5" t="s">
        <v>1948</v>
      </c>
      <c r="C1887" s="7" t="s">
        <v>1161</v>
      </c>
      <c r="D1887" s="9">
        <f>(('[16]Vishnu-200494'!$B$16-'[16]Vishnu-200494'!I6)/'[16]Vishnu-200494'!$B$16)*100</f>
        <v>52.635719905586157</v>
      </c>
    </row>
    <row r="1888" spans="1:4">
      <c r="A1888" s="3">
        <v>1503223</v>
      </c>
      <c r="B1888" s="5" t="s">
        <v>759</v>
      </c>
      <c r="C1888" s="7" t="s">
        <v>1140</v>
      </c>
      <c r="D1888" s="9">
        <f>(('[20]Vishnu-204305'!$B$16-'[20]Vishnu-204305'!H5)/'[20]Vishnu-204305'!$B$16)*100</f>
        <v>59.429975429975435</v>
      </c>
    </row>
    <row r="1889" spans="1:4">
      <c r="A1889" s="3">
        <v>1503609</v>
      </c>
      <c r="B1889" s="5" t="s">
        <v>166</v>
      </c>
      <c r="C1889" s="7" t="s">
        <v>1143</v>
      </c>
      <c r="D1889" s="9">
        <f>(('[5]Vishnu-204312'!$B$16-'[5]Vishnu-204312'!J5)/'[5]Vishnu-204312'!$B$16)*100</f>
        <v>60.457267283614591</v>
      </c>
    </row>
    <row r="1890" spans="1:4">
      <c r="A1890" s="3">
        <v>203008</v>
      </c>
      <c r="B1890" s="5" t="s">
        <v>1876</v>
      </c>
      <c r="C1890" s="7" t="s">
        <v>1189</v>
      </c>
      <c r="D1890" s="9">
        <f>(('[15]Vishnu-200495'!$B$16-'[15]Vishnu-200495'!C8)/'[15]Vishnu-200495'!$B$16)*100</f>
        <v>64.264117819174885</v>
      </c>
    </row>
    <row r="1891" spans="1:4">
      <c r="A1891" s="3">
        <v>1500285</v>
      </c>
      <c r="B1891" s="5" t="s">
        <v>961</v>
      </c>
      <c r="C1891" s="7" t="s">
        <v>1125</v>
      </c>
      <c r="D1891" s="9">
        <f>(('[23]Vishnu-204303'!$B$16-'[23]Vishnu-204303'!J4)/'[23]Vishnu-204303'!$B$16)*100</f>
        <v>67.917502148381558</v>
      </c>
    </row>
    <row r="1892" spans="1:4">
      <c r="A1892" s="3">
        <v>1500637</v>
      </c>
      <c r="B1892" s="5" t="s">
        <v>1605</v>
      </c>
      <c r="C1892" s="7" t="s">
        <v>1140</v>
      </c>
      <c r="D1892" s="9">
        <f>(('[12]Vishnu-200499'!$B$16-'[12]Vishnu-200499'!H5)/'[12]Vishnu-200499'!$B$16)*100</f>
        <v>70.059762907808363</v>
      </c>
    </row>
    <row r="1893" spans="1:4">
      <c r="A1893" s="3">
        <v>1500641</v>
      </c>
      <c r="B1893" s="5" t="s">
        <v>1508</v>
      </c>
      <c r="C1893" s="7" t="s">
        <v>1161</v>
      </c>
      <c r="D1893" s="9">
        <f>(('[7]Vishnu-204631'!$B$16-'[7]Vishnu-204631'!I6)/'[7]Vishnu-204631'!$B$16)*100</f>
        <v>70.22668320739821</v>
      </c>
    </row>
    <row r="1894" spans="1:4">
      <c r="A1894" s="3">
        <v>1503806</v>
      </c>
      <c r="B1894" s="5" t="s">
        <v>704</v>
      </c>
      <c r="C1894" s="7" t="s">
        <v>991</v>
      </c>
      <c r="D1894" s="9">
        <f>(('[9]Vishnu-204306'!$B$16-'[9]Vishnu-204306'!D11)/'[9]Vishnu-204306'!$B$16)*100</f>
        <v>70.245950809838035</v>
      </c>
    </row>
    <row r="1895" spans="1:4">
      <c r="A1895" s="3">
        <v>1503606</v>
      </c>
      <c r="B1895" s="5" t="s">
        <v>1507</v>
      </c>
      <c r="C1895" s="7" t="s">
        <v>1159</v>
      </c>
      <c r="D1895" s="9">
        <f>(('[7]Vishnu-204631'!$B$16-'[7]Vishnu-204631'!H6)/'[7]Vishnu-204631'!$B$16)*100</f>
        <v>72.572459681966834</v>
      </c>
    </row>
    <row r="1896" spans="1:4">
      <c r="A1896" s="3">
        <v>2300165</v>
      </c>
      <c r="B1896" s="5" t="s">
        <v>476</v>
      </c>
      <c r="C1896" s="7" t="s">
        <v>981</v>
      </c>
      <c r="D1896" s="9">
        <f>(('[21]Vishnu-204308'!$B$16-'[21]Vishnu-204308'!I10)/'[21]Vishnu-204308'!$B$16)*100</f>
        <v>73.07572452477406</v>
      </c>
    </row>
    <row r="1897" spans="1:4">
      <c r="A1897" s="3">
        <v>1501185</v>
      </c>
      <c r="B1897" s="5" t="s">
        <v>652</v>
      </c>
      <c r="C1897" s="7" t="s">
        <v>1142</v>
      </c>
      <c r="D1897" s="9">
        <f>(('[9]Vishnu-204306'!$B$16-'[9]Vishnu-204306'!I5)/'[9]Vishnu-204306'!$B$16)*100</f>
        <v>75.204959008198358</v>
      </c>
    </row>
    <row r="1898" spans="1:4">
      <c r="A1898" s="3">
        <v>1503114</v>
      </c>
      <c r="B1898" s="5" t="s">
        <v>156</v>
      </c>
      <c r="C1898" s="7" t="s">
        <v>1123</v>
      </c>
      <c r="D1898" s="9">
        <f>(('[5]Vishnu-204312'!$B$16-'[5]Vishnu-204312'!I4)/'[5]Vishnu-204312'!$B$16)*100</f>
        <v>75.264017419706036</v>
      </c>
    </row>
    <row r="1899" spans="1:4">
      <c r="A1899" s="3">
        <v>1501148</v>
      </c>
      <c r="B1899" s="5" t="s">
        <v>682</v>
      </c>
      <c r="C1899" s="7" t="s">
        <v>1202</v>
      </c>
      <c r="D1899" s="9">
        <f>(('[9]Vishnu-204306'!$B$16-'[9]Vishnu-204306'!J8)/'[9]Vishnu-204306'!$B$16)*100</f>
        <v>77.124575084983007</v>
      </c>
    </row>
    <row r="1900" spans="1:4">
      <c r="A1900" s="3">
        <v>1500814</v>
      </c>
      <c r="B1900" s="5" t="s">
        <v>1704</v>
      </c>
      <c r="C1900" s="7" t="s">
        <v>1002</v>
      </c>
      <c r="D1900" s="9">
        <f>(('[17]Vishnu-200497'!$B$16-'[17]Vishnu-200497'!J11)/'[17]Vishnu-200497'!$B$16)*100</f>
        <v>77.617840851495174</v>
      </c>
    </row>
    <row r="1901" spans="1:4">
      <c r="A1901" s="3">
        <v>1500305</v>
      </c>
      <c r="B1901" s="5" t="s">
        <v>1135</v>
      </c>
      <c r="C1901" s="7" t="s">
        <v>1145</v>
      </c>
      <c r="D1901" s="9">
        <f>(('[23]Vishnu-204303'!$B$16-'[23]Vishnu-204303'!K5)/'[23]Vishnu-204303'!$B$16)*100</f>
        <v>78.611668098921029</v>
      </c>
    </row>
    <row r="1902" spans="1:4">
      <c r="A1902" s="3">
        <v>1500138</v>
      </c>
      <c r="B1902" s="5" t="s">
        <v>1057</v>
      </c>
      <c r="C1902" s="7" t="s">
        <v>1221</v>
      </c>
      <c r="D1902" s="9">
        <f>(('[2]Vishnu-204301'!$B$16-'[2]Vishnu-204301'!K9)/'[2]Vishnu-204301'!$B$16)*100</f>
        <v>78.625954198473281</v>
      </c>
    </row>
    <row r="1903" spans="1:4">
      <c r="A1903" s="3">
        <v>1503202</v>
      </c>
      <c r="B1903" s="5" t="s">
        <v>346</v>
      </c>
      <c r="C1903" s="7" t="s">
        <v>1191</v>
      </c>
      <c r="D1903" s="9">
        <f>(('[19]Vishnu-204309'!$B$16-'[19]Vishnu-204309'!D8)/'[19]Vishnu-204309'!$B$16)*100</f>
        <v>80.50593701600414</v>
      </c>
    </row>
    <row r="1904" spans="1:4">
      <c r="A1904" s="3">
        <v>1500260</v>
      </c>
      <c r="B1904" s="5" t="s">
        <v>945</v>
      </c>
      <c r="C1904" s="7" t="s">
        <v>989</v>
      </c>
      <c r="D1904" s="9">
        <f>(('[22]Vishnu-204302'!$B$16-'[22]Vishnu-204302'!C11)/'[22]Vishnu-204302'!$B$16)*100</f>
        <v>81.141341714959239</v>
      </c>
    </row>
    <row r="1905" spans="1:4">
      <c r="A1905" s="3">
        <v>1503127</v>
      </c>
      <c r="B1905" s="5" t="s">
        <v>776</v>
      </c>
      <c r="C1905" s="7" t="s">
        <v>1173</v>
      </c>
      <c r="D1905" s="9">
        <f>(('[20]Vishnu-204305'!$B$16-'[20]Vishnu-204305'!E7)/'[20]Vishnu-204305'!$B$16)*100</f>
        <v>82.388206388206399</v>
      </c>
    </row>
    <row r="1906" spans="1:4">
      <c r="A1906" s="3">
        <v>211709</v>
      </c>
      <c r="B1906" s="5" t="s">
        <v>1982</v>
      </c>
      <c r="C1906" s="7" t="s">
        <v>1224</v>
      </c>
      <c r="D1906" s="9">
        <f>(('[16]Vishnu-200494'!$B$16-'[16]Vishnu-200494'!C10)/'[16]Vishnu-200494'!$B$16)*100</f>
        <v>82.533438237608181</v>
      </c>
    </row>
    <row r="1907" spans="1:4">
      <c r="A1907" s="3">
        <v>1500315</v>
      </c>
      <c r="B1907" s="5" t="s">
        <v>797</v>
      </c>
      <c r="C1907" s="7" t="s">
        <v>1161</v>
      </c>
      <c r="D1907" s="9">
        <f>(('[23]Vishnu-204303'!$B$16-'[23]Vishnu-204303'!I6)/'[23]Vishnu-204303'!$B$16)*100</f>
        <v>84.1115248734842</v>
      </c>
    </row>
    <row r="1908" spans="1:4">
      <c r="A1908" s="3">
        <v>100325</v>
      </c>
      <c r="B1908" s="5" t="s">
        <v>134</v>
      </c>
      <c r="C1908" s="7" t="s">
        <v>997</v>
      </c>
      <c r="D1908" s="9">
        <f>(('[10]Vishnu-200491'!$B$16-'[10]Vishnu-200491'!G11)/'[10]Vishnu-200491'!$B$16)*100</f>
        <v>84.200651723116422</v>
      </c>
    </row>
    <row r="1909" spans="1:4">
      <c r="A1909" s="3">
        <v>201466</v>
      </c>
      <c r="B1909" s="5" t="s">
        <v>68</v>
      </c>
      <c r="C1909" s="7" t="s">
        <v>997</v>
      </c>
      <c r="D1909" s="9">
        <v>84.200651723116422</v>
      </c>
    </row>
    <row r="1910" spans="1:4">
      <c r="A1910" s="3">
        <v>1503322</v>
      </c>
      <c r="B1910" s="5" t="s">
        <v>165</v>
      </c>
      <c r="C1910" s="7" t="s">
        <v>1142</v>
      </c>
      <c r="D1910" s="9">
        <f>(('[5]Vishnu-204312'!$B$16-'[5]Vishnu-204312'!I5)/'[5]Vishnu-204312'!$B$16)*100</f>
        <v>85.367446924333152</v>
      </c>
    </row>
    <row r="1911" spans="1:4">
      <c r="A1911" s="3">
        <v>1500189</v>
      </c>
      <c r="B1911" s="5" t="s">
        <v>902</v>
      </c>
      <c r="C1911" s="7" t="s">
        <v>1155</v>
      </c>
      <c r="D1911" s="9">
        <f>(('[22]Vishnu-204302'!$B$16-'[22]Vishnu-204302'!F6)/'[22]Vishnu-204302'!$B$16)*100</f>
        <v>85.698850800510769</v>
      </c>
    </row>
    <row r="1912" spans="1:4">
      <c r="A1912" s="3">
        <v>1503610</v>
      </c>
      <c r="B1912" s="5" t="s">
        <v>882</v>
      </c>
      <c r="C1912" s="7" t="s">
        <v>1185</v>
      </c>
      <c r="D1912" s="9">
        <f>(('[13]Vishnu-204304'!$B$16-'[13]Vishnu-204304'!K7)/'[13]Vishnu-204304'!$B$16)*100</f>
        <v>86.279257465698151</v>
      </c>
    </row>
    <row r="1913" spans="1:4">
      <c r="A1913" s="3">
        <v>1503341</v>
      </c>
      <c r="B1913" s="5" t="s">
        <v>719</v>
      </c>
      <c r="C1913" s="7" t="s">
        <v>1215</v>
      </c>
      <c r="D1913" s="9">
        <f>(('[13]Vishnu-204304'!$B$16-'[13]Vishnu-204304'!G9)/'[13]Vishnu-204304'!$B$16)*100</f>
        <v>86.602098466505254</v>
      </c>
    </row>
    <row r="1914" spans="1:4">
      <c r="A1914" s="3">
        <v>1500202</v>
      </c>
      <c r="B1914" s="5" t="s">
        <v>911</v>
      </c>
      <c r="C1914" s="7" t="s">
        <v>1173</v>
      </c>
      <c r="D1914" s="9">
        <f>(('[22]Vishnu-204302'!$B$16-'[22]Vishnu-204302'!E7)/'[22]Vishnu-204302'!$B$16)*100</f>
        <v>88.684805028975546</v>
      </c>
    </row>
    <row r="1915" spans="1:4">
      <c r="A1915" s="3">
        <v>1503074</v>
      </c>
      <c r="B1915" s="5" t="s">
        <v>698</v>
      </c>
      <c r="C1915" s="7" t="s">
        <v>1231</v>
      </c>
      <c r="D1915" s="9">
        <f>(('[9]Vishnu-204306'!$B$16-'[9]Vishnu-204306'!F10)/'[9]Vishnu-204306'!$B$16)*100</f>
        <v>88.802239552089588</v>
      </c>
    </row>
    <row r="1916" spans="1:4">
      <c r="A1916" s="3">
        <v>1500572</v>
      </c>
      <c r="B1916" s="5" t="s">
        <v>1690</v>
      </c>
      <c r="C1916" s="7" t="s">
        <v>1231</v>
      </c>
      <c r="D1916" s="9">
        <f>(('[17]Vishnu-200497'!$B$16-'[17]Vishnu-200497'!F10)/'[17]Vishnu-200497'!$B$16)*100</f>
        <v>90.10643689812467</v>
      </c>
    </row>
    <row r="1917" spans="1:4">
      <c r="A1917" s="3">
        <v>330042</v>
      </c>
      <c r="B1917" s="5" t="s">
        <v>1298</v>
      </c>
      <c r="C1917" s="7" t="s">
        <v>1299</v>
      </c>
      <c r="D1917" s="9">
        <f>(('[18]Vishnu-201661'!$B$16-'[18]Vishnu-201661'!F7)/'[18]Vishnu-201661'!$B$16)*100</f>
        <v>90.399085627202595</v>
      </c>
    </row>
    <row r="1918" spans="1:4">
      <c r="A1918" s="3">
        <v>1500169</v>
      </c>
      <c r="B1918" s="5" t="s">
        <v>889</v>
      </c>
      <c r="C1918" s="7" t="s">
        <v>1125</v>
      </c>
      <c r="D1918" s="9">
        <f>(('[22]Vishnu-204302'!$B$16-'[22]Vishnu-204302'!J4)/'[22]Vishnu-204302'!$B$16)*100</f>
        <v>90.727826343188283</v>
      </c>
    </row>
    <row r="1919" spans="1:4">
      <c r="A1919" s="3">
        <v>1500644</v>
      </c>
      <c r="B1919" s="5" t="s">
        <v>1601</v>
      </c>
      <c r="C1919" s="7" t="s">
        <v>1132</v>
      </c>
      <c r="D1919" s="9">
        <f>(('[12]Vishnu-200499'!$B$16-'[12]Vishnu-200499'!D5)/'[12]Vishnu-200499'!$B$16)*100</f>
        <v>91.06495542274908</v>
      </c>
    </row>
    <row r="1920" spans="1:4">
      <c r="A1920" s="3">
        <v>1504017</v>
      </c>
      <c r="B1920" s="5" t="s">
        <v>1757</v>
      </c>
      <c r="C1920" s="7" t="s">
        <v>1153</v>
      </c>
      <c r="D1920" s="9">
        <f>(('[11]Vishnu-200496'!$B$16-'[11]Vishnu-200496'!E6)/'[11]Vishnu-200496'!$B$16)*100</f>
        <v>91.189773844641095</v>
      </c>
    </row>
    <row r="1921" spans="1:4">
      <c r="A1921" s="3">
        <v>1503253</v>
      </c>
      <c r="B1921" s="5" t="s">
        <v>738</v>
      </c>
      <c r="C1921" s="7" t="s">
        <v>995</v>
      </c>
      <c r="D1921" s="9">
        <f>(('[13]Vishnu-204304'!$B$16-'[13]Vishnu-204304'!F11)/'[13]Vishnu-204304'!$B$16)*100</f>
        <v>91.283292978208237</v>
      </c>
    </row>
  </sheetData>
  <phoneticPr fontId="0" type="noConversion"/>
  <pageMargins left="0.75" right="0.75" top="1" bottom="1" header="0.5" footer="0.5"/>
  <pageSetup orientation="landscape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2.75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2.7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rdway Research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hang</dc:creator>
  <cp:lastModifiedBy>vishnu chaturvedi</cp:lastModifiedBy>
  <cp:lastPrinted>2010-10-27T17:59:49Z</cp:lastPrinted>
  <dcterms:created xsi:type="dcterms:W3CDTF">2005-03-15T22:58:13Z</dcterms:created>
  <dcterms:modified xsi:type="dcterms:W3CDTF">2011-01-22T14:1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852928984</vt:i4>
  </property>
  <property fmtid="{D5CDD505-2E9C-101B-9397-08002B2CF9AE}" pid="3" name="_NewReviewCycle">
    <vt:lpwstr/>
  </property>
  <property fmtid="{D5CDD505-2E9C-101B-9397-08002B2CF9AE}" pid="4" name="_EmailSubject">
    <vt:lpwstr>plate reading</vt:lpwstr>
  </property>
  <property fmtid="{D5CDD505-2E9C-101B-9397-08002B2CF9AE}" pid="5" name="_AuthorEmail">
    <vt:lpwstr>GHurteau@ordwayresearch.org</vt:lpwstr>
  </property>
  <property fmtid="{D5CDD505-2E9C-101B-9397-08002B2CF9AE}" pid="6" name="_AuthorEmailDisplayName">
    <vt:lpwstr>Gregory J. Hurteau</vt:lpwstr>
  </property>
  <property fmtid="{D5CDD505-2E9C-101B-9397-08002B2CF9AE}" pid="7" name="_PreviousAdHocReviewCycleID">
    <vt:i4>-484178028</vt:i4>
  </property>
  <property fmtid="{D5CDD505-2E9C-101B-9397-08002B2CF9AE}" pid="8" name="_ReviewingToolsShownOnce">
    <vt:lpwstr/>
  </property>
</Properties>
</file>